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from BAF segmentation" sheetId="1" state="visible" r:id="rId2"/>
    <sheet name="Curated Segmen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8" uniqueCount="245">
  <si>
    <t xml:space="preserve">Case</t>
  </si>
  <si>
    <t xml:space="preserve">Chromosome</t>
  </si>
  <si>
    <t xml:space="preserve">Start</t>
  </si>
  <si>
    <t xml:space="preserve">End</t>
  </si>
  <si>
    <t xml:space="preserve">mBAF</t>
  </si>
  <si>
    <t xml:space="preserve">Log2ratio</t>
  </si>
  <si>
    <t xml:space="preserve">NRC_001</t>
  </si>
  <si>
    <t xml:space="preserve">NRC_003</t>
  </si>
  <si>
    <t xml:space="preserve">NRC_004</t>
  </si>
  <si>
    <t xml:space="preserve">NRC005</t>
  </si>
  <si>
    <t xml:space="preserve">NRC007</t>
  </si>
  <si>
    <t xml:space="preserve">NRC008</t>
  </si>
  <si>
    <t xml:space="preserve">NRC010</t>
  </si>
  <si>
    <t xml:space="preserve">NRC011</t>
  </si>
  <si>
    <t xml:space="preserve">NRC013</t>
  </si>
  <si>
    <t xml:space="preserve">NRC014</t>
  </si>
  <si>
    <t xml:space="preserve">ITCC0002</t>
  </si>
  <si>
    <t xml:space="preserve">ITCC0009</t>
  </si>
  <si>
    <t xml:space="preserve">ITCC0010</t>
  </si>
  <si>
    <t xml:space="preserve">ITCC0013</t>
  </si>
  <si>
    <t xml:space="preserve">ITCC0029</t>
  </si>
  <si>
    <t xml:space="preserve">ITCC0031</t>
  </si>
  <si>
    <t xml:space="preserve">ITCC0035</t>
  </si>
  <si>
    <t xml:space="preserve">ITCC0036</t>
  </si>
  <si>
    <t xml:space="preserve">ITCC0038</t>
  </si>
  <si>
    <t xml:space="preserve">ITCC0044</t>
  </si>
  <si>
    <t xml:space="preserve">ITCC0111</t>
  </si>
  <si>
    <t xml:space="preserve">ITCC0130</t>
  </si>
  <si>
    <t xml:space="preserve">ITCC0174</t>
  </si>
  <si>
    <t xml:space="preserve">GIMEN</t>
  </si>
  <si>
    <t xml:space="preserve">IMR32</t>
  </si>
  <si>
    <t xml:space="preserve">LAN1</t>
  </si>
  <si>
    <t xml:space="preserve">SKNAS</t>
  </si>
  <si>
    <t xml:space="preserve">SKNBE</t>
  </si>
  <si>
    <t xml:space="preserve">SKNFI</t>
  </si>
  <si>
    <t xml:space="preserve">SKNSH</t>
  </si>
  <si>
    <t xml:space="preserve">Chromosome / segment</t>
  </si>
  <si>
    <t xml:space="preserve">mBAF m</t>
  </si>
  <si>
    <t xml:space="preserve">mBAF min</t>
  </si>
  <si>
    <t xml:space="preserve">mBAF max</t>
  </si>
  <si>
    <t xml:space="preserve">nB</t>
  </si>
  <si>
    <t xml:space="preserve">nA</t>
  </si>
  <si>
    <t xml:space="preserve">Mean AC (%)</t>
  </si>
  <si>
    <t xml:space="preserve">Min AC (%)</t>
  </si>
  <si>
    <t xml:space="preserve">Max AC (%)</t>
  </si>
  <si>
    <t xml:space="preserve">N segments</t>
  </si>
  <si>
    <t xml:space="preserve">N numerical</t>
  </si>
  <si>
    <t xml:space="preserve">N structural</t>
  </si>
  <si>
    <t xml:space="preserve">Span Total</t>
  </si>
  <si>
    <t xml:space="preserve">Span Numerical</t>
  </si>
  <si>
    <t xml:space="preserve">Span Structural</t>
  </si>
  <si>
    <t xml:space="preserve">Ploidy</t>
  </si>
  <si>
    <t xml:space="preserve">Type</t>
  </si>
  <si>
    <t xml:space="preserve">NRC1</t>
  </si>
  <si>
    <t xml:space="preserve">Summary</t>
  </si>
  <si>
    <t xml:space="preserve">-</t>
  </si>
  <si>
    <t xml:space="preserve">4n</t>
  </si>
  <si>
    <t xml:space="preserve">CHR3</t>
  </si>
  <si>
    <t xml:space="preserve">CHR9</t>
  </si>
  <si>
    <t xml:space="preserve">CHR16</t>
  </si>
  <si>
    <t xml:space="preserve">CHR11</t>
  </si>
  <si>
    <t xml:space="preserve">CHR1</t>
  </si>
  <si>
    <t xml:space="preserve">CHR2</t>
  </si>
  <si>
    <t xml:space="preserve">CHR5</t>
  </si>
  <si>
    <t xml:space="preserve">CHR6</t>
  </si>
  <si>
    <t xml:space="preserve">CHR7</t>
  </si>
  <si>
    <t xml:space="preserve">CHR8</t>
  </si>
  <si>
    <t xml:space="preserve">CHR12</t>
  </si>
  <si>
    <t xml:space="preserve">CHR13</t>
  </si>
  <si>
    <t xml:space="preserve">CHR18</t>
  </si>
  <si>
    <t xml:space="preserve">CHR20</t>
  </si>
  <si>
    <t xml:space="preserve">CHR22</t>
  </si>
  <si>
    <t xml:space="preserve">NRC3</t>
  </si>
  <si>
    <t xml:space="preserve">3n</t>
  </si>
  <si>
    <t xml:space="preserve">CHR17</t>
  </si>
  <si>
    <t xml:space="preserve">NRC4</t>
  </si>
  <si>
    <t xml:space="preserve">2n</t>
  </si>
  <si>
    <t xml:space="preserve">2B</t>
  </si>
  <si>
    <t xml:space="preserve">1p13p36</t>
  </si>
  <si>
    <t xml:space="preserve">10q22q26</t>
  </si>
  <si>
    <t xml:space="preserve">2p21p25</t>
  </si>
  <si>
    <t xml:space="preserve">17q22q26</t>
  </si>
  <si>
    <t xml:space="preserve">NRC5</t>
  </si>
  <si>
    <t xml:space="preserve">CHR15</t>
  </si>
  <si>
    <t xml:space="preserve">CHR4</t>
  </si>
  <si>
    <t xml:space="preserve">CHR19</t>
  </si>
  <si>
    <t xml:space="preserve">NRC7</t>
  </si>
  <si>
    <t xml:space="preserve">2A</t>
  </si>
  <si>
    <t xml:space="preserve">6q15q27</t>
  </si>
  <si>
    <t xml:space="preserve">11q14q25</t>
  </si>
  <si>
    <t xml:space="preserve">CHR14</t>
  </si>
  <si>
    <t xml:space="preserve">6p25q15</t>
  </si>
  <si>
    <t xml:space="preserve">11p15q13</t>
  </si>
  <si>
    <t xml:space="preserve">CHR21</t>
  </si>
  <si>
    <t xml:space="preserve">NRC8</t>
  </si>
  <si>
    <t xml:space="preserve">17q21q25</t>
  </si>
  <si>
    <t xml:space="preserve">NRC10</t>
  </si>
  <si>
    <t xml:space="preserve">CHR10</t>
  </si>
  <si>
    <t xml:space="preserve">NRC11</t>
  </si>
  <si>
    <t xml:space="preserve">1p31p36</t>
  </si>
  <si>
    <t xml:space="preserve">8q11q13</t>
  </si>
  <si>
    <t xml:space="preserve">2p16p25</t>
  </si>
  <si>
    <t xml:space="preserve">NRC13</t>
  </si>
  <si>
    <t xml:space="preserve">4p14p16</t>
  </si>
  <si>
    <t xml:space="preserve">4p14q35</t>
  </si>
  <si>
    <t xml:space="preserve">NRC14</t>
  </si>
  <si>
    <t xml:space="preserve">19q13.33q13.42</t>
  </si>
  <si>
    <t xml:space="preserve">19p13.1q12</t>
  </si>
  <si>
    <t xml:space="preserve">19p13.1p13.3</t>
  </si>
  <si>
    <t xml:space="preserve">19q13.12q13.2</t>
  </si>
  <si>
    <t xml:space="preserve">19q13.31q13.33</t>
  </si>
  <si>
    <t xml:space="preserve">19p13.1p13.1</t>
  </si>
  <si>
    <t xml:space="preserve">19q12q13.12</t>
  </si>
  <si>
    <t xml:space="preserve">19q13.42q13.43</t>
  </si>
  <si>
    <t xml:space="preserve">12q14q24</t>
  </si>
  <si>
    <t xml:space="preserve">ITCC2</t>
  </si>
  <si>
    <t xml:space="preserve">3p14pter</t>
  </si>
  <si>
    <t xml:space="preserve">17p11qter</t>
  </si>
  <si>
    <t xml:space="preserve">ITCC9</t>
  </si>
  <si>
    <t xml:space="preserve">3n (2n)</t>
  </si>
  <si>
    <t xml:space="preserve">ITCC10</t>
  </si>
  <si>
    <t xml:space="preserve">17q12q25</t>
  </si>
  <si>
    <t xml:space="preserve">17p13p13</t>
  </si>
  <si>
    <t xml:space="preserve">11q13q25</t>
  </si>
  <si>
    <t xml:space="preserve">3p22p22</t>
  </si>
  <si>
    <t xml:space="preserve">4p16p12</t>
  </si>
  <si>
    <t xml:space="preserve">1q32q44</t>
  </si>
  <si>
    <t xml:space="preserve">ITCC13</t>
  </si>
  <si>
    <t xml:space="preserve">17q11q25</t>
  </si>
  <si>
    <t xml:space="preserve">3p26p14</t>
  </si>
  <si>
    <t xml:space="preserve">1p36p35</t>
  </si>
  <si>
    <t xml:space="preserve">2p25q21</t>
  </si>
  <si>
    <t xml:space="preserve">12q24q24</t>
  </si>
  <si>
    <t xml:space="preserve">18q12q23</t>
  </si>
  <si>
    <t xml:space="preserve">3p14q29</t>
  </si>
  <si>
    <t xml:space="preserve">18p11q12</t>
  </si>
  <si>
    <t xml:space="preserve">ITCC29</t>
  </si>
  <si>
    <t xml:space="preserve">5q23q31</t>
  </si>
  <si>
    <t xml:space="preserve">11p15p15</t>
  </si>
  <si>
    <t xml:space="preserve">9p24p22</t>
  </si>
  <si>
    <t xml:space="preserve">17q12q21</t>
  </si>
  <si>
    <t xml:space="preserve">ITCC31</t>
  </si>
  <si>
    <t xml:space="preserve">8p21p23</t>
  </si>
  <si>
    <t xml:space="preserve">1p21p36</t>
  </si>
  <si>
    <t xml:space="preserve">18q21q23</t>
  </si>
  <si>
    <t xml:space="preserve">ITCC35</t>
  </si>
  <si>
    <t xml:space="preserve">ITCC36</t>
  </si>
  <si>
    <t xml:space="preserve">15q22q26</t>
  </si>
  <si>
    <t xml:space="preserve">4q35q35</t>
  </si>
  <si>
    <t xml:space="preserve">2p13p25</t>
  </si>
  <si>
    <t xml:space="preserve">1q23q44</t>
  </si>
  <si>
    <t xml:space="preserve">4q31q35</t>
  </si>
  <si>
    <t xml:space="preserve">7p15q36</t>
  </si>
  <si>
    <t xml:space="preserve">ITCC38</t>
  </si>
  <si>
    <t xml:space="preserve">2q32q34</t>
  </si>
  <si>
    <t xml:space="preserve">17p13q25</t>
  </si>
  <si>
    <t xml:space="preserve">ITCC44</t>
  </si>
  <si>
    <t xml:space="preserve">ITCC111</t>
  </si>
  <si>
    <t xml:space="preserve">ITCC130</t>
  </si>
  <si>
    <t xml:space="preserve">7q11q36</t>
  </si>
  <si>
    <t xml:space="preserve">9p23p23</t>
  </si>
  <si>
    <t xml:space="preserve">2q21q24</t>
  </si>
  <si>
    <t xml:space="preserve">11q13q15</t>
  </si>
  <si>
    <t xml:space="preserve">15q25q26</t>
  </si>
  <si>
    <t xml:space="preserve">4p16p13</t>
  </si>
  <si>
    <t xml:space="preserve">19p13p13</t>
  </si>
  <si>
    <t xml:space="preserve">2p15p16</t>
  </si>
  <si>
    <t xml:space="preserve">1p36p36</t>
  </si>
  <si>
    <t xml:space="preserve">ITCC174</t>
  </si>
  <si>
    <t xml:space="preserve">MYCN amp</t>
  </si>
  <si>
    <t xml:space="preserve">1p34p36</t>
  </si>
  <si>
    <t xml:space="preserve">6q25q27</t>
  </si>
  <si>
    <t xml:space="preserve">2p11p25</t>
  </si>
  <si>
    <t xml:space="preserve">11q14q23</t>
  </si>
  <si>
    <t xml:space="preserve">10q23q26</t>
  </si>
  <si>
    <t xml:space="preserve">5p13p15</t>
  </si>
  <si>
    <t xml:space="preserve">6q22q27</t>
  </si>
  <si>
    <t xml:space="preserve">1p35p36</t>
  </si>
  <si>
    <t xml:space="preserve">3p11p26</t>
  </si>
  <si>
    <t xml:space="preserve">4p15q25</t>
  </si>
  <si>
    <t xml:space="preserve">4q33q34</t>
  </si>
  <si>
    <t xml:space="preserve">6q14q22</t>
  </si>
  <si>
    <t xml:space="preserve">11p11p15</t>
  </si>
  <si>
    <t xml:space="preserve">10p14q26</t>
  </si>
  <si>
    <t xml:space="preserve">4p15p16</t>
  </si>
  <si>
    <t xml:space="preserve">19q13q13x2</t>
  </si>
  <si>
    <t xml:space="preserve">2p16p23x2</t>
  </si>
  <si>
    <t xml:space="preserve">4q34q35</t>
  </si>
  <si>
    <t xml:space="preserve">11p11q13</t>
  </si>
  <si>
    <t xml:space="preserve">3p11q29</t>
  </si>
  <si>
    <t xml:space="preserve">1p33p36</t>
  </si>
  <si>
    <t xml:space="preserve">15q11q15</t>
  </si>
  <si>
    <t xml:space="preserve">16q22q24</t>
  </si>
  <si>
    <t xml:space="preserve">13q21q34</t>
  </si>
  <si>
    <t xml:space="preserve">13q21q21</t>
  </si>
  <si>
    <t xml:space="preserve">1p33q44</t>
  </si>
  <si>
    <t xml:space="preserve">3p21p26</t>
  </si>
  <si>
    <t xml:space="preserve">18p11q11</t>
  </si>
  <si>
    <t xml:space="preserve">18q11q23</t>
  </si>
  <si>
    <t xml:space="preserve">16q12q24</t>
  </si>
  <si>
    <t xml:space="preserve">13q31q34</t>
  </si>
  <si>
    <t xml:space="preserve">7q11q11</t>
  </si>
  <si>
    <t xml:space="preserve">3p14p26</t>
  </si>
  <si>
    <t xml:space="preserve">8p11q24</t>
  </si>
  <si>
    <t xml:space="preserve">1p21q44</t>
  </si>
  <si>
    <t xml:space="preserve">7p22q11</t>
  </si>
  <si>
    <t xml:space="preserve">12q14q14</t>
  </si>
  <si>
    <t xml:space="preserve">17p12p13</t>
  </si>
  <si>
    <t xml:space="preserve">17q11q11</t>
  </si>
  <si>
    <t xml:space="preserve">22q11q12</t>
  </si>
  <si>
    <t xml:space="preserve">6q21q27</t>
  </si>
  <si>
    <t xml:space="preserve">17p11p13</t>
  </si>
  <si>
    <t xml:space="preserve">3p14pq26</t>
  </si>
  <si>
    <t xml:space="preserve">4p16q24</t>
  </si>
  <si>
    <t xml:space="preserve">22q12q13</t>
  </si>
  <si>
    <t xml:space="preserve">9p21p24</t>
  </si>
  <si>
    <t xml:space="preserve">1q21q44</t>
  </si>
  <si>
    <t xml:space="preserve">16q23q24</t>
  </si>
  <si>
    <t xml:space="preserve">8q24q24</t>
  </si>
  <si>
    <t xml:space="preserve">20p13p13</t>
  </si>
  <si>
    <t xml:space="preserve">2p16q32</t>
  </si>
  <si>
    <t xml:space="preserve">11q22q25</t>
  </si>
  <si>
    <t xml:space="preserve">2q32q37</t>
  </si>
  <si>
    <t xml:space="preserve">4p15p15</t>
  </si>
  <si>
    <t xml:space="preserve">11q13q22</t>
  </si>
  <si>
    <t xml:space="preserve">4q12q22</t>
  </si>
  <si>
    <t xml:space="preserve">8p23q24</t>
  </si>
  <si>
    <t xml:space="preserve">4p12p15</t>
  </si>
  <si>
    <t xml:space="preserve">3p11p14</t>
  </si>
  <si>
    <t xml:space="preserve">CHR 19</t>
  </si>
  <si>
    <t xml:space="preserve">16p11q24</t>
  </si>
  <si>
    <t xml:space="preserve">12q11q24</t>
  </si>
  <si>
    <t xml:space="preserve">14q24q32</t>
  </si>
  <si>
    <t xml:space="preserve">16p12p13</t>
  </si>
  <si>
    <t xml:space="preserve">17q11q21</t>
  </si>
  <si>
    <t xml:space="preserve">1q42q44</t>
  </si>
  <si>
    <t xml:space="preserve">5q35q35</t>
  </si>
  <si>
    <t xml:space="preserve">7q32q36</t>
  </si>
  <si>
    <t xml:space="preserve">15q11q25</t>
  </si>
  <si>
    <t xml:space="preserve">12q11p13</t>
  </si>
  <si>
    <t xml:space="preserve">1p32p34</t>
  </si>
  <si>
    <t xml:space="preserve">8q11q24</t>
  </si>
  <si>
    <t xml:space="preserve">13q11q33</t>
  </si>
  <si>
    <t xml:space="preserve">14q13q32</t>
  </si>
  <si>
    <t xml:space="preserve">22q13q1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_S_K_r_-;\-* #,##0_S_K_r_-;_-* \-_S_K_r_-;_-@_-"/>
    <numFmt numFmtId="166" formatCode="_-* #,##0.00_S_K_r_-;\-* #,##0.00_S_K_r_-;_-* \-??_S_K_r_-;_-@_-"/>
    <numFmt numFmtId="167" formatCode="_-* #,##0&quot;SKr&quot;_-;\-* #,##0&quot;SKr&quot;_-;_-* &quot;-SKr&quot;_-;_-@_-"/>
    <numFmt numFmtId="168" formatCode="_-* #,##0.00&quot;SKr&quot;_-;\-* #,##0.00&quot;SKr&quot;_-;_-* \-??&quot;SKr&quot;_-;_-@_-"/>
    <numFmt numFmtId="169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sz val="10"/>
      <name val="Verdana"/>
      <family val="0"/>
    </font>
    <font>
      <b val="true"/>
      <sz val="9"/>
      <name val="Arial"/>
      <family val="0"/>
    </font>
    <font>
      <sz val="9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öljd hyperlänk_ITCCs" xfId="20"/>
    <cellStyle name="Hyperlänk_ITCCs" xfId="21"/>
    <cellStyle name="Normal_ITCCs" xfId="22"/>
    <cellStyle name="Tusental [0]_ITCCs" xfId="23"/>
    <cellStyle name="Tusental [0]_ITCCs_1" xfId="24"/>
    <cellStyle name="Tusental [0]_ITCCs_2" xfId="25"/>
    <cellStyle name="Tusental [0]_ITCCs_3" xfId="26"/>
    <cellStyle name="Tusental_ITCCs" xfId="27"/>
    <cellStyle name="Tusental_ITCCs_1" xfId="28"/>
    <cellStyle name="Tusental_ITCCs_2" xfId="29"/>
    <cellStyle name="Tusental_ITCCs_3" xfId="30"/>
    <cellStyle name="Valuta [0]_ITCCs" xfId="31"/>
    <cellStyle name="Valuta [0]_ITCCs_1" xfId="32"/>
    <cellStyle name="Valuta [0]_ITCCs_2" xfId="33"/>
    <cellStyle name="Valuta [0]_ITCCs_3" xfId="34"/>
    <cellStyle name="Valuta_ITCCs" xfId="35"/>
    <cellStyle name="Valuta_ITCCs_1" xfId="36"/>
    <cellStyle name="Valuta_ITCCs_2" xfId="37"/>
    <cellStyle name="Valuta_ITCCs_3" xfId="3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055" activePane="bottomLeft" state="frozen"/>
      <selection pane="topLeft" activeCell="A1" activeCellId="0" sqref="A1"/>
      <selection pane="bottomLeft" activeCell="B2142" activeCellId="0" sqref="B2142"/>
    </sheetView>
  </sheetViews>
  <sheetFormatPr defaultColWidth="11.0546875" defaultRowHeight="12" zeroHeight="false" outlineLevelRow="0" outlineLevelCol="0"/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2" hidden="false" customHeight="false" outlineLevel="0" collapsed="false">
      <c r="A2" s="2" t="s">
        <v>6</v>
      </c>
      <c r="B2" s="2" t="n">
        <v>1</v>
      </c>
      <c r="C2" s="3" t="n">
        <v>766409</v>
      </c>
      <c r="D2" s="3" t="n">
        <v>59971018</v>
      </c>
      <c r="E2" s="2" t="n">
        <v>0.57</v>
      </c>
      <c r="F2" s="2" t="n">
        <v>0.01</v>
      </c>
    </row>
    <row r="3" customFormat="false" ht="12" hidden="false" customHeight="false" outlineLevel="0" collapsed="false">
      <c r="A3" s="2" t="s">
        <v>6</v>
      </c>
      <c r="B3" s="2" t="n">
        <v>1</v>
      </c>
      <c r="C3" s="3" t="n">
        <v>59973783</v>
      </c>
      <c r="D3" s="3" t="n">
        <v>246590885</v>
      </c>
      <c r="E3" s="2" t="n">
        <v>0.57</v>
      </c>
      <c r="F3" s="2" t="n">
        <v>0.03</v>
      </c>
    </row>
    <row r="4" customFormat="false" ht="12" hidden="false" customHeight="false" outlineLevel="0" collapsed="false">
      <c r="A4" s="2" t="s">
        <v>6</v>
      </c>
      <c r="B4" s="2" t="n">
        <v>2</v>
      </c>
      <c r="C4" s="3" t="n">
        <v>299480</v>
      </c>
      <c r="D4" s="3" t="n">
        <v>242625553</v>
      </c>
      <c r="E4" s="2" t="n">
        <v>0.57</v>
      </c>
      <c r="F4" s="2" t="n">
        <v>0.04</v>
      </c>
    </row>
    <row r="5" customFormat="false" ht="12" hidden="false" customHeight="false" outlineLevel="0" collapsed="false">
      <c r="A5" s="2" t="s">
        <v>6</v>
      </c>
      <c r="B5" s="2" t="n">
        <v>3</v>
      </c>
      <c r="C5" s="3" t="n">
        <v>41894</v>
      </c>
      <c r="D5" s="3" t="n">
        <v>2383581</v>
      </c>
      <c r="E5" s="2" t="n">
        <v>0.69</v>
      </c>
      <c r="F5" s="2" t="n">
        <v>-0.04</v>
      </c>
    </row>
    <row r="6" customFormat="false" ht="12" hidden="false" customHeight="false" outlineLevel="0" collapsed="false">
      <c r="A6" s="2" t="s">
        <v>6</v>
      </c>
      <c r="B6" s="2" t="n">
        <v>3</v>
      </c>
      <c r="C6" s="3" t="n">
        <v>2392939</v>
      </c>
      <c r="D6" s="3" t="n">
        <v>75305627</v>
      </c>
      <c r="E6" s="2" t="n">
        <v>0.67</v>
      </c>
      <c r="F6" s="2" t="n">
        <v>-0.06</v>
      </c>
    </row>
    <row r="7" customFormat="false" ht="12" hidden="false" customHeight="false" outlineLevel="0" collapsed="false">
      <c r="A7" s="2" t="s">
        <v>6</v>
      </c>
      <c r="B7" s="2" t="n">
        <v>3</v>
      </c>
      <c r="C7" s="3" t="n">
        <v>75328464</v>
      </c>
      <c r="D7" s="3" t="n">
        <v>111918877</v>
      </c>
      <c r="E7" s="2" t="n">
        <v>0.68</v>
      </c>
      <c r="F7" s="2" t="n">
        <v>-0.04</v>
      </c>
    </row>
    <row r="8" customFormat="false" ht="12" hidden="false" customHeight="false" outlineLevel="0" collapsed="false">
      <c r="A8" s="2" t="s">
        <v>6</v>
      </c>
      <c r="B8" s="2" t="n">
        <v>3</v>
      </c>
      <c r="C8" s="3" t="n">
        <v>111951197</v>
      </c>
      <c r="D8" s="3" t="n">
        <v>161675212</v>
      </c>
      <c r="E8" s="2" t="n">
        <v>0.68</v>
      </c>
      <c r="F8" s="2" t="n">
        <v>-0.06</v>
      </c>
    </row>
    <row r="9" customFormat="false" ht="12" hidden="false" customHeight="false" outlineLevel="0" collapsed="false">
      <c r="A9" s="2" t="s">
        <v>6</v>
      </c>
      <c r="B9" s="2" t="n">
        <v>3</v>
      </c>
      <c r="C9" s="3" t="n">
        <v>161745143</v>
      </c>
      <c r="D9" s="3" t="n">
        <v>169781887</v>
      </c>
      <c r="E9" s="2" t="n">
        <v>0.7</v>
      </c>
      <c r="F9" s="2" t="n">
        <v>-0.03</v>
      </c>
    </row>
    <row r="10" customFormat="false" ht="12" hidden="false" customHeight="false" outlineLevel="0" collapsed="false">
      <c r="A10" s="2" t="s">
        <v>6</v>
      </c>
      <c r="B10" s="2" t="n">
        <v>3</v>
      </c>
      <c r="C10" s="3" t="n">
        <v>169791951</v>
      </c>
      <c r="D10" s="3" t="n">
        <v>199318588</v>
      </c>
      <c r="E10" s="2" t="n">
        <v>0.68</v>
      </c>
      <c r="F10" s="2" t="n">
        <v>-0.07</v>
      </c>
    </row>
    <row r="11" customFormat="false" ht="12" hidden="false" customHeight="false" outlineLevel="0" collapsed="false">
      <c r="A11" s="2" t="s">
        <v>6</v>
      </c>
      <c r="B11" s="2" t="n">
        <v>4</v>
      </c>
      <c r="C11" s="3" t="n">
        <v>115400656</v>
      </c>
      <c r="D11" s="3" t="n">
        <v>115401739</v>
      </c>
      <c r="E11" s="2" t="n">
        <v>0.64</v>
      </c>
      <c r="F11" s="2" t="n">
        <v>-5.21</v>
      </c>
    </row>
    <row r="12" customFormat="false" ht="12" hidden="false" customHeight="false" outlineLevel="0" collapsed="false">
      <c r="A12" s="2" t="s">
        <v>6</v>
      </c>
      <c r="B12" s="2" t="n">
        <v>5</v>
      </c>
      <c r="C12" s="3" t="n">
        <v>152784</v>
      </c>
      <c r="D12" s="3" t="n">
        <v>180571016</v>
      </c>
      <c r="E12" s="2" t="n">
        <v>0.57</v>
      </c>
      <c r="F12" s="2" t="n">
        <v>0.04</v>
      </c>
    </row>
    <row r="13" customFormat="false" ht="12" hidden="false" customHeight="false" outlineLevel="0" collapsed="false">
      <c r="A13" s="2" t="s">
        <v>6</v>
      </c>
      <c r="B13" s="2" t="n">
        <v>6</v>
      </c>
      <c r="C13" s="3" t="n">
        <v>139090</v>
      </c>
      <c r="D13" s="3" t="n">
        <v>30025418</v>
      </c>
      <c r="E13" s="2" t="n">
        <v>0.57</v>
      </c>
      <c r="F13" s="2" t="n">
        <v>0.03</v>
      </c>
    </row>
    <row r="14" customFormat="false" ht="12" hidden="false" customHeight="false" outlineLevel="0" collapsed="false">
      <c r="A14" s="2" t="s">
        <v>6</v>
      </c>
      <c r="B14" s="2" t="n">
        <v>6</v>
      </c>
      <c r="C14" s="3" t="n">
        <v>30030278</v>
      </c>
      <c r="D14" s="3" t="n">
        <v>30395756</v>
      </c>
      <c r="E14" s="2" t="n">
        <v>0.76</v>
      </c>
      <c r="F14" s="2" t="n">
        <v>-0.01</v>
      </c>
    </row>
    <row r="15" customFormat="false" ht="12" hidden="false" customHeight="false" outlineLevel="0" collapsed="false">
      <c r="A15" s="2" t="s">
        <v>6</v>
      </c>
      <c r="B15" s="2" t="n">
        <v>6</v>
      </c>
      <c r="C15" s="3" t="n">
        <v>30440534</v>
      </c>
      <c r="D15" s="3" t="n">
        <v>170656108</v>
      </c>
      <c r="E15" s="2" t="n">
        <v>0.57</v>
      </c>
      <c r="F15" s="2" t="n">
        <v>0.03</v>
      </c>
    </row>
    <row r="16" customFormat="false" ht="12" hidden="false" customHeight="false" outlineLevel="0" collapsed="false">
      <c r="A16" s="2" t="s">
        <v>6</v>
      </c>
      <c r="B16" s="2" t="n">
        <v>7</v>
      </c>
      <c r="C16" s="3" t="n">
        <v>162448</v>
      </c>
      <c r="D16" s="3" t="n">
        <v>158812247</v>
      </c>
      <c r="E16" s="2" t="n">
        <v>0.57</v>
      </c>
      <c r="F16" s="2" t="n">
        <v>0.04</v>
      </c>
    </row>
    <row r="17" customFormat="false" ht="12" hidden="false" customHeight="false" outlineLevel="0" collapsed="false">
      <c r="A17" s="2" t="s">
        <v>6</v>
      </c>
      <c r="B17" s="2" t="n">
        <v>8</v>
      </c>
      <c r="C17" s="3" t="n">
        <v>181076</v>
      </c>
      <c r="D17" s="3" t="n">
        <v>146255887</v>
      </c>
      <c r="E17" s="2" t="n">
        <v>0.57</v>
      </c>
      <c r="F17" s="2" t="n">
        <v>0.04</v>
      </c>
    </row>
    <row r="18" customFormat="false" ht="12" hidden="false" customHeight="false" outlineLevel="0" collapsed="false">
      <c r="A18" s="2" t="s">
        <v>6</v>
      </c>
      <c r="B18" s="2" t="n">
        <v>9</v>
      </c>
      <c r="C18" s="3" t="n">
        <v>181843</v>
      </c>
      <c r="D18" s="3" t="n">
        <v>9029222</v>
      </c>
      <c r="E18" s="2" t="n">
        <v>0.67</v>
      </c>
      <c r="F18" s="2" t="n">
        <v>-0.07</v>
      </c>
    </row>
    <row r="19" customFormat="false" ht="12" hidden="false" customHeight="false" outlineLevel="0" collapsed="false">
      <c r="A19" s="2" t="s">
        <v>6</v>
      </c>
      <c r="B19" s="2" t="n">
        <v>9</v>
      </c>
      <c r="C19" s="3" t="n">
        <v>9032075</v>
      </c>
      <c r="D19" s="3" t="n">
        <v>115554697</v>
      </c>
      <c r="E19" s="2" t="n">
        <v>0.68</v>
      </c>
      <c r="F19" s="2" t="n">
        <v>-0.05</v>
      </c>
    </row>
    <row r="20" customFormat="false" ht="12" hidden="false" customHeight="false" outlineLevel="0" collapsed="false">
      <c r="A20" s="2" t="s">
        <v>6</v>
      </c>
      <c r="B20" s="2" t="n">
        <v>9</v>
      </c>
      <c r="C20" s="3" t="n">
        <v>115561251</v>
      </c>
      <c r="D20" s="3" t="n">
        <v>140137061</v>
      </c>
      <c r="E20" s="2" t="n">
        <v>0.67</v>
      </c>
      <c r="F20" s="2" t="n">
        <v>-0.07</v>
      </c>
    </row>
    <row r="21" customFormat="false" ht="12" hidden="false" customHeight="false" outlineLevel="0" collapsed="false">
      <c r="A21" s="2" t="s">
        <v>6</v>
      </c>
      <c r="B21" s="2" t="n">
        <v>11</v>
      </c>
      <c r="C21" s="3" t="n">
        <v>189256</v>
      </c>
      <c r="D21" s="3" t="n">
        <v>55130549</v>
      </c>
      <c r="E21" s="2" t="n">
        <v>0.57</v>
      </c>
      <c r="F21" s="2" t="n">
        <v>0.03</v>
      </c>
    </row>
    <row r="22" customFormat="false" ht="12" hidden="false" customHeight="false" outlineLevel="0" collapsed="false">
      <c r="A22" s="2" t="s">
        <v>6</v>
      </c>
      <c r="B22" s="2" t="n">
        <v>11</v>
      </c>
      <c r="C22" s="3" t="n">
        <v>55138470</v>
      </c>
      <c r="D22" s="3" t="n">
        <v>55209499</v>
      </c>
      <c r="E22" s="2" t="n">
        <v>0.67</v>
      </c>
      <c r="F22" s="2" t="n">
        <v>-5.33</v>
      </c>
    </row>
    <row r="23" customFormat="false" ht="12" hidden="false" customHeight="false" outlineLevel="0" collapsed="false">
      <c r="A23" s="2" t="s">
        <v>6</v>
      </c>
      <c r="B23" s="2" t="n">
        <v>11</v>
      </c>
      <c r="C23" s="3" t="n">
        <v>55360988</v>
      </c>
      <c r="D23" s="3" t="n">
        <v>78603685</v>
      </c>
      <c r="E23" s="2" t="n">
        <v>0.57</v>
      </c>
      <c r="F23" s="2" t="n">
        <v>0</v>
      </c>
    </row>
    <row r="24" customFormat="false" ht="12" hidden="false" customHeight="false" outlineLevel="0" collapsed="false">
      <c r="A24" s="2" t="s">
        <v>6</v>
      </c>
      <c r="B24" s="2" t="n">
        <v>11</v>
      </c>
      <c r="C24" s="3" t="n">
        <v>78607528</v>
      </c>
      <c r="D24" s="3" t="n">
        <v>112616156</v>
      </c>
      <c r="E24" s="2" t="n">
        <v>0.58</v>
      </c>
      <c r="F24" s="2" t="n">
        <v>0.04</v>
      </c>
    </row>
    <row r="25" customFormat="false" ht="12" hidden="false" customHeight="false" outlineLevel="0" collapsed="false">
      <c r="A25" s="2" t="s">
        <v>6</v>
      </c>
      <c r="B25" s="2" t="n">
        <v>11</v>
      </c>
      <c r="C25" s="3" t="n">
        <v>112621581</v>
      </c>
      <c r="D25" s="3" t="n">
        <v>134269918</v>
      </c>
      <c r="E25" s="2" t="n">
        <v>0.57</v>
      </c>
      <c r="F25" s="2" t="n">
        <v>0.03</v>
      </c>
    </row>
    <row r="26" customFormat="false" ht="12" hidden="false" customHeight="false" outlineLevel="0" collapsed="false">
      <c r="A26" s="2" t="s">
        <v>6</v>
      </c>
      <c r="B26" s="2" t="n">
        <v>12</v>
      </c>
      <c r="C26" s="3" t="n">
        <v>109404</v>
      </c>
      <c r="D26" s="3" t="n">
        <v>132242585</v>
      </c>
      <c r="E26" s="2" t="n">
        <v>0.57</v>
      </c>
      <c r="F26" s="2" t="n">
        <v>0.03</v>
      </c>
    </row>
    <row r="27" customFormat="false" ht="12" hidden="false" customHeight="false" outlineLevel="0" collapsed="false">
      <c r="A27" s="2" t="s">
        <v>6</v>
      </c>
      <c r="B27" s="2" t="n">
        <v>13</v>
      </c>
      <c r="C27" s="3" t="n">
        <v>18061937</v>
      </c>
      <c r="D27" s="3" t="n">
        <v>114108121</v>
      </c>
      <c r="E27" s="2" t="n">
        <v>0.57</v>
      </c>
      <c r="F27" s="2" t="n">
        <v>0.05</v>
      </c>
    </row>
    <row r="28" customFormat="false" ht="12" hidden="false" customHeight="false" outlineLevel="0" collapsed="false">
      <c r="A28" s="2" t="s">
        <v>6</v>
      </c>
      <c r="B28" s="2" t="n">
        <v>16</v>
      </c>
      <c r="C28" s="3" t="n">
        <v>45320</v>
      </c>
      <c r="D28" s="3" t="n">
        <v>88668856</v>
      </c>
      <c r="E28" s="2" t="n">
        <v>0.67</v>
      </c>
      <c r="F28" s="2" t="n">
        <v>-0.06</v>
      </c>
    </row>
    <row r="29" customFormat="false" ht="12" hidden="false" customHeight="false" outlineLevel="0" collapsed="false">
      <c r="A29" s="2" t="s">
        <v>6</v>
      </c>
      <c r="B29" s="2" t="n">
        <v>18</v>
      </c>
      <c r="C29" s="3" t="n">
        <v>111949</v>
      </c>
      <c r="D29" s="3" t="n">
        <v>76108775</v>
      </c>
      <c r="E29" s="2" t="n">
        <v>0.57</v>
      </c>
      <c r="F29" s="2" t="n">
        <v>0.04</v>
      </c>
    </row>
    <row r="30" customFormat="false" ht="12" hidden="false" customHeight="false" outlineLevel="0" collapsed="false">
      <c r="A30" s="2" t="s">
        <v>6</v>
      </c>
      <c r="B30" s="2" t="n">
        <v>20</v>
      </c>
      <c r="C30" s="3" t="n">
        <v>16749</v>
      </c>
      <c r="D30" s="3" t="n">
        <v>5296790</v>
      </c>
      <c r="E30" s="2" t="n">
        <v>0.57</v>
      </c>
      <c r="F30" s="2" t="n">
        <v>0.01</v>
      </c>
    </row>
    <row r="31" customFormat="false" ht="12" hidden="false" customHeight="false" outlineLevel="0" collapsed="false">
      <c r="A31" s="2" t="s">
        <v>6</v>
      </c>
      <c r="B31" s="2" t="n">
        <v>20</v>
      </c>
      <c r="C31" s="3" t="n">
        <v>5325511</v>
      </c>
      <c r="D31" s="3" t="n">
        <v>5326152</v>
      </c>
      <c r="E31" s="2" t="n">
        <v>0.7</v>
      </c>
      <c r="F31" s="2" t="n">
        <v>-0.12</v>
      </c>
    </row>
    <row r="32" customFormat="false" ht="12" hidden="false" customHeight="false" outlineLevel="0" collapsed="false">
      <c r="A32" s="2" t="s">
        <v>6</v>
      </c>
      <c r="B32" s="2" t="n">
        <v>20</v>
      </c>
      <c r="C32" s="3" t="n">
        <v>5334982</v>
      </c>
      <c r="D32" s="3" t="n">
        <v>62355057</v>
      </c>
      <c r="E32" s="2" t="n">
        <v>0.57</v>
      </c>
      <c r="F32" s="2" t="n">
        <v>0.03</v>
      </c>
    </row>
    <row r="33" customFormat="false" ht="12" hidden="false" customHeight="false" outlineLevel="0" collapsed="false">
      <c r="A33" s="2" t="s">
        <v>6</v>
      </c>
      <c r="B33" s="2" t="n">
        <v>22</v>
      </c>
      <c r="C33" s="3" t="n">
        <v>15333560</v>
      </c>
      <c r="D33" s="3" t="n">
        <v>49518559</v>
      </c>
      <c r="E33" s="2" t="n">
        <v>0.57</v>
      </c>
      <c r="F33" s="2" t="n">
        <v>0.01</v>
      </c>
    </row>
    <row r="34" customFormat="false" ht="12" hidden="false" customHeight="false" outlineLevel="0" collapsed="false">
      <c r="A34" s="2" t="s">
        <v>6</v>
      </c>
      <c r="B34" s="2" t="n">
        <v>23</v>
      </c>
      <c r="C34" s="3" t="n">
        <v>3113318</v>
      </c>
      <c r="D34" s="3" t="n">
        <v>151811528</v>
      </c>
      <c r="E34" s="2" t="n">
        <v>0.95</v>
      </c>
      <c r="F34" s="2" t="n">
        <v>-0.3</v>
      </c>
    </row>
    <row r="36" customFormat="false" ht="12" hidden="false" customHeight="false" outlineLevel="0" collapsed="false">
      <c r="A36" s="2" t="s">
        <v>7</v>
      </c>
      <c r="B36" s="2" t="n">
        <v>1</v>
      </c>
      <c r="C36" s="3" t="n">
        <v>908247</v>
      </c>
      <c r="D36" s="3" t="n">
        <v>43468240</v>
      </c>
      <c r="E36" s="2" t="n">
        <v>0.59</v>
      </c>
      <c r="F36" s="2" t="n">
        <v>0.04</v>
      </c>
    </row>
    <row r="37" customFormat="false" ht="12" hidden="false" customHeight="false" outlineLevel="0" collapsed="false">
      <c r="A37" s="2" t="s">
        <v>7</v>
      </c>
      <c r="B37" s="2" t="n">
        <v>1</v>
      </c>
      <c r="C37" s="3" t="n">
        <v>43468295</v>
      </c>
      <c r="D37" s="3" t="n">
        <v>247177330</v>
      </c>
      <c r="E37" s="2" t="n">
        <v>0.6</v>
      </c>
      <c r="F37" s="2" t="n">
        <v>0.02</v>
      </c>
    </row>
    <row r="38" customFormat="false" ht="12" hidden="false" customHeight="false" outlineLevel="0" collapsed="false">
      <c r="A38" s="2" t="s">
        <v>7</v>
      </c>
      <c r="B38" s="2" t="n">
        <v>2</v>
      </c>
      <c r="C38" s="3" t="n">
        <v>100819</v>
      </c>
      <c r="D38" s="3" t="n">
        <v>137350549</v>
      </c>
      <c r="E38" s="2" t="n">
        <v>0.6</v>
      </c>
      <c r="F38" s="2" t="n">
        <v>0.03</v>
      </c>
    </row>
    <row r="39" customFormat="false" ht="12" hidden="false" customHeight="false" outlineLevel="0" collapsed="false">
      <c r="A39" s="2" t="s">
        <v>7</v>
      </c>
      <c r="B39" s="2" t="n">
        <v>2</v>
      </c>
      <c r="C39" s="3" t="n">
        <v>137367829</v>
      </c>
      <c r="D39" s="3" t="n">
        <v>231263928</v>
      </c>
      <c r="E39" s="2" t="n">
        <v>0.6</v>
      </c>
      <c r="F39" s="2" t="n">
        <v>0.01</v>
      </c>
    </row>
    <row r="40" customFormat="false" ht="12" hidden="false" customHeight="false" outlineLevel="0" collapsed="false">
      <c r="A40" s="2" t="s">
        <v>7</v>
      </c>
      <c r="B40" s="2" t="n">
        <v>2</v>
      </c>
      <c r="C40" s="3" t="n">
        <v>231264432</v>
      </c>
      <c r="D40" s="3" t="n">
        <v>242568618</v>
      </c>
      <c r="E40" s="2" t="n">
        <v>0.6</v>
      </c>
      <c r="F40" s="2" t="n">
        <v>0.03</v>
      </c>
    </row>
    <row r="41" customFormat="false" ht="12" hidden="false" customHeight="false" outlineLevel="0" collapsed="false">
      <c r="A41" s="2" t="s">
        <v>7</v>
      </c>
      <c r="B41" s="2" t="n">
        <v>5</v>
      </c>
      <c r="C41" s="3" t="n">
        <v>146580</v>
      </c>
      <c r="D41" s="3" t="n">
        <v>130623307</v>
      </c>
      <c r="E41" s="2" t="n">
        <v>0.6</v>
      </c>
      <c r="F41" s="2" t="n">
        <v>0</v>
      </c>
    </row>
    <row r="42" customFormat="false" ht="12" hidden="false" customHeight="false" outlineLevel="0" collapsed="false">
      <c r="A42" s="2" t="s">
        <v>7</v>
      </c>
      <c r="B42" s="2" t="n">
        <v>5</v>
      </c>
      <c r="C42" s="3" t="n">
        <v>130626217</v>
      </c>
      <c r="D42" s="3" t="n">
        <v>180515210</v>
      </c>
      <c r="E42" s="2" t="n">
        <v>0.6</v>
      </c>
      <c r="F42" s="2" t="n">
        <v>0.03</v>
      </c>
    </row>
    <row r="43" customFormat="false" ht="12" hidden="false" customHeight="false" outlineLevel="0" collapsed="false">
      <c r="A43" s="2" t="s">
        <v>7</v>
      </c>
      <c r="B43" s="2" t="n">
        <v>6</v>
      </c>
      <c r="C43" s="3" t="n">
        <v>29957636</v>
      </c>
      <c r="D43" s="3" t="n">
        <v>30329421</v>
      </c>
      <c r="E43" s="2" t="n">
        <v>0.96</v>
      </c>
      <c r="F43" s="2" t="n">
        <v>-0.09</v>
      </c>
    </row>
    <row r="44" customFormat="false" ht="12" hidden="false" customHeight="false" outlineLevel="0" collapsed="false">
      <c r="A44" s="2" t="s">
        <v>7</v>
      </c>
      <c r="B44" s="2" t="n">
        <v>6</v>
      </c>
      <c r="C44" s="3" t="n">
        <v>33156789</v>
      </c>
      <c r="D44" s="3" t="n">
        <v>33157957</v>
      </c>
      <c r="E44" s="2" t="n">
        <v>0.64</v>
      </c>
      <c r="F44" s="2" t="n">
        <v>-0.47</v>
      </c>
    </row>
    <row r="45" customFormat="false" ht="12" hidden="false" customHeight="false" outlineLevel="0" collapsed="false">
      <c r="A45" s="2" t="s">
        <v>7</v>
      </c>
      <c r="B45" s="2" t="n">
        <v>10</v>
      </c>
      <c r="C45" s="3" t="n">
        <v>2701041</v>
      </c>
      <c r="D45" s="3" t="n">
        <v>2703713</v>
      </c>
      <c r="E45" s="2" t="n">
        <v>0.67</v>
      </c>
      <c r="F45" s="2" t="n">
        <v>-0.46</v>
      </c>
    </row>
    <row r="46" customFormat="false" ht="12" hidden="false" customHeight="false" outlineLevel="0" collapsed="false">
      <c r="A46" s="2" t="s">
        <v>7</v>
      </c>
      <c r="B46" s="2" t="n">
        <v>10</v>
      </c>
      <c r="C46" s="3" t="n">
        <v>135102337</v>
      </c>
      <c r="D46" s="3" t="n">
        <v>135284293</v>
      </c>
      <c r="E46" s="2" t="n">
        <v>0.63</v>
      </c>
      <c r="F46" s="2" t="n">
        <v>0.12</v>
      </c>
    </row>
    <row r="47" customFormat="false" ht="12" hidden="false" customHeight="false" outlineLevel="0" collapsed="false">
      <c r="A47" s="2" t="s">
        <v>7</v>
      </c>
      <c r="B47" s="2" t="n">
        <v>11</v>
      </c>
      <c r="C47" s="3" t="n">
        <v>5108092</v>
      </c>
      <c r="D47" s="3" t="n">
        <v>5292175</v>
      </c>
      <c r="E47" s="2" t="n">
        <v>0.57</v>
      </c>
      <c r="F47" s="2" t="n">
        <v>-0.21</v>
      </c>
    </row>
    <row r="48" customFormat="false" ht="12" hidden="false" customHeight="false" outlineLevel="0" collapsed="false">
      <c r="A48" s="2" t="s">
        <v>7</v>
      </c>
      <c r="B48" s="2" t="n">
        <v>11</v>
      </c>
      <c r="C48" s="3" t="n">
        <v>50201828</v>
      </c>
      <c r="D48" s="3" t="n">
        <v>50343409</v>
      </c>
      <c r="E48" s="2" t="n">
        <v>0.56</v>
      </c>
      <c r="F48" s="2" t="n">
        <v>-0.21</v>
      </c>
    </row>
    <row r="49" customFormat="false" ht="12" hidden="false" customHeight="false" outlineLevel="0" collapsed="false">
      <c r="A49" s="2" t="s">
        <v>7</v>
      </c>
      <c r="B49" s="2" t="n">
        <v>12</v>
      </c>
      <c r="C49" s="3" t="n">
        <v>102384</v>
      </c>
      <c r="D49" s="3" t="n">
        <v>132281048</v>
      </c>
      <c r="E49" s="2" t="n">
        <v>0.6</v>
      </c>
      <c r="F49" s="2" t="n">
        <v>0.02</v>
      </c>
    </row>
    <row r="50" customFormat="false" ht="12" hidden="false" customHeight="false" outlineLevel="0" collapsed="false">
      <c r="A50" s="2" t="s">
        <v>7</v>
      </c>
      <c r="B50" s="2" t="n">
        <v>13</v>
      </c>
      <c r="C50" s="3" t="n">
        <v>18201482</v>
      </c>
      <c r="D50" s="3" t="n">
        <v>34107520</v>
      </c>
      <c r="E50" s="2" t="n">
        <v>0.6</v>
      </c>
      <c r="F50" s="2" t="n">
        <v>0.03</v>
      </c>
    </row>
    <row r="51" customFormat="false" ht="12" hidden="false" customHeight="false" outlineLevel="0" collapsed="false">
      <c r="A51" s="2" t="s">
        <v>7</v>
      </c>
      <c r="B51" s="2" t="n">
        <v>13</v>
      </c>
      <c r="C51" s="3" t="n">
        <v>34117778</v>
      </c>
      <c r="D51" s="3" t="n">
        <v>105721496</v>
      </c>
      <c r="E51" s="2" t="n">
        <v>0.6</v>
      </c>
      <c r="F51" s="2" t="n">
        <v>0.02</v>
      </c>
    </row>
    <row r="52" customFormat="false" ht="12" hidden="false" customHeight="false" outlineLevel="0" collapsed="false">
      <c r="A52" s="2" t="s">
        <v>7</v>
      </c>
      <c r="B52" s="2" t="n">
        <v>13</v>
      </c>
      <c r="C52" s="3" t="n">
        <v>105926360</v>
      </c>
      <c r="D52" s="3" t="n">
        <v>113913667</v>
      </c>
      <c r="E52" s="2" t="n">
        <v>0.6</v>
      </c>
      <c r="F52" s="2" t="n">
        <v>0.05</v>
      </c>
    </row>
    <row r="53" customFormat="false" ht="12" hidden="false" customHeight="false" outlineLevel="0" collapsed="false">
      <c r="A53" s="2" t="s">
        <v>7</v>
      </c>
      <c r="B53" s="2" t="n">
        <v>17</v>
      </c>
      <c r="C53" s="3" t="n">
        <v>51088</v>
      </c>
      <c r="D53" s="3" t="n">
        <v>12796444</v>
      </c>
      <c r="E53" s="2" t="n">
        <v>0.61</v>
      </c>
      <c r="F53" s="2" t="n">
        <v>0.09</v>
      </c>
    </row>
    <row r="54" customFormat="false" ht="12" hidden="false" customHeight="false" outlineLevel="0" collapsed="false">
      <c r="A54" s="2" t="s">
        <v>7</v>
      </c>
      <c r="B54" s="2" t="n">
        <v>17</v>
      </c>
      <c r="C54" s="3" t="n">
        <v>12814952</v>
      </c>
      <c r="D54" s="3" t="n">
        <v>78634366</v>
      </c>
      <c r="E54" s="2" t="n">
        <v>0.62</v>
      </c>
      <c r="F54" s="2" t="n">
        <v>0.09</v>
      </c>
    </row>
    <row r="55" customFormat="false" ht="12" hidden="false" customHeight="false" outlineLevel="0" collapsed="false">
      <c r="A55" s="2" t="s">
        <v>7</v>
      </c>
      <c r="B55" s="2" t="n">
        <v>18</v>
      </c>
      <c r="C55" s="3" t="n">
        <v>276971</v>
      </c>
      <c r="D55" s="3" t="n">
        <v>76108775</v>
      </c>
      <c r="E55" s="2" t="n">
        <v>0.6</v>
      </c>
      <c r="F55" s="2" t="n">
        <v>0.04</v>
      </c>
    </row>
    <row r="56" customFormat="false" ht="12" hidden="false" customHeight="false" outlineLevel="0" collapsed="false">
      <c r="A56" s="2" t="s">
        <v>7</v>
      </c>
      <c r="B56" s="2" t="n">
        <v>19</v>
      </c>
      <c r="C56" s="3" t="n">
        <v>59423491</v>
      </c>
      <c r="D56" s="3" t="n">
        <v>59428111</v>
      </c>
      <c r="E56" s="2" t="n">
        <v>0.66</v>
      </c>
      <c r="F56" s="2" t="n">
        <v>0.23</v>
      </c>
    </row>
    <row r="57" customFormat="false" ht="12" hidden="false" customHeight="false" outlineLevel="0" collapsed="false">
      <c r="A57" s="2" t="s">
        <v>7</v>
      </c>
      <c r="B57" s="2" t="n">
        <v>22</v>
      </c>
      <c r="C57" s="3" t="n">
        <v>23999569</v>
      </c>
      <c r="D57" s="3" t="n">
        <v>24283851</v>
      </c>
      <c r="E57" s="2" t="n">
        <v>0.67</v>
      </c>
      <c r="F57" s="2" t="n">
        <v>0.2</v>
      </c>
    </row>
    <row r="59" customFormat="false" ht="12" hidden="false" customHeight="false" outlineLevel="0" collapsed="false">
      <c r="A59" s="2" t="s">
        <v>8</v>
      </c>
      <c r="B59" s="2" t="n">
        <v>1</v>
      </c>
      <c r="C59" s="3" t="n">
        <v>766409</v>
      </c>
      <c r="D59" s="3" t="n">
        <v>17463664</v>
      </c>
      <c r="E59" s="2" t="n">
        <v>0.9</v>
      </c>
      <c r="F59" s="2" t="n">
        <v>-0.25</v>
      </c>
    </row>
    <row r="60" customFormat="false" ht="12" hidden="false" customHeight="false" outlineLevel="0" collapsed="false">
      <c r="A60" s="2" t="s">
        <v>8</v>
      </c>
      <c r="B60" s="2" t="n">
        <v>1</v>
      </c>
      <c r="C60" s="3" t="n">
        <v>17472031</v>
      </c>
      <c r="D60" s="3" t="n">
        <v>39765465</v>
      </c>
      <c r="E60" s="2" t="n">
        <v>0.89</v>
      </c>
      <c r="F60" s="2" t="n">
        <v>-0.25</v>
      </c>
    </row>
    <row r="61" customFormat="false" ht="12" hidden="false" customHeight="false" outlineLevel="0" collapsed="false">
      <c r="A61" s="2" t="s">
        <v>8</v>
      </c>
      <c r="B61" s="2" t="n">
        <v>1</v>
      </c>
      <c r="C61" s="3" t="n">
        <v>39785469</v>
      </c>
      <c r="D61" s="3" t="n">
        <v>110590630</v>
      </c>
      <c r="E61" s="2" t="n">
        <v>0.91</v>
      </c>
      <c r="F61" s="2" t="n">
        <v>-0.32</v>
      </c>
    </row>
    <row r="62" customFormat="false" ht="12" hidden="false" customHeight="false" outlineLevel="0" collapsed="false">
      <c r="A62" s="2" t="s">
        <v>8</v>
      </c>
      <c r="B62" s="2" t="n">
        <v>2</v>
      </c>
      <c r="C62" s="3" t="n">
        <v>100819</v>
      </c>
      <c r="D62" s="3" t="n">
        <v>15855205</v>
      </c>
      <c r="E62" s="2" t="n">
        <v>0.63</v>
      </c>
      <c r="F62" s="2" t="n">
        <v>0.21</v>
      </c>
    </row>
    <row r="63" customFormat="false" ht="12" hidden="false" customHeight="false" outlineLevel="0" collapsed="false">
      <c r="A63" s="2" t="s">
        <v>8</v>
      </c>
      <c r="B63" s="2" t="n">
        <v>2</v>
      </c>
      <c r="C63" s="3" t="n">
        <v>15869663</v>
      </c>
      <c r="D63" s="3" t="n">
        <v>16473174</v>
      </c>
      <c r="E63" s="2" t="n">
        <v>0.93</v>
      </c>
      <c r="F63" s="2" t="n">
        <v>0.87</v>
      </c>
    </row>
    <row r="64" customFormat="false" ht="12" hidden="false" customHeight="false" outlineLevel="0" collapsed="false">
      <c r="A64" s="2" t="s">
        <v>8</v>
      </c>
      <c r="B64" s="2" t="n">
        <v>2</v>
      </c>
      <c r="C64" s="3" t="n">
        <v>16484616</v>
      </c>
      <c r="D64" s="3" t="n">
        <v>41858006</v>
      </c>
      <c r="E64" s="2" t="n">
        <v>0.63</v>
      </c>
      <c r="F64" s="2" t="n">
        <v>0.2</v>
      </c>
    </row>
    <row r="65" customFormat="false" ht="12" hidden="false" customHeight="false" outlineLevel="0" collapsed="false">
      <c r="A65" s="2" t="s">
        <v>8</v>
      </c>
      <c r="B65" s="2" t="n">
        <v>5</v>
      </c>
      <c r="C65" s="3" t="n">
        <v>46135537</v>
      </c>
      <c r="D65" s="3" t="n">
        <v>49885811</v>
      </c>
      <c r="E65" s="2" t="n">
        <v>0.93</v>
      </c>
      <c r="F65" s="2" t="n">
        <v>0</v>
      </c>
    </row>
    <row r="66" customFormat="false" ht="12" hidden="false" customHeight="false" outlineLevel="0" collapsed="false">
      <c r="A66" s="2" t="s">
        <v>8</v>
      </c>
      <c r="B66" s="2" t="n">
        <v>6</v>
      </c>
      <c r="C66" s="3" t="n">
        <v>57603174</v>
      </c>
      <c r="D66" s="3" t="n">
        <v>62623384</v>
      </c>
      <c r="E66" s="2" t="n">
        <v>0.83</v>
      </c>
      <c r="F66" s="2" t="n">
        <v>0.02</v>
      </c>
    </row>
    <row r="67" customFormat="false" ht="12" hidden="false" customHeight="false" outlineLevel="0" collapsed="false">
      <c r="A67" s="2" t="s">
        <v>8</v>
      </c>
      <c r="B67" s="2" t="n">
        <v>6</v>
      </c>
      <c r="C67" s="3" t="n">
        <v>96353152</v>
      </c>
      <c r="D67" s="3" t="n">
        <v>96525487</v>
      </c>
      <c r="E67" s="2" t="n">
        <v>0.63</v>
      </c>
      <c r="F67" s="2" t="n">
        <v>0.26</v>
      </c>
    </row>
    <row r="68" customFormat="false" ht="12" hidden="false" customHeight="false" outlineLevel="0" collapsed="false">
      <c r="A68" s="2" t="s">
        <v>8</v>
      </c>
      <c r="B68" s="2" t="n">
        <v>8</v>
      </c>
      <c r="C68" s="3" t="n">
        <v>43831744</v>
      </c>
      <c r="D68" s="3" t="n">
        <v>47604235</v>
      </c>
      <c r="E68" s="2" t="n">
        <v>0.73</v>
      </c>
      <c r="F68" s="2" t="n">
        <v>-0.03</v>
      </c>
    </row>
    <row r="69" customFormat="false" ht="12" hidden="false" customHeight="false" outlineLevel="0" collapsed="false">
      <c r="A69" s="2" t="s">
        <v>8</v>
      </c>
      <c r="B69" s="2" t="n">
        <v>10</v>
      </c>
      <c r="C69" s="3" t="n">
        <v>38008284</v>
      </c>
      <c r="D69" s="3" t="n">
        <v>38455971</v>
      </c>
      <c r="E69" s="2" t="n">
        <v>0.95</v>
      </c>
      <c r="F69" s="2" t="n">
        <v>0.04</v>
      </c>
    </row>
    <row r="70" customFormat="false" ht="12" hidden="false" customHeight="false" outlineLevel="0" collapsed="false">
      <c r="A70" s="2" t="s">
        <v>8</v>
      </c>
      <c r="B70" s="2" t="n">
        <v>10</v>
      </c>
      <c r="C70" s="3" t="n">
        <v>74401604</v>
      </c>
      <c r="D70" s="3" t="n">
        <v>135284293</v>
      </c>
      <c r="E70" s="2" t="n">
        <v>0.9</v>
      </c>
      <c r="F70" s="2" t="n">
        <v>-0.29</v>
      </c>
    </row>
    <row r="71" customFormat="false" ht="12" hidden="false" customHeight="false" outlineLevel="0" collapsed="false">
      <c r="A71" s="2" t="s">
        <v>8</v>
      </c>
      <c r="B71" s="2" t="n">
        <v>13</v>
      </c>
      <c r="C71" s="3" t="n">
        <v>18110262</v>
      </c>
      <c r="D71" s="3" t="n">
        <v>18407431</v>
      </c>
      <c r="E71" s="2" t="n">
        <v>0.59</v>
      </c>
      <c r="F71" s="2" t="n">
        <v>0</v>
      </c>
    </row>
    <row r="72" customFormat="false" ht="12" hidden="false" customHeight="false" outlineLevel="0" collapsed="false">
      <c r="A72" s="2" t="s">
        <v>8</v>
      </c>
      <c r="B72" s="2" t="n">
        <v>17</v>
      </c>
      <c r="C72" s="3" t="n">
        <v>21989115</v>
      </c>
      <c r="D72" s="3" t="n">
        <v>22098343</v>
      </c>
      <c r="E72" s="2" t="n">
        <v>0.6</v>
      </c>
      <c r="F72" s="2" t="n">
        <v>-0.03</v>
      </c>
    </row>
    <row r="73" customFormat="false" ht="12" hidden="false" customHeight="false" outlineLevel="0" collapsed="false">
      <c r="A73" s="2" t="s">
        <v>8</v>
      </c>
      <c r="B73" s="2" t="n">
        <v>17</v>
      </c>
      <c r="C73" s="3" t="n">
        <v>38787334</v>
      </c>
      <c r="D73" s="3" t="n">
        <v>78625057</v>
      </c>
      <c r="E73" s="2" t="n">
        <v>0.63</v>
      </c>
      <c r="F73" s="2" t="n">
        <v>0.19</v>
      </c>
    </row>
    <row r="74" customFormat="false" ht="12" hidden="false" customHeight="false" outlineLevel="0" collapsed="false">
      <c r="A74" s="2" t="s">
        <v>8</v>
      </c>
      <c r="B74" s="2" t="n">
        <v>18</v>
      </c>
      <c r="C74" s="3" t="n">
        <v>63833843</v>
      </c>
      <c r="D74" s="3" t="n">
        <v>63980419</v>
      </c>
      <c r="E74" s="2" t="n">
        <v>0.71</v>
      </c>
      <c r="F74" s="2" t="n">
        <v>0.01</v>
      </c>
    </row>
    <row r="75" customFormat="false" ht="12" hidden="false" customHeight="false" outlineLevel="0" collapsed="false">
      <c r="A75" s="2" t="s">
        <v>8</v>
      </c>
      <c r="B75" s="2" t="n">
        <v>23</v>
      </c>
      <c r="C75" s="3" t="n">
        <v>2832253</v>
      </c>
      <c r="D75" s="3" t="n">
        <v>150762856</v>
      </c>
      <c r="E75" s="2" t="n">
        <v>0.95</v>
      </c>
      <c r="F75" s="2" t="n">
        <v>-0.18</v>
      </c>
    </row>
    <row r="77" customFormat="false" ht="12" hidden="false" customHeight="false" outlineLevel="0" collapsed="false">
      <c r="A77" s="2" t="s">
        <v>9</v>
      </c>
      <c r="B77" s="2" t="n">
        <v>1</v>
      </c>
      <c r="C77" s="3" t="n">
        <v>743268</v>
      </c>
      <c r="D77" s="3" t="n">
        <v>2317675</v>
      </c>
      <c r="E77" s="2" t="n">
        <v>0.64</v>
      </c>
      <c r="F77" s="2" t="n">
        <v>-0.05</v>
      </c>
    </row>
    <row r="78" customFormat="false" ht="12" hidden="false" customHeight="false" outlineLevel="0" collapsed="false">
      <c r="A78" s="2" t="s">
        <v>9</v>
      </c>
      <c r="B78" s="2" t="n">
        <v>1</v>
      </c>
      <c r="C78" s="3" t="n">
        <v>2351880</v>
      </c>
      <c r="D78" s="3" t="n">
        <v>60161262</v>
      </c>
      <c r="E78" s="2" t="n">
        <v>0.62</v>
      </c>
      <c r="F78" s="2" t="n">
        <v>-0.07</v>
      </c>
    </row>
    <row r="79" customFormat="false" ht="12" hidden="false" customHeight="false" outlineLevel="0" collapsed="false">
      <c r="A79" s="2" t="s">
        <v>9</v>
      </c>
      <c r="B79" s="2" t="n">
        <v>1</v>
      </c>
      <c r="C79" s="3" t="n">
        <v>60164534</v>
      </c>
      <c r="D79" s="3" t="n">
        <v>187568534</v>
      </c>
      <c r="E79" s="2" t="n">
        <v>0.63</v>
      </c>
      <c r="F79" s="2" t="n">
        <v>-0.02</v>
      </c>
    </row>
    <row r="80" customFormat="false" ht="12" hidden="false" customHeight="false" outlineLevel="0" collapsed="false">
      <c r="A80" s="2" t="s">
        <v>9</v>
      </c>
      <c r="B80" s="2" t="n">
        <v>1</v>
      </c>
      <c r="C80" s="3" t="n">
        <v>187577281</v>
      </c>
      <c r="D80" s="3" t="n">
        <v>197856609</v>
      </c>
      <c r="E80" s="2" t="n">
        <v>0.64</v>
      </c>
      <c r="F80" s="2" t="n">
        <v>0.04</v>
      </c>
    </row>
    <row r="81" customFormat="false" ht="12" hidden="false" customHeight="false" outlineLevel="0" collapsed="false">
      <c r="A81" s="2" t="s">
        <v>9</v>
      </c>
      <c r="B81" s="2" t="n">
        <v>1</v>
      </c>
      <c r="C81" s="3" t="n">
        <v>197860465</v>
      </c>
      <c r="D81" s="3" t="n">
        <v>247177330</v>
      </c>
      <c r="E81" s="2" t="n">
        <v>0.63</v>
      </c>
      <c r="F81" s="2" t="n">
        <v>-0.03</v>
      </c>
    </row>
    <row r="82" customFormat="false" ht="12" hidden="false" customHeight="false" outlineLevel="0" collapsed="false">
      <c r="A82" s="2" t="s">
        <v>9</v>
      </c>
      <c r="B82" s="2" t="n">
        <v>2</v>
      </c>
      <c r="C82" s="3" t="n">
        <v>79910</v>
      </c>
      <c r="D82" s="3" t="n">
        <v>33194676</v>
      </c>
      <c r="E82" s="2" t="n">
        <v>0.65</v>
      </c>
      <c r="F82" s="2" t="n">
        <v>0</v>
      </c>
    </row>
    <row r="83" customFormat="false" ht="12" hidden="false" customHeight="false" outlineLevel="0" collapsed="false">
      <c r="A83" s="2" t="s">
        <v>9</v>
      </c>
      <c r="B83" s="2" t="n">
        <v>2</v>
      </c>
      <c r="C83" s="3" t="n">
        <v>33199797</v>
      </c>
      <c r="D83" s="3" t="n">
        <v>232755535</v>
      </c>
      <c r="E83" s="2" t="n">
        <v>0.65</v>
      </c>
      <c r="F83" s="2" t="n">
        <v>0.02</v>
      </c>
    </row>
    <row r="84" customFormat="false" ht="12" hidden="false" customHeight="false" outlineLevel="0" collapsed="false">
      <c r="A84" s="2" t="s">
        <v>9</v>
      </c>
      <c r="B84" s="2" t="n">
        <v>2</v>
      </c>
      <c r="C84" s="3" t="n">
        <v>232764865</v>
      </c>
      <c r="D84" s="3" t="n">
        <v>242623194</v>
      </c>
      <c r="E84" s="2" t="n">
        <v>0.64</v>
      </c>
      <c r="F84" s="2" t="n">
        <v>-0.04</v>
      </c>
    </row>
    <row r="85" customFormat="false" ht="12" hidden="false" customHeight="false" outlineLevel="0" collapsed="false">
      <c r="A85" s="2" t="s">
        <v>9</v>
      </c>
      <c r="B85" s="2" t="n">
        <v>4</v>
      </c>
      <c r="C85" s="3" t="n">
        <v>215449</v>
      </c>
      <c r="D85" s="3" t="n">
        <v>10201089</v>
      </c>
      <c r="E85" s="2" t="n">
        <v>0.62</v>
      </c>
      <c r="F85" s="2" t="n">
        <v>-0.07</v>
      </c>
    </row>
    <row r="86" customFormat="false" ht="12" hidden="false" customHeight="false" outlineLevel="0" collapsed="false">
      <c r="A86" s="2" t="s">
        <v>9</v>
      </c>
      <c r="B86" s="2" t="n">
        <v>4</v>
      </c>
      <c r="C86" s="3" t="n">
        <v>10211016</v>
      </c>
      <c r="D86" s="3" t="n">
        <v>191173722</v>
      </c>
      <c r="E86" s="2" t="n">
        <v>0.63</v>
      </c>
      <c r="F86" s="2" t="n">
        <v>0.01</v>
      </c>
    </row>
    <row r="87" customFormat="false" ht="12" hidden="false" customHeight="false" outlineLevel="0" collapsed="false">
      <c r="A87" s="2" t="s">
        <v>9</v>
      </c>
      <c r="B87" s="2" t="n">
        <v>5</v>
      </c>
      <c r="C87" s="3" t="n">
        <v>80564</v>
      </c>
      <c r="D87" s="3" t="n">
        <v>18422432</v>
      </c>
      <c r="E87" s="2" t="n">
        <v>0.63</v>
      </c>
      <c r="F87" s="2" t="n">
        <v>-0.04</v>
      </c>
    </row>
    <row r="88" customFormat="false" ht="12" hidden="false" customHeight="false" outlineLevel="0" collapsed="false">
      <c r="A88" s="2" t="s">
        <v>9</v>
      </c>
      <c r="B88" s="2" t="n">
        <v>5</v>
      </c>
      <c r="C88" s="3" t="n">
        <v>18432141</v>
      </c>
      <c r="D88" s="3" t="n">
        <v>130649432</v>
      </c>
      <c r="E88" s="2" t="n">
        <v>0.63</v>
      </c>
      <c r="F88" s="2" t="n">
        <v>0.01</v>
      </c>
    </row>
    <row r="89" customFormat="false" ht="12" hidden="false" customHeight="false" outlineLevel="0" collapsed="false">
      <c r="A89" s="2" t="s">
        <v>9</v>
      </c>
      <c r="B89" s="2" t="n">
        <v>5</v>
      </c>
      <c r="C89" s="3" t="n">
        <v>130701975</v>
      </c>
      <c r="D89" s="3" t="n">
        <v>180515586</v>
      </c>
      <c r="E89" s="2" t="n">
        <v>0.63</v>
      </c>
      <c r="F89" s="2" t="n">
        <v>-0.05</v>
      </c>
    </row>
    <row r="90" customFormat="false" ht="12" hidden="false" customHeight="false" outlineLevel="0" collapsed="false">
      <c r="A90" s="2" t="s">
        <v>9</v>
      </c>
      <c r="B90" s="2" t="n">
        <v>9</v>
      </c>
      <c r="C90" s="3" t="n">
        <v>206124</v>
      </c>
      <c r="D90" s="3" t="n">
        <v>21616573</v>
      </c>
      <c r="E90" s="2" t="n">
        <v>0.63</v>
      </c>
      <c r="F90" s="2" t="n">
        <v>0</v>
      </c>
    </row>
    <row r="91" customFormat="false" ht="12" hidden="false" customHeight="false" outlineLevel="0" collapsed="false">
      <c r="A91" s="2" t="s">
        <v>9</v>
      </c>
      <c r="B91" s="2" t="n">
        <v>9</v>
      </c>
      <c r="C91" s="3" t="n">
        <v>21628592</v>
      </c>
      <c r="D91" s="3" t="n">
        <v>33107524</v>
      </c>
      <c r="E91" s="2" t="n">
        <v>0.64</v>
      </c>
      <c r="F91" s="2" t="n">
        <v>0.03</v>
      </c>
    </row>
    <row r="92" customFormat="false" ht="12" hidden="false" customHeight="false" outlineLevel="0" collapsed="false">
      <c r="A92" s="2" t="s">
        <v>9</v>
      </c>
      <c r="B92" s="2" t="n">
        <v>9</v>
      </c>
      <c r="C92" s="3" t="n">
        <v>33115279</v>
      </c>
      <c r="D92" s="3" t="n">
        <v>104331858</v>
      </c>
      <c r="E92" s="2" t="n">
        <v>0.63</v>
      </c>
      <c r="F92" s="2" t="n">
        <v>-0.04</v>
      </c>
    </row>
    <row r="93" customFormat="false" ht="12" hidden="false" customHeight="false" outlineLevel="0" collapsed="false">
      <c r="A93" s="2" t="s">
        <v>9</v>
      </c>
      <c r="B93" s="2" t="n">
        <v>9</v>
      </c>
      <c r="C93" s="3" t="n">
        <v>104349228</v>
      </c>
      <c r="D93" s="3" t="n">
        <v>106333534</v>
      </c>
      <c r="E93" s="2" t="n">
        <v>0.64</v>
      </c>
      <c r="F93" s="2" t="n">
        <v>0.06</v>
      </c>
    </row>
    <row r="94" customFormat="false" ht="12" hidden="false" customHeight="false" outlineLevel="0" collapsed="false">
      <c r="A94" s="2" t="s">
        <v>9</v>
      </c>
      <c r="B94" s="2" t="n">
        <v>9</v>
      </c>
      <c r="C94" s="3" t="n">
        <v>106347271</v>
      </c>
      <c r="D94" s="3" t="n">
        <v>140137061</v>
      </c>
      <c r="E94" s="2" t="n">
        <v>0.63</v>
      </c>
      <c r="F94" s="2" t="n">
        <v>-0.06</v>
      </c>
    </row>
    <row r="95" customFormat="false" ht="12" hidden="false" customHeight="false" outlineLevel="0" collapsed="false">
      <c r="A95" s="2" t="s">
        <v>9</v>
      </c>
      <c r="B95" s="2" t="n">
        <v>12</v>
      </c>
      <c r="C95" s="3" t="n">
        <v>64079</v>
      </c>
      <c r="D95" s="3" t="n">
        <v>3568100</v>
      </c>
      <c r="E95" s="2" t="n">
        <v>0.62</v>
      </c>
      <c r="F95" s="2" t="n">
        <v>-0.06</v>
      </c>
    </row>
    <row r="96" customFormat="false" ht="12" hidden="false" customHeight="false" outlineLevel="0" collapsed="false">
      <c r="A96" s="2" t="s">
        <v>9</v>
      </c>
      <c r="B96" s="2" t="n">
        <v>12</v>
      </c>
      <c r="C96" s="3" t="n">
        <v>3573761</v>
      </c>
      <c r="D96" s="3" t="n">
        <v>33035604</v>
      </c>
      <c r="E96" s="2" t="n">
        <v>0.63</v>
      </c>
      <c r="F96" s="2" t="n">
        <v>-0.03</v>
      </c>
    </row>
    <row r="97" customFormat="false" ht="12" hidden="false" customHeight="false" outlineLevel="0" collapsed="false">
      <c r="A97" s="2" t="s">
        <v>9</v>
      </c>
      <c r="B97" s="2" t="n">
        <v>12</v>
      </c>
      <c r="C97" s="3" t="n">
        <v>33101748</v>
      </c>
      <c r="D97" s="3" t="n">
        <v>39053629</v>
      </c>
      <c r="E97" s="2" t="n">
        <v>0.64</v>
      </c>
      <c r="F97" s="2" t="n">
        <v>0.02</v>
      </c>
    </row>
    <row r="98" customFormat="false" ht="12" hidden="false" customHeight="false" outlineLevel="0" collapsed="false">
      <c r="A98" s="2" t="s">
        <v>9</v>
      </c>
      <c r="B98" s="2" t="n">
        <v>12</v>
      </c>
      <c r="C98" s="3" t="n">
        <v>39076965</v>
      </c>
      <c r="D98" s="3" t="n">
        <v>46414771</v>
      </c>
      <c r="E98" s="2" t="n">
        <v>0.63</v>
      </c>
      <c r="F98" s="2" t="n">
        <v>-0.01</v>
      </c>
    </row>
    <row r="99" customFormat="false" ht="12" hidden="false" customHeight="false" outlineLevel="0" collapsed="false">
      <c r="A99" s="2" t="s">
        <v>9</v>
      </c>
      <c r="B99" s="2" t="n">
        <v>12</v>
      </c>
      <c r="C99" s="3" t="n">
        <v>46415611</v>
      </c>
      <c r="D99" s="3" t="n">
        <v>55269519</v>
      </c>
      <c r="E99" s="2" t="n">
        <v>0.62</v>
      </c>
      <c r="F99" s="2" t="n">
        <v>-0.08</v>
      </c>
    </row>
    <row r="100" customFormat="false" ht="12" hidden="false" customHeight="false" outlineLevel="0" collapsed="false">
      <c r="A100" s="2" t="s">
        <v>9</v>
      </c>
      <c r="B100" s="2" t="n">
        <v>12</v>
      </c>
      <c r="C100" s="3" t="n">
        <v>55270873</v>
      </c>
      <c r="D100" s="3" t="n">
        <v>69025622</v>
      </c>
      <c r="E100" s="2" t="n">
        <v>0.63</v>
      </c>
      <c r="F100" s="2" t="n">
        <v>-0.02</v>
      </c>
    </row>
    <row r="101" customFormat="false" ht="12" hidden="false" customHeight="false" outlineLevel="0" collapsed="false">
      <c r="A101" s="2" t="s">
        <v>9</v>
      </c>
      <c r="B101" s="2" t="n">
        <v>12</v>
      </c>
      <c r="C101" s="3" t="n">
        <v>69147212</v>
      </c>
      <c r="D101" s="3" t="n">
        <v>71975703</v>
      </c>
      <c r="E101" s="2" t="n">
        <v>0.63</v>
      </c>
      <c r="F101" s="2" t="n">
        <v>0.02</v>
      </c>
    </row>
    <row r="102" customFormat="false" ht="12" hidden="false" customHeight="false" outlineLevel="0" collapsed="false">
      <c r="A102" s="2" t="s">
        <v>9</v>
      </c>
      <c r="B102" s="2" t="n">
        <v>12</v>
      </c>
      <c r="C102" s="3" t="n">
        <v>71995285</v>
      </c>
      <c r="D102" s="3" t="n">
        <v>86230340</v>
      </c>
      <c r="E102" s="2" t="n">
        <v>0.64</v>
      </c>
      <c r="F102" s="2" t="n">
        <v>0.03</v>
      </c>
    </row>
    <row r="103" customFormat="false" ht="12" hidden="false" customHeight="false" outlineLevel="0" collapsed="false">
      <c r="A103" s="2" t="s">
        <v>9</v>
      </c>
      <c r="B103" s="2" t="n">
        <v>12</v>
      </c>
      <c r="C103" s="3" t="n">
        <v>86286706</v>
      </c>
      <c r="D103" s="3" t="n">
        <v>94739959</v>
      </c>
      <c r="E103" s="2" t="n">
        <v>0.62</v>
      </c>
      <c r="F103" s="2" t="n">
        <v>-0.03</v>
      </c>
    </row>
    <row r="104" customFormat="false" ht="12" hidden="false" customHeight="false" outlineLevel="0" collapsed="false">
      <c r="A104" s="2" t="s">
        <v>9</v>
      </c>
      <c r="B104" s="2" t="n">
        <v>12</v>
      </c>
      <c r="C104" s="3" t="n">
        <v>94769497</v>
      </c>
      <c r="D104" s="3" t="n">
        <v>102858323</v>
      </c>
      <c r="E104" s="2" t="n">
        <v>0.63</v>
      </c>
      <c r="F104" s="2" t="n">
        <v>-0.04</v>
      </c>
    </row>
    <row r="105" customFormat="false" ht="12" hidden="false" customHeight="false" outlineLevel="0" collapsed="false">
      <c r="A105" s="2" t="s">
        <v>9</v>
      </c>
      <c r="B105" s="2" t="n">
        <v>12</v>
      </c>
      <c r="C105" s="3" t="n">
        <v>102889792</v>
      </c>
      <c r="D105" s="3" t="n">
        <v>132281048</v>
      </c>
      <c r="E105" s="2" t="n">
        <v>0.62</v>
      </c>
      <c r="F105" s="2" t="n">
        <v>-0.06</v>
      </c>
    </row>
    <row r="106" customFormat="false" ht="12" hidden="false" customHeight="false" outlineLevel="0" collapsed="false">
      <c r="A106" s="2" t="s">
        <v>9</v>
      </c>
      <c r="B106" s="2" t="n">
        <v>15</v>
      </c>
      <c r="C106" s="3" t="n">
        <v>20331340</v>
      </c>
      <c r="D106" s="3" t="n">
        <v>100184372</v>
      </c>
      <c r="E106" s="2" t="n">
        <v>0.63</v>
      </c>
      <c r="F106" s="2" t="n">
        <v>-0.04</v>
      </c>
    </row>
    <row r="107" customFormat="false" ht="12" hidden="false" customHeight="false" outlineLevel="0" collapsed="false">
      <c r="A107" s="2" t="s">
        <v>9</v>
      </c>
      <c r="B107" s="2" t="n">
        <v>16</v>
      </c>
      <c r="C107" s="3" t="n">
        <v>132314</v>
      </c>
      <c r="D107" s="3" t="n">
        <v>56239355</v>
      </c>
      <c r="E107" s="2" t="n">
        <v>0.62</v>
      </c>
      <c r="F107" s="2" t="n">
        <v>-0.07</v>
      </c>
    </row>
    <row r="108" customFormat="false" ht="12" hidden="false" customHeight="false" outlineLevel="0" collapsed="false">
      <c r="A108" s="2" t="s">
        <v>9</v>
      </c>
      <c r="B108" s="2" t="n">
        <v>16</v>
      </c>
      <c r="C108" s="3" t="n">
        <v>56239776</v>
      </c>
      <c r="D108" s="3" t="n">
        <v>64407434</v>
      </c>
      <c r="E108" s="2" t="n">
        <v>0.63</v>
      </c>
      <c r="F108" s="2" t="n">
        <v>-0.01</v>
      </c>
    </row>
    <row r="109" customFormat="false" ht="12" hidden="false" customHeight="false" outlineLevel="0" collapsed="false">
      <c r="A109" s="2" t="s">
        <v>9</v>
      </c>
      <c r="B109" s="2" t="n">
        <v>16</v>
      </c>
      <c r="C109" s="3" t="n">
        <v>64414630</v>
      </c>
      <c r="D109" s="3" t="n">
        <v>88676480</v>
      </c>
      <c r="E109" s="2" t="n">
        <v>0.62</v>
      </c>
      <c r="F109" s="2" t="n">
        <v>-0.06</v>
      </c>
    </row>
    <row r="110" customFormat="false" ht="12" hidden="false" customHeight="false" outlineLevel="0" collapsed="false">
      <c r="A110" s="2" t="s">
        <v>9</v>
      </c>
      <c r="B110" s="2" t="n">
        <v>19</v>
      </c>
      <c r="C110" s="3" t="n">
        <v>218039</v>
      </c>
      <c r="D110" s="3" t="n">
        <v>32728584</v>
      </c>
      <c r="E110" s="2" t="n">
        <v>0.62</v>
      </c>
      <c r="F110" s="2" t="n">
        <v>-0.09</v>
      </c>
    </row>
    <row r="111" customFormat="false" ht="12" hidden="false" customHeight="false" outlineLevel="0" collapsed="false">
      <c r="A111" s="2" t="s">
        <v>9</v>
      </c>
      <c r="B111" s="2" t="n">
        <v>19</v>
      </c>
      <c r="C111" s="3" t="n">
        <v>32745970</v>
      </c>
      <c r="D111" s="3" t="n">
        <v>32836340</v>
      </c>
      <c r="E111" s="2" t="n">
        <v>0.75</v>
      </c>
      <c r="F111" s="2" t="n">
        <v>0.04</v>
      </c>
    </row>
    <row r="112" customFormat="false" ht="12" hidden="false" customHeight="false" outlineLevel="0" collapsed="false">
      <c r="A112" s="2" t="s">
        <v>9</v>
      </c>
      <c r="B112" s="2" t="n">
        <v>19</v>
      </c>
      <c r="C112" s="3" t="n">
        <v>32848506</v>
      </c>
      <c r="D112" s="3" t="n">
        <v>63776118</v>
      </c>
      <c r="E112" s="2" t="n">
        <v>0.62</v>
      </c>
      <c r="F112" s="2" t="n">
        <v>-0.08</v>
      </c>
    </row>
    <row r="113" customFormat="false" ht="12" hidden="false" customHeight="false" outlineLevel="0" collapsed="false">
      <c r="A113" s="2" t="s">
        <v>9</v>
      </c>
      <c r="B113" s="2" t="n">
        <v>22</v>
      </c>
      <c r="C113" s="3" t="n">
        <v>15392935</v>
      </c>
      <c r="D113" s="3" t="n">
        <v>49518559</v>
      </c>
      <c r="E113" s="2" t="n">
        <v>0.62</v>
      </c>
      <c r="F113" s="2" t="n">
        <v>-0.07</v>
      </c>
    </row>
    <row r="114" customFormat="false" ht="12" hidden="false" customHeight="false" outlineLevel="0" collapsed="false">
      <c r="A114" s="2" t="s">
        <v>9</v>
      </c>
      <c r="B114" s="2" t="n">
        <v>23</v>
      </c>
      <c r="C114" s="3" t="n">
        <v>4482028</v>
      </c>
      <c r="D114" s="3" t="n">
        <v>152588899</v>
      </c>
      <c r="E114" s="2" t="n">
        <v>0.96</v>
      </c>
      <c r="F114" s="2" t="n">
        <v>-0.42</v>
      </c>
    </row>
    <row r="116" customFormat="false" ht="12" hidden="false" customHeight="false" outlineLevel="0" collapsed="false">
      <c r="A116" s="2" t="s">
        <v>10</v>
      </c>
      <c r="B116" s="2" t="n">
        <v>1</v>
      </c>
      <c r="C116" s="3" t="n">
        <v>766409</v>
      </c>
      <c r="D116" s="3" t="n">
        <v>14654967</v>
      </c>
      <c r="E116" s="2" t="n">
        <v>0.64</v>
      </c>
      <c r="F116" s="2" t="n">
        <v>0.03</v>
      </c>
    </row>
    <row r="117" customFormat="false" ht="12" hidden="false" customHeight="false" outlineLevel="0" collapsed="false">
      <c r="A117" s="2" t="s">
        <v>10</v>
      </c>
      <c r="B117" s="2" t="n">
        <v>1</v>
      </c>
      <c r="C117" s="3" t="n">
        <v>14655176</v>
      </c>
      <c r="D117" s="3" t="n">
        <v>65722466</v>
      </c>
      <c r="E117" s="2" t="n">
        <v>0.62</v>
      </c>
      <c r="F117" s="2" t="n">
        <v>0.04</v>
      </c>
    </row>
    <row r="118" customFormat="false" ht="12" hidden="false" customHeight="false" outlineLevel="0" collapsed="false">
      <c r="A118" s="2" t="s">
        <v>10</v>
      </c>
      <c r="B118" s="2" t="n">
        <v>1</v>
      </c>
      <c r="C118" s="3" t="n">
        <v>65761081</v>
      </c>
      <c r="D118" s="3" t="n">
        <v>108325697</v>
      </c>
      <c r="E118" s="2" t="n">
        <v>0.63</v>
      </c>
      <c r="F118" s="2" t="n">
        <v>0.09</v>
      </c>
    </row>
    <row r="119" customFormat="false" ht="12" hidden="false" customHeight="false" outlineLevel="0" collapsed="false">
      <c r="A119" s="2" t="s">
        <v>10</v>
      </c>
      <c r="B119" s="2" t="n">
        <v>1</v>
      </c>
      <c r="C119" s="3" t="n">
        <v>108328804</v>
      </c>
      <c r="D119" s="3" t="n">
        <v>155780193</v>
      </c>
      <c r="E119" s="2" t="n">
        <v>0.62</v>
      </c>
      <c r="F119" s="2" t="n">
        <v>0.05</v>
      </c>
    </row>
    <row r="120" customFormat="false" ht="12" hidden="false" customHeight="false" outlineLevel="0" collapsed="false">
      <c r="A120" s="2" t="s">
        <v>10</v>
      </c>
      <c r="B120" s="2" t="n">
        <v>1</v>
      </c>
      <c r="C120" s="3" t="n">
        <v>155784656</v>
      </c>
      <c r="D120" s="3" t="n">
        <v>182352656</v>
      </c>
      <c r="E120" s="2" t="n">
        <v>0.63</v>
      </c>
      <c r="F120" s="2" t="n">
        <v>0.06</v>
      </c>
    </row>
    <row r="121" customFormat="false" ht="12" hidden="false" customHeight="false" outlineLevel="0" collapsed="false">
      <c r="A121" s="2" t="s">
        <v>10</v>
      </c>
      <c r="B121" s="2" t="n">
        <v>1</v>
      </c>
      <c r="C121" s="3" t="n">
        <v>182415268</v>
      </c>
      <c r="D121" s="3" t="n">
        <v>198838584</v>
      </c>
      <c r="E121" s="2" t="n">
        <v>0.64</v>
      </c>
      <c r="F121" s="2" t="n">
        <v>0.11</v>
      </c>
    </row>
    <row r="122" customFormat="false" ht="12" hidden="false" customHeight="false" outlineLevel="0" collapsed="false">
      <c r="A122" s="2" t="s">
        <v>10</v>
      </c>
      <c r="B122" s="2" t="n">
        <v>1</v>
      </c>
      <c r="C122" s="3" t="n">
        <v>198864273</v>
      </c>
      <c r="D122" s="3" t="n">
        <v>247141305</v>
      </c>
      <c r="E122" s="2" t="n">
        <v>0.63</v>
      </c>
      <c r="F122" s="2" t="n">
        <v>0.07</v>
      </c>
    </row>
    <row r="123" customFormat="false" ht="12" hidden="false" customHeight="false" outlineLevel="0" collapsed="false">
      <c r="A123" s="2" t="s">
        <v>10</v>
      </c>
      <c r="B123" s="2" t="n">
        <v>2</v>
      </c>
      <c r="C123" s="3" t="n">
        <v>333588</v>
      </c>
      <c r="D123" s="3" t="n">
        <v>31131758</v>
      </c>
      <c r="E123" s="2" t="n">
        <v>0.93</v>
      </c>
      <c r="F123" s="2" t="n">
        <v>-0.03</v>
      </c>
    </row>
    <row r="124" customFormat="false" ht="12" hidden="false" customHeight="false" outlineLevel="0" collapsed="false">
      <c r="A124" s="2" t="s">
        <v>10</v>
      </c>
      <c r="B124" s="2" t="n">
        <v>2</v>
      </c>
      <c r="C124" s="3" t="n">
        <v>31308049</v>
      </c>
      <c r="D124" s="3" t="n">
        <v>59673049</v>
      </c>
      <c r="E124" s="2" t="n">
        <v>0.93</v>
      </c>
      <c r="F124" s="2" t="n">
        <v>-0.04</v>
      </c>
    </row>
    <row r="125" customFormat="false" ht="12" hidden="false" customHeight="false" outlineLevel="0" collapsed="false">
      <c r="A125" s="2" t="s">
        <v>10</v>
      </c>
      <c r="B125" s="2" t="n">
        <v>2</v>
      </c>
      <c r="C125" s="3" t="n">
        <v>59675922</v>
      </c>
      <c r="D125" s="3" t="n">
        <v>136895274</v>
      </c>
      <c r="E125" s="2" t="n">
        <v>0.92</v>
      </c>
      <c r="F125" s="2" t="n">
        <v>-0.1</v>
      </c>
    </row>
    <row r="126" customFormat="false" ht="12" hidden="false" customHeight="false" outlineLevel="0" collapsed="false">
      <c r="A126" s="2" t="s">
        <v>10</v>
      </c>
      <c r="B126" s="2" t="n">
        <v>2</v>
      </c>
      <c r="C126" s="3" t="n">
        <v>136901305</v>
      </c>
      <c r="D126" s="3" t="n">
        <v>215324953</v>
      </c>
      <c r="E126" s="2" t="n">
        <v>0.93</v>
      </c>
      <c r="F126" s="2" t="n">
        <v>-0.1</v>
      </c>
    </row>
    <row r="127" customFormat="false" ht="12" hidden="false" customHeight="false" outlineLevel="0" collapsed="false">
      <c r="A127" s="2" t="s">
        <v>10</v>
      </c>
      <c r="B127" s="2" t="n">
        <v>2</v>
      </c>
      <c r="C127" s="3" t="n">
        <v>215327024</v>
      </c>
      <c r="D127" s="3" t="n">
        <v>242645262</v>
      </c>
      <c r="E127" s="2" t="n">
        <v>0.92</v>
      </c>
      <c r="F127" s="2" t="n">
        <v>-0.1</v>
      </c>
    </row>
    <row r="128" customFormat="false" ht="12" hidden="false" customHeight="false" outlineLevel="0" collapsed="false">
      <c r="A128" s="2" t="s">
        <v>10</v>
      </c>
      <c r="B128" s="2" t="n">
        <v>6</v>
      </c>
      <c r="C128" s="3" t="n">
        <v>120522</v>
      </c>
      <c r="D128" s="3" t="n">
        <v>53793232</v>
      </c>
      <c r="E128" s="2" t="n">
        <v>0.63</v>
      </c>
      <c r="F128" s="2" t="n">
        <v>0.05</v>
      </c>
    </row>
    <row r="129" customFormat="false" ht="12" hidden="false" customHeight="false" outlineLevel="0" collapsed="false">
      <c r="A129" s="2" t="s">
        <v>10</v>
      </c>
      <c r="B129" s="2" t="n">
        <v>6</v>
      </c>
      <c r="C129" s="3" t="n">
        <v>53812289</v>
      </c>
      <c r="D129" s="3" t="n">
        <v>86171485</v>
      </c>
      <c r="E129" s="2" t="n">
        <v>0.64</v>
      </c>
      <c r="F129" s="2" t="n">
        <v>0.1</v>
      </c>
    </row>
    <row r="130" customFormat="false" ht="12" hidden="false" customHeight="false" outlineLevel="0" collapsed="false">
      <c r="A130" s="2" t="s">
        <v>10</v>
      </c>
      <c r="B130" s="2" t="n">
        <v>6</v>
      </c>
      <c r="C130" s="3" t="n">
        <v>86193380</v>
      </c>
      <c r="D130" s="3" t="n">
        <v>92397523</v>
      </c>
      <c r="E130" s="2" t="n">
        <v>0.65</v>
      </c>
      <c r="F130" s="2" t="n">
        <v>0.05</v>
      </c>
    </row>
    <row r="131" customFormat="false" ht="12" hidden="false" customHeight="false" outlineLevel="0" collapsed="false">
      <c r="A131" s="2" t="s">
        <v>10</v>
      </c>
      <c r="B131" s="2" t="n">
        <v>6</v>
      </c>
      <c r="C131" s="3" t="n">
        <v>92400922</v>
      </c>
      <c r="D131" s="3" t="n">
        <v>137898650</v>
      </c>
      <c r="E131" s="2" t="n">
        <v>0.67</v>
      </c>
      <c r="F131" s="2" t="n">
        <v>0.06</v>
      </c>
    </row>
    <row r="132" customFormat="false" ht="12" hidden="false" customHeight="false" outlineLevel="0" collapsed="false">
      <c r="A132" s="2" t="s">
        <v>10</v>
      </c>
      <c r="B132" s="2" t="n">
        <v>6</v>
      </c>
      <c r="C132" s="3" t="n">
        <v>137903641</v>
      </c>
      <c r="D132" s="3" t="n">
        <v>170656108</v>
      </c>
      <c r="E132" s="2" t="n">
        <v>0.66</v>
      </c>
      <c r="F132" s="2" t="n">
        <v>0.02</v>
      </c>
    </row>
    <row r="133" customFormat="false" ht="12" hidden="false" customHeight="false" outlineLevel="0" collapsed="false">
      <c r="A133" s="2" t="s">
        <v>10</v>
      </c>
      <c r="B133" s="2" t="n">
        <v>7</v>
      </c>
      <c r="C133" s="3" t="n">
        <v>219039</v>
      </c>
      <c r="D133" s="3" t="n">
        <v>18856525</v>
      </c>
      <c r="E133" s="2" t="n">
        <v>0.57</v>
      </c>
      <c r="F133" s="2" t="n">
        <v>0.31</v>
      </c>
    </row>
    <row r="134" customFormat="false" ht="12" hidden="false" customHeight="false" outlineLevel="0" collapsed="false">
      <c r="A134" s="2" t="s">
        <v>10</v>
      </c>
      <c r="B134" s="2" t="n">
        <v>7</v>
      </c>
      <c r="C134" s="3" t="n">
        <v>20448106</v>
      </c>
      <c r="D134" s="3" t="n">
        <v>26483612</v>
      </c>
      <c r="E134" s="2" t="n">
        <v>0.97</v>
      </c>
      <c r="F134" s="2" t="n">
        <v>0.23</v>
      </c>
    </row>
    <row r="135" customFormat="false" ht="12" hidden="false" customHeight="false" outlineLevel="0" collapsed="false">
      <c r="A135" s="2" t="s">
        <v>10</v>
      </c>
      <c r="B135" s="2" t="n">
        <v>7</v>
      </c>
      <c r="C135" s="3" t="n">
        <v>26899454</v>
      </c>
      <c r="D135" s="3" t="n">
        <v>158812247</v>
      </c>
      <c r="E135" s="2" t="n">
        <v>0.57</v>
      </c>
      <c r="F135" s="2" t="n">
        <v>0.27</v>
      </c>
    </row>
    <row r="136" customFormat="false" ht="12" hidden="false" customHeight="false" outlineLevel="0" collapsed="false">
      <c r="A136" s="2" t="s">
        <v>10</v>
      </c>
      <c r="B136" s="2" t="n">
        <v>8</v>
      </c>
      <c r="C136" s="3" t="n">
        <v>271572</v>
      </c>
      <c r="D136" s="3" t="n">
        <v>2100948</v>
      </c>
      <c r="E136" s="2" t="n">
        <v>0.62</v>
      </c>
      <c r="F136" s="2" t="n">
        <v>0.06</v>
      </c>
    </row>
    <row r="137" customFormat="false" ht="12" hidden="false" customHeight="false" outlineLevel="0" collapsed="false">
      <c r="A137" s="2" t="s">
        <v>10</v>
      </c>
      <c r="B137" s="2" t="n">
        <v>8</v>
      </c>
      <c r="C137" s="3" t="n">
        <v>2106654</v>
      </c>
      <c r="D137" s="3" t="n">
        <v>12904031</v>
      </c>
      <c r="E137" s="2" t="n">
        <v>0.63</v>
      </c>
      <c r="F137" s="2" t="n">
        <v>0.08</v>
      </c>
    </row>
    <row r="138" customFormat="false" ht="12" hidden="false" customHeight="false" outlineLevel="0" collapsed="false">
      <c r="A138" s="2" t="s">
        <v>10</v>
      </c>
      <c r="B138" s="2" t="n">
        <v>8</v>
      </c>
      <c r="C138" s="3" t="n">
        <v>12907553</v>
      </c>
      <c r="D138" s="3" t="n">
        <v>17398464</v>
      </c>
      <c r="E138" s="2" t="n">
        <v>0.64</v>
      </c>
      <c r="F138" s="2" t="n">
        <v>0.13</v>
      </c>
    </row>
    <row r="139" customFormat="false" ht="12" hidden="false" customHeight="false" outlineLevel="0" collapsed="false">
      <c r="A139" s="2" t="s">
        <v>10</v>
      </c>
      <c r="B139" s="2" t="n">
        <v>8</v>
      </c>
      <c r="C139" s="3" t="n">
        <v>17400910</v>
      </c>
      <c r="D139" s="3" t="n">
        <v>39247544</v>
      </c>
      <c r="E139" s="2" t="n">
        <v>0.63</v>
      </c>
      <c r="F139" s="2" t="n">
        <v>0.07</v>
      </c>
    </row>
    <row r="140" customFormat="false" ht="12" hidden="false" customHeight="false" outlineLevel="0" collapsed="false">
      <c r="A140" s="2" t="s">
        <v>10</v>
      </c>
      <c r="B140" s="2" t="n">
        <v>8</v>
      </c>
      <c r="C140" s="3" t="n">
        <v>39356825</v>
      </c>
      <c r="D140" s="3" t="n">
        <v>39442544</v>
      </c>
      <c r="E140" s="2" t="n">
        <v>0.73</v>
      </c>
      <c r="F140" s="2" t="n">
        <v>-5.2</v>
      </c>
    </row>
    <row r="141" customFormat="false" ht="12" hidden="false" customHeight="false" outlineLevel="0" collapsed="false">
      <c r="A141" s="2" t="s">
        <v>10</v>
      </c>
      <c r="B141" s="2" t="n">
        <v>8</v>
      </c>
      <c r="C141" s="3" t="n">
        <v>39457081</v>
      </c>
      <c r="D141" s="3" t="n">
        <v>98296183</v>
      </c>
      <c r="E141" s="2" t="n">
        <v>0.63</v>
      </c>
      <c r="F141" s="2" t="n">
        <v>0.08</v>
      </c>
    </row>
    <row r="142" customFormat="false" ht="12" hidden="false" customHeight="false" outlineLevel="0" collapsed="false">
      <c r="A142" s="2" t="s">
        <v>10</v>
      </c>
      <c r="B142" s="2" t="n">
        <v>8</v>
      </c>
      <c r="C142" s="3" t="n">
        <v>98304724</v>
      </c>
      <c r="D142" s="3" t="n">
        <v>104568818</v>
      </c>
      <c r="E142" s="2" t="n">
        <v>0.62</v>
      </c>
      <c r="F142" s="2" t="n">
        <v>0.04</v>
      </c>
    </row>
    <row r="143" customFormat="false" ht="12" hidden="false" customHeight="false" outlineLevel="0" collapsed="false">
      <c r="A143" s="2" t="s">
        <v>10</v>
      </c>
      <c r="B143" s="2" t="n">
        <v>8</v>
      </c>
      <c r="C143" s="3" t="n">
        <v>104622584</v>
      </c>
      <c r="D143" s="3" t="n">
        <v>118468837</v>
      </c>
      <c r="E143" s="2" t="n">
        <v>0.64</v>
      </c>
      <c r="F143" s="2" t="n">
        <v>0.1</v>
      </c>
    </row>
    <row r="144" customFormat="false" ht="12" hidden="false" customHeight="false" outlineLevel="0" collapsed="false">
      <c r="A144" s="2" t="s">
        <v>10</v>
      </c>
      <c r="B144" s="2" t="n">
        <v>8</v>
      </c>
      <c r="C144" s="3" t="n">
        <v>118474140</v>
      </c>
      <c r="D144" s="3" t="n">
        <v>146122283</v>
      </c>
      <c r="E144" s="2" t="n">
        <v>0.62</v>
      </c>
      <c r="F144" s="2" t="n">
        <v>0.06</v>
      </c>
    </row>
    <row r="145" customFormat="false" ht="12" hidden="false" customHeight="false" outlineLevel="0" collapsed="false">
      <c r="A145" s="2" t="s">
        <v>10</v>
      </c>
      <c r="B145" s="2" t="n">
        <v>11</v>
      </c>
      <c r="C145" s="3" t="n">
        <v>194228</v>
      </c>
      <c r="D145" s="3" t="n">
        <v>21207776</v>
      </c>
      <c r="E145" s="2" t="n">
        <v>0.63</v>
      </c>
      <c r="F145" s="2" t="n">
        <v>0.05</v>
      </c>
    </row>
    <row r="146" customFormat="false" ht="12" hidden="false" customHeight="false" outlineLevel="0" collapsed="false">
      <c r="A146" s="2" t="s">
        <v>10</v>
      </c>
      <c r="B146" s="2" t="n">
        <v>11</v>
      </c>
      <c r="C146" s="3" t="n">
        <v>21225485</v>
      </c>
      <c r="D146" s="3" t="n">
        <v>33520699</v>
      </c>
      <c r="E146" s="2" t="n">
        <v>0.64</v>
      </c>
      <c r="F146" s="2" t="n">
        <v>0.11</v>
      </c>
    </row>
    <row r="147" customFormat="false" ht="12" hidden="false" customHeight="false" outlineLevel="0" collapsed="false">
      <c r="A147" s="2" t="s">
        <v>10</v>
      </c>
      <c r="B147" s="2" t="n">
        <v>11</v>
      </c>
      <c r="C147" s="3" t="n">
        <v>33558223</v>
      </c>
      <c r="D147" s="3" t="n">
        <v>49326580</v>
      </c>
      <c r="E147" s="2" t="n">
        <v>0.63</v>
      </c>
      <c r="F147" s="2" t="n">
        <v>0.07</v>
      </c>
    </row>
    <row r="148" customFormat="false" ht="12" hidden="false" customHeight="false" outlineLevel="0" collapsed="false">
      <c r="A148" s="2" t="s">
        <v>10</v>
      </c>
      <c r="B148" s="2" t="n">
        <v>11</v>
      </c>
      <c r="C148" s="3" t="n">
        <v>49334336</v>
      </c>
      <c r="D148" s="3" t="n">
        <v>49503484</v>
      </c>
      <c r="E148" s="2" t="n">
        <v>0.69</v>
      </c>
      <c r="F148" s="2" t="n">
        <v>0.14</v>
      </c>
    </row>
    <row r="149" customFormat="false" ht="12" hidden="false" customHeight="false" outlineLevel="0" collapsed="false">
      <c r="A149" s="2" t="s">
        <v>10</v>
      </c>
      <c r="B149" s="2" t="n">
        <v>11</v>
      </c>
      <c r="C149" s="3" t="n">
        <v>49514456</v>
      </c>
      <c r="D149" s="3" t="n">
        <v>70220632</v>
      </c>
      <c r="E149" s="2" t="n">
        <v>0.63</v>
      </c>
      <c r="F149" s="2" t="n">
        <v>0.05</v>
      </c>
    </row>
    <row r="150" customFormat="false" ht="12" hidden="false" customHeight="false" outlineLevel="0" collapsed="false">
      <c r="A150" s="2" t="s">
        <v>10</v>
      </c>
      <c r="B150" s="2" t="n">
        <v>11</v>
      </c>
      <c r="C150" s="3" t="n">
        <v>82939045</v>
      </c>
      <c r="D150" s="3" t="n">
        <v>88228289</v>
      </c>
      <c r="E150" s="2" t="n">
        <v>0.89</v>
      </c>
      <c r="F150" s="2" t="n">
        <v>-0.46</v>
      </c>
    </row>
    <row r="151" customFormat="false" ht="12" hidden="false" customHeight="false" outlineLevel="0" collapsed="false">
      <c r="A151" s="2" t="s">
        <v>10</v>
      </c>
      <c r="B151" s="2" t="n">
        <v>11</v>
      </c>
      <c r="C151" s="3" t="n">
        <v>88283612</v>
      </c>
      <c r="D151" s="3" t="n">
        <v>88994234</v>
      </c>
      <c r="E151" s="2" t="n">
        <v>0.65</v>
      </c>
      <c r="F151" s="2" t="n">
        <v>-0.4</v>
      </c>
    </row>
    <row r="152" customFormat="false" ht="12" hidden="false" customHeight="false" outlineLevel="0" collapsed="false">
      <c r="A152" s="2" t="s">
        <v>10</v>
      </c>
      <c r="B152" s="2" t="n">
        <v>11</v>
      </c>
      <c r="C152" s="3" t="n">
        <v>89011757</v>
      </c>
      <c r="D152" s="3" t="n">
        <v>116025679</v>
      </c>
      <c r="E152" s="2" t="n">
        <v>0.88</v>
      </c>
      <c r="F152" s="2" t="n">
        <v>-0.46</v>
      </c>
    </row>
    <row r="153" customFormat="false" ht="12" hidden="false" customHeight="false" outlineLevel="0" collapsed="false">
      <c r="A153" s="2" t="s">
        <v>10</v>
      </c>
      <c r="B153" s="2" t="n">
        <v>11</v>
      </c>
      <c r="C153" s="3" t="n">
        <v>116033459</v>
      </c>
      <c r="D153" s="3" t="n">
        <v>130996533</v>
      </c>
      <c r="E153" s="2" t="n">
        <v>0.92</v>
      </c>
      <c r="F153" s="2" t="n">
        <v>-0.11</v>
      </c>
    </row>
    <row r="154" customFormat="false" ht="12" hidden="false" customHeight="false" outlineLevel="0" collapsed="false">
      <c r="A154" s="2" t="s">
        <v>10</v>
      </c>
      <c r="B154" s="2" t="n">
        <v>11</v>
      </c>
      <c r="C154" s="3" t="n">
        <v>131131975</v>
      </c>
      <c r="D154" s="3" t="n">
        <v>134433812</v>
      </c>
      <c r="E154" s="2" t="n">
        <v>0.87</v>
      </c>
      <c r="F154" s="2" t="n">
        <v>-0.32</v>
      </c>
    </row>
    <row r="155" customFormat="false" ht="12" hidden="false" customHeight="false" outlineLevel="0" collapsed="false">
      <c r="A155" s="2" t="s">
        <v>10</v>
      </c>
      <c r="B155" s="2" t="n">
        <v>12</v>
      </c>
      <c r="C155" s="3" t="n">
        <v>64079</v>
      </c>
      <c r="D155" s="3" t="n">
        <v>7182473</v>
      </c>
      <c r="E155" s="2" t="n">
        <v>0.62</v>
      </c>
      <c r="F155" s="2" t="n">
        <v>0.03</v>
      </c>
    </row>
    <row r="156" customFormat="false" ht="12" hidden="false" customHeight="false" outlineLevel="0" collapsed="false">
      <c r="A156" s="2" t="s">
        <v>10</v>
      </c>
      <c r="B156" s="2" t="n">
        <v>12</v>
      </c>
      <c r="C156" s="3" t="n">
        <v>7189594</v>
      </c>
      <c r="D156" s="3" t="n">
        <v>7876208</v>
      </c>
      <c r="E156" s="2" t="n">
        <v>0.63</v>
      </c>
      <c r="F156" s="2" t="n">
        <v>0.06</v>
      </c>
    </row>
    <row r="157" customFormat="false" ht="12" hidden="false" customHeight="false" outlineLevel="0" collapsed="false">
      <c r="A157" s="2" t="s">
        <v>10</v>
      </c>
      <c r="B157" s="2" t="n">
        <v>12</v>
      </c>
      <c r="C157" s="3" t="n">
        <v>7884583</v>
      </c>
      <c r="D157" s="3" t="n">
        <v>7981970</v>
      </c>
      <c r="E157" s="2" t="n">
        <v>0.74</v>
      </c>
      <c r="F157" s="2" t="n">
        <v>0.17</v>
      </c>
    </row>
    <row r="158" customFormat="false" ht="12" hidden="false" customHeight="false" outlineLevel="0" collapsed="false">
      <c r="A158" s="2" t="s">
        <v>10</v>
      </c>
      <c r="B158" s="2" t="n">
        <v>12</v>
      </c>
      <c r="C158" s="3" t="n">
        <v>8005696</v>
      </c>
      <c r="D158" s="3" t="n">
        <v>108326998</v>
      </c>
      <c r="E158" s="2" t="n">
        <v>0.63</v>
      </c>
      <c r="F158" s="2" t="n">
        <v>0.07</v>
      </c>
    </row>
    <row r="159" customFormat="false" ht="12" hidden="false" customHeight="false" outlineLevel="0" collapsed="false">
      <c r="A159" s="2" t="s">
        <v>10</v>
      </c>
      <c r="B159" s="2" t="n">
        <v>12</v>
      </c>
      <c r="C159" s="3" t="n">
        <v>108341476</v>
      </c>
      <c r="D159" s="3" t="n">
        <v>130150360</v>
      </c>
      <c r="E159" s="2" t="n">
        <v>0.62</v>
      </c>
      <c r="F159" s="2" t="n">
        <v>0.05</v>
      </c>
    </row>
    <row r="160" customFormat="false" ht="12" hidden="false" customHeight="false" outlineLevel="0" collapsed="false">
      <c r="A160" s="2" t="s">
        <v>10</v>
      </c>
      <c r="B160" s="2" t="n">
        <v>12</v>
      </c>
      <c r="C160" s="3" t="n">
        <v>131011039</v>
      </c>
      <c r="D160" s="3" t="n">
        <v>132288869</v>
      </c>
      <c r="E160" s="2" t="n">
        <v>0.62</v>
      </c>
      <c r="F160" s="2" t="n">
        <v>0.03</v>
      </c>
    </row>
    <row r="161" customFormat="false" ht="12" hidden="false" customHeight="false" outlineLevel="0" collapsed="false">
      <c r="A161" s="2" t="s">
        <v>10</v>
      </c>
      <c r="B161" s="2" t="n">
        <v>13</v>
      </c>
      <c r="C161" s="3" t="n">
        <v>18061937</v>
      </c>
      <c r="D161" s="3" t="n">
        <v>18334782</v>
      </c>
      <c r="E161" s="2" t="n">
        <v>0.62</v>
      </c>
      <c r="F161" s="2" t="n">
        <v>0.2</v>
      </c>
    </row>
    <row r="162" customFormat="false" ht="12" hidden="false" customHeight="false" outlineLevel="0" collapsed="false">
      <c r="A162" s="2" t="s">
        <v>10</v>
      </c>
      <c r="B162" s="2" t="n">
        <v>14</v>
      </c>
      <c r="C162" s="3" t="n">
        <v>18531500</v>
      </c>
      <c r="D162" s="3" t="n">
        <v>24441365</v>
      </c>
      <c r="E162" s="2" t="n">
        <v>0.64</v>
      </c>
      <c r="F162" s="2" t="n">
        <v>0.12</v>
      </c>
    </row>
    <row r="163" customFormat="false" ht="12" hidden="false" customHeight="false" outlineLevel="0" collapsed="false">
      <c r="A163" s="2" t="s">
        <v>10</v>
      </c>
      <c r="B163" s="2" t="n">
        <v>14</v>
      </c>
      <c r="C163" s="3" t="n">
        <v>24470949</v>
      </c>
      <c r="D163" s="3" t="n">
        <v>49855754</v>
      </c>
      <c r="E163" s="2" t="n">
        <v>0.66</v>
      </c>
      <c r="F163" s="2" t="n">
        <v>0.21</v>
      </c>
    </row>
    <row r="164" customFormat="false" ht="12" hidden="false" customHeight="false" outlineLevel="0" collapsed="false">
      <c r="A164" s="2" t="s">
        <v>10</v>
      </c>
      <c r="B164" s="2" t="n">
        <v>14</v>
      </c>
      <c r="C164" s="3" t="n">
        <v>49872477</v>
      </c>
      <c r="D164" s="3" t="n">
        <v>106353025</v>
      </c>
      <c r="E164" s="2" t="n">
        <v>0.65</v>
      </c>
      <c r="F164" s="2" t="n">
        <v>0.15</v>
      </c>
    </row>
    <row r="165" customFormat="false" ht="12" hidden="false" customHeight="false" outlineLevel="0" collapsed="false">
      <c r="A165" s="2" t="s">
        <v>10</v>
      </c>
      <c r="B165" s="2" t="n">
        <v>16</v>
      </c>
      <c r="C165" s="3" t="n">
        <v>45444</v>
      </c>
      <c r="D165" s="3" t="n">
        <v>18918339</v>
      </c>
      <c r="E165" s="2" t="n">
        <v>0.92</v>
      </c>
      <c r="F165" s="2" t="n">
        <v>-0.1</v>
      </c>
    </row>
    <row r="166" customFormat="false" ht="12" hidden="false" customHeight="false" outlineLevel="0" collapsed="false">
      <c r="A166" s="2" t="s">
        <v>10</v>
      </c>
      <c r="B166" s="2" t="n">
        <v>16</v>
      </c>
      <c r="C166" s="3" t="n">
        <v>18933051</v>
      </c>
      <c r="D166" s="3" t="n">
        <v>29996939</v>
      </c>
      <c r="E166" s="2" t="n">
        <v>0.91</v>
      </c>
      <c r="F166" s="2" t="n">
        <v>-0.13</v>
      </c>
    </row>
    <row r="167" customFormat="false" ht="12" hidden="false" customHeight="false" outlineLevel="0" collapsed="false">
      <c r="A167" s="2" t="s">
        <v>10</v>
      </c>
      <c r="B167" s="2" t="n">
        <v>16</v>
      </c>
      <c r="C167" s="3" t="n">
        <v>30010303</v>
      </c>
      <c r="D167" s="3" t="n">
        <v>56281253</v>
      </c>
      <c r="E167" s="2" t="n">
        <v>0.92</v>
      </c>
      <c r="F167" s="2" t="n">
        <v>-0.11</v>
      </c>
    </row>
    <row r="168" customFormat="false" ht="12" hidden="false" customHeight="false" outlineLevel="0" collapsed="false">
      <c r="A168" s="2" t="s">
        <v>10</v>
      </c>
      <c r="B168" s="2" t="n">
        <v>16</v>
      </c>
      <c r="C168" s="3" t="n">
        <v>56293023</v>
      </c>
      <c r="D168" s="3" t="n">
        <v>63353684</v>
      </c>
      <c r="E168" s="2" t="n">
        <v>0.93</v>
      </c>
      <c r="F168" s="2" t="n">
        <v>-0.08</v>
      </c>
    </row>
    <row r="169" customFormat="false" ht="12" hidden="false" customHeight="false" outlineLevel="0" collapsed="false">
      <c r="A169" s="2" t="s">
        <v>10</v>
      </c>
      <c r="B169" s="2" t="n">
        <v>16</v>
      </c>
      <c r="C169" s="3" t="n">
        <v>63393328</v>
      </c>
      <c r="D169" s="3" t="n">
        <v>84091525</v>
      </c>
      <c r="E169" s="2" t="n">
        <v>0.92</v>
      </c>
      <c r="F169" s="2" t="n">
        <v>-0.09</v>
      </c>
    </row>
    <row r="170" customFormat="false" ht="12" hidden="false" customHeight="false" outlineLevel="0" collapsed="false">
      <c r="A170" s="2" t="s">
        <v>10</v>
      </c>
      <c r="B170" s="2" t="n">
        <v>16</v>
      </c>
      <c r="C170" s="3" t="n">
        <v>84098885</v>
      </c>
      <c r="D170" s="3" t="n">
        <v>84568024</v>
      </c>
      <c r="E170" s="2" t="n">
        <v>0.89</v>
      </c>
      <c r="F170" s="2" t="n">
        <v>-0.14</v>
      </c>
    </row>
    <row r="171" customFormat="false" ht="12" hidden="false" customHeight="false" outlineLevel="0" collapsed="false">
      <c r="A171" s="2" t="s">
        <v>10</v>
      </c>
      <c r="B171" s="2" t="n">
        <v>16</v>
      </c>
      <c r="C171" s="3" t="n">
        <v>84570480</v>
      </c>
      <c r="D171" s="3" t="n">
        <v>88668856</v>
      </c>
      <c r="E171" s="2" t="n">
        <v>0.92</v>
      </c>
      <c r="F171" s="2" t="n">
        <v>-0.12</v>
      </c>
    </row>
    <row r="172" customFormat="false" ht="12" hidden="false" customHeight="false" outlineLevel="0" collapsed="false">
      <c r="A172" s="2" t="s">
        <v>10</v>
      </c>
      <c r="B172" s="2" t="n">
        <v>17</v>
      </c>
      <c r="C172" s="3" t="n">
        <v>126701</v>
      </c>
      <c r="D172" s="3" t="n">
        <v>10593105</v>
      </c>
      <c r="E172" s="2" t="n">
        <v>0.62</v>
      </c>
      <c r="F172" s="2" t="n">
        <v>0.02</v>
      </c>
    </row>
    <row r="173" customFormat="false" ht="12" hidden="false" customHeight="false" outlineLevel="0" collapsed="false">
      <c r="A173" s="2" t="s">
        <v>10</v>
      </c>
      <c r="B173" s="2" t="n">
        <v>17</v>
      </c>
      <c r="C173" s="3" t="n">
        <v>10632225</v>
      </c>
      <c r="D173" s="3" t="n">
        <v>67740439</v>
      </c>
      <c r="E173" s="2" t="n">
        <v>0.63</v>
      </c>
      <c r="F173" s="2" t="n">
        <v>0.05</v>
      </c>
    </row>
    <row r="174" customFormat="false" ht="12" hidden="false" customHeight="false" outlineLevel="0" collapsed="false">
      <c r="A174" s="2" t="s">
        <v>10</v>
      </c>
      <c r="B174" s="2" t="n">
        <v>17</v>
      </c>
      <c r="C174" s="3" t="n">
        <v>67823321</v>
      </c>
      <c r="D174" s="3" t="n">
        <v>78653169</v>
      </c>
      <c r="E174" s="2" t="n">
        <v>0.62</v>
      </c>
      <c r="F174" s="2" t="n">
        <v>0.03</v>
      </c>
    </row>
    <row r="175" customFormat="false" ht="12" hidden="false" customHeight="false" outlineLevel="0" collapsed="false">
      <c r="A175" s="2" t="s">
        <v>10</v>
      </c>
      <c r="B175" s="2" t="n">
        <v>20</v>
      </c>
      <c r="C175" s="3" t="n">
        <v>11799</v>
      </c>
      <c r="D175" s="3" t="n">
        <v>62070056</v>
      </c>
      <c r="E175" s="2" t="n">
        <v>0.63</v>
      </c>
      <c r="F175" s="2" t="n">
        <v>0.05</v>
      </c>
    </row>
    <row r="176" customFormat="false" ht="12" hidden="false" customHeight="false" outlineLevel="0" collapsed="false">
      <c r="A176" s="2" t="s">
        <v>10</v>
      </c>
      <c r="B176" s="2" t="n">
        <v>20</v>
      </c>
      <c r="C176" s="3" t="n">
        <v>62084782</v>
      </c>
      <c r="D176" s="3" t="n">
        <v>62371161</v>
      </c>
      <c r="E176" s="2" t="n">
        <v>0.59</v>
      </c>
      <c r="F176" s="2" t="n">
        <v>0.05</v>
      </c>
    </row>
    <row r="177" customFormat="false" ht="12" hidden="false" customHeight="false" outlineLevel="0" collapsed="false">
      <c r="A177" s="2" t="s">
        <v>10</v>
      </c>
      <c r="B177" s="2" t="n">
        <v>21</v>
      </c>
      <c r="C177" s="3" t="n">
        <v>13446559</v>
      </c>
      <c r="D177" s="3" t="n">
        <v>30506260</v>
      </c>
      <c r="E177" s="2" t="n">
        <v>0.63</v>
      </c>
      <c r="F177" s="2" t="n">
        <v>0.1</v>
      </c>
    </row>
    <row r="178" customFormat="false" ht="12" hidden="false" customHeight="false" outlineLevel="0" collapsed="false">
      <c r="A178" s="2" t="s">
        <v>10</v>
      </c>
      <c r="B178" s="2" t="n">
        <v>21</v>
      </c>
      <c r="C178" s="3" t="n">
        <v>30509664</v>
      </c>
      <c r="D178" s="3" t="n">
        <v>46909175</v>
      </c>
      <c r="E178" s="2" t="n">
        <v>0.62</v>
      </c>
      <c r="F178" s="2" t="n">
        <v>0.03</v>
      </c>
    </row>
    <row r="179" customFormat="false" ht="12" hidden="false" customHeight="false" outlineLevel="0" collapsed="false">
      <c r="A179" s="2" t="s">
        <v>10</v>
      </c>
      <c r="B179" s="2" t="n">
        <v>23</v>
      </c>
      <c r="C179" s="3" t="n">
        <v>2710157</v>
      </c>
      <c r="D179" s="3" t="n">
        <v>46456428</v>
      </c>
      <c r="E179" s="2" t="n">
        <v>0.93</v>
      </c>
      <c r="F179" s="2" t="n">
        <v>0.1</v>
      </c>
    </row>
    <row r="180" customFormat="false" ht="12" hidden="false" customHeight="false" outlineLevel="0" collapsed="false">
      <c r="A180" s="2" t="s">
        <v>10</v>
      </c>
      <c r="B180" s="2" t="n">
        <v>23</v>
      </c>
      <c r="C180" s="3" t="n">
        <v>46483683</v>
      </c>
      <c r="D180" s="3" t="n">
        <v>55061869</v>
      </c>
      <c r="E180" s="2" t="n">
        <v>0.87</v>
      </c>
      <c r="F180" s="2" t="n">
        <v>-0.21</v>
      </c>
    </row>
    <row r="181" customFormat="false" ht="12" hidden="false" customHeight="false" outlineLevel="0" collapsed="false">
      <c r="A181" s="2" t="s">
        <v>10</v>
      </c>
      <c r="B181" s="2" t="n">
        <v>23</v>
      </c>
      <c r="C181" s="3" t="n">
        <v>55616996</v>
      </c>
      <c r="D181" s="3" t="n">
        <v>70662048</v>
      </c>
      <c r="E181" s="2" t="n">
        <v>0.89</v>
      </c>
      <c r="F181" s="2" t="n">
        <v>-0.25</v>
      </c>
    </row>
    <row r="182" customFormat="false" ht="12" hidden="false" customHeight="false" outlineLevel="0" collapsed="false">
      <c r="A182" s="2" t="s">
        <v>10</v>
      </c>
      <c r="B182" s="2" t="n">
        <v>23</v>
      </c>
      <c r="C182" s="3" t="n">
        <v>70789692</v>
      </c>
      <c r="D182" s="3" t="n">
        <v>71479243</v>
      </c>
      <c r="E182" s="2" t="n">
        <v>0.83</v>
      </c>
      <c r="F182" s="2" t="n">
        <v>-0.25</v>
      </c>
    </row>
    <row r="183" customFormat="false" ht="12" hidden="false" customHeight="false" outlineLevel="0" collapsed="false">
      <c r="A183" s="2" t="s">
        <v>10</v>
      </c>
      <c r="B183" s="2" t="n">
        <v>23</v>
      </c>
      <c r="C183" s="3" t="n">
        <v>71490721</v>
      </c>
      <c r="D183" s="3" t="n">
        <v>98086281</v>
      </c>
      <c r="E183" s="2" t="n">
        <v>0.89</v>
      </c>
      <c r="F183" s="2" t="n">
        <v>-0.25</v>
      </c>
    </row>
    <row r="184" customFormat="false" ht="12" hidden="false" customHeight="false" outlineLevel="0" collapsed="false">
      <c r="A184" s="2" t="s">
        <v>10</v>
      </c>
      <c r="B184" s="2" t="n">
        <v>23</v>
      </c>
      <c r="C184" s="3" t="n">
        <v>98100963</v>
      </c>
      <c r="D184" s="3" t="n">
        <v>118938029</v>
      </c>
      <c r="E184" s="2" t="n">
        <v>0.87</v>
      </c>
      <c r="F184" s="2" t="n">
        <v>-0.23</v>
      </c>
    </row>
    <row r="185" customFormat="false" ht="12" hidden="false" customHeight="false" outlineLevel="0" collapsed="false">
      <c r="A185" s="2" t="s">
        <v>10</v>
      </c>
      <c r="B185" s="2" t="n">
        <v>23</v>
      </c>
      <c r="C185" s="3" t="n">
        <v>118961041</v>
      </c>
      <c r="D185" s="3" t="n">
        <v>147107488</v>
      </c>
      <c r="E185" s="2" t="n">
        <v>0.89</v>
      </c>
      <c r="F185" s="2" t="n">
        <v>-0.22</v>
      </c>
    </row>
    <row r="186" customFormat="false" ht="12" hidden="false" customHeight="false" outlineLevel="0" collapsed="false">
      <c r="A186" s="2" t="s">
        <v>10</v>
      </c>
      <c r="B186" s="2" t="n">
        <v>23</v>
      </c>
      <c r="C186" s="3" t="n">
        <v>147128027</v>
      </c>
      <c r="D186" s="3" t="n">
        <v>154553040</v>
      </c>
      <c r="E186" s="2" t="n">
        <v>0.86</v>
      </c>
      <c r="F186" s="2" t="n">
        <v>-0.2</v>
      </c>
    </row>
    <row r="188" customFormat="false" ht="12" hidden="false" customHeight="false" outlineLevel="0" collapsed="false">
      <c r="A188" s="2" t="s">
        <v>11</v>
      </c>
      <c r="B188" s="2" t="n">
        <v>1</v>
      </c>
      <c r="C188" s="3" t="n">
        <v>5386919</v>
      </c>
      <c r="D188" s="3" t="n">
        <v>5622062</v>
      </c>
      <c r="E188" s="2" t="n">
        <v>0.96</v>
      </c>
      <c r="F188" s="2" t="n">
        <v>-0.06</v>
      </c>
    </row>
    <row r="189" customFormat="false" ht="12" hidden="false" customHeight="false" outlineLevel="0" collapsed="false">
      <c r="A189" s="2" t="s">
        <v>11</v>
      </c>
      <c r="B189" s="2" t="n">
        <v>1</v>
      </c>
      <c r="C189" s="3" t="n">
        <v>160609935</v>
      </c>
      <c r="D189" s="3" t="n">
        <v>161226460</v>
      </c>
      <c r="E189" s="2" t="n">
        <v>0.95</v>
      </c>
      <c r="F189" s="2" t="n">
        <v>0.01</v>
      </c>
    </row>
    <row r="190" customFormat="false" ht="12" hidden="false" customHeight="false" outlineLevel="0" collapsed="false">
      <c r="A190" s="2" t="s">
        <v>11</v>
      </c>
      <c r="B190" s="2" t="n">
        <v>1</v>
      </c>
      <c r="C190" s="3" t="n">
        <v>211159692</v>
      </c>
      <c r="D190" s="3" t="n">
        <v>214046009</v>
      </c>
      <c r="E190" s="2" t="n">
        <v>0.96</v>
      </c>
      <c r="F190" s="2" t="n">
        <v>0.02</v>
      </c>
    </row>
    <row r="191" customFormat="false" ht="12" hidden="false" customHeight="false" outlineLevel="0" collapsed="false">
      <c r="A191" s="2" t="s">
        <v>11</v>
      </c>
      <c r="B191" s="2" t="n">
        <v>1</v>
      </c>
      <c r="C191" s="3" t="n">
        <v>222839533</v>
      </c>
      <c r="D191" s="3" t="n">
        <v>223212800</v>
      </c>
      <c r="E191" s="2" t="n">
        <v>0.95</v>
      </c>
      <c r="F191" s="2" t="n">
        <v>0.02</v>
      </c>
    </row>
    <row r="192" customFormat="false" ht="12" hidden="false" customHeight="false" outlineLevel="0" collapsed="false">
      <c r="A192" s="2" t="s">
        <v>11</v>
      </c>
      <c r="B192" s="2" t="n">
        <v>1</v>
      </c>
      <c r="C192" s="3" t="n">
        <v>223497666</v>
      </c>
      <c r="D192" s="3" t="n">
        <v>223719773</v>
      </c>
      <c r="E192" s="2" t="n">
        <v>0.96</v>
      </c>
      <c r="F192" s="2" t="n">
        <v>0.03</v>
      </c>
    </row>
    <row r="193" customFormat="false" ht="12" hidden="false" customHeight="false" outlineLevel="0" collapsed="false">
      <c r="A193" s="2" t="s">
        <v>11</v>
      </c>
      <c r="B193" s="2" t="n">
        <v>2</v>
      </c>
      <c r="C193" s="3" t="n">
        <v>4712795</v>
      </c>
      <c r="D193" s="3" t="n">
        <v>4895636</v>
      </c>
      <c r="E193" s="2" t="n">
        <v>0.89</v>
      </c>
      <c r="F193" s="2" t="n">
        <v>0.71</v>
      </c>
    </row>
    <row r="194" customFormat="false" ht="12" hidden="false" customHeight="false" outlineLevel="0" collapsed="false">
      <c r="A194" s="2" t="s">
        <v>11</v>
      </c>
      <c r="B194" s="2" t="n">
        <v>2</v>
      </c>
      <c r="C194" s="3" t="n">
        <v>5531665</v>
      </c>
      <c r="D194" s="3" t="n">
        <v>6551669</v>
      </c>
      <c r="E194" s="2" t="n">
        <v>0.87</v>
      </c>
      <c r="F194" s="2" t="n">
        <v>0.58</v>
      </c>
    </row>
    <row r="195" customFormat="false" ht="12" hidden="false" customHeight="false" outlineLevel="0" collapsed="false">
      <c r="A195" s="2" t="s">
        <v>11</v>
      </c>
      <c r="B195" s="2" t="n">
        <v>2</v>
      </c>
      <c r="C195" s="3" t="n">
        <v>7599822</v>
      </c>
      <c r="D195" s="3" t="n">
        <v>7794582</v>
      </c>
      <c r="E195" s="2" t="n">
        <v>0.75</v>
      </c>
      <c r="F195" s="2" t="n">
        <v>0.52</v>
      </c>
    </row>
    <row r="196" customFormat="false" ht="12" hidden="false" customHeight="false" outlineLevel="0" collapsed="false">
      <c r="A196" s="2" t="s">
        <v>11</v>
      </c>
      <c r="B196" s="2" t="n">
        <v>2</v>
      </c>
      <c r="C196" s="3" t="n">
        <v>14408860</v>
      </c>
      <c r="D196" s="3" t="n">
        <v>17011348</v>
      </c>
      <c r="E196" s="2" t="n">
        <v>0.93</v>
      </c>
      <c r="F196" s="2" t="n">
        <v>0.69</v>
      </c>
    </row>
    <row r="197" customFormat="false" ht="12" hidden="false" customHeight="false" outlineLevel="0" collapsed="false">
      <c r="A197" s="2" t="s">
        <v>11</v>
      </c>
      <c r="B197" s="2" t="n">
        <v>2</v>
      </c>
      <c r="C197" s="3" t="n">
        <v>19706522</v>
      </c>
      <c r="D197" s="3" t="n">
        <v>19741675</v>
      </c>
      <c r="E197" s="2" t="n">
        <v>0.94</v>
      </c>
      <c r="F197" s="2" t="n">
        <v>0.21</v>
      </c>
    </row>
    <row r="198" customFormat="false" ht="12" hidden="false" customHeight="false" outlineLevel="0" collapsed="false">
      <c r="A198" s="2" t="s">
        <v>11</v>
      </c>
      <c r="B198" s="2" t="n">
        <v>2</v>
      </c>
      <c r="C198" s="3" t="n">
        <v>19742364</v>
      </c>
      <c r="D198" s="3" t="n">
        <v>20276167</v>
      </c>
      <c r="E198" s="2" t="n">
        <v>0.74</v>
      </c>
      <c r="F198" s="2" t="n">
        <v>0.35</v>
      </c>
    </row>
    <row r="199" customFormat="false" ht="12" hidden="false" customHeight="false" outlineLevel="0" collapsed="false">
      <c r="A199" s="2" t="s">
        <v>11</v>
      </c>
      <c r="B199" s="2" t="n">
        <v>2</v>
      </c>
      <c r="C199" s="3" t="n">
        <v>20336328</v>
      </c>
      <c r="D199" s="3" t="n">
        <v>20570223</v>
      </c>
      <c r="E199" s="2" t="n">
        <v>0.93</v>
      </c>
      <c r="F199" s="2" t="n">
        <v>0.36</v>
      </c>
    </row>
    <row r="200" customFormat="false" ht="12" hidden="false" customHeight="false" outlineLevel="0" collapsed="false">
      <c r="A200" s="2" t="s">
        <v>11</v>
      </c>
      <c r="B200" s="2" t="n">
        <v>2</v>
      </c>
      <c r="C200" s="3" t="n">
        <v>21632198</v>
      </c>
      <c r="D200" s="3" t="n">
        <v>22680257</v>
      </c>
      <c r="E200" s="2" t="n">
        <v>0.94</v>
      </c>
      <c r="F200" s="2" t="n">
        <v>0.76</v>
      </c>
    </row>
    <row r="201" customFormat="false" ht="12" hidden="false" customHeight="false" outlineLevel="0" collapsed="false">
      <c r="A201" s="2" t="s">
        <v>11</v>
      </c>
      <c r="B201" s="2" t="n">
        <v>2</v>
      </c>
      <c r="C201" s="3" t="n">
        <v>40990337</v>
      </c>
      <c r="D201" s="3" t="n">
        <v>41004806</v>
      </c>
      <c r="E201" s="2" t="n">
        <v>0.71</v>
      </c>
      <c r="F201" s="2" t="n">
        <v>0.07</v>
      </c>
    </row>
    <row r="202" customFormat="false" ht="12" hidden="false" customHeight="false" outlineLevel="0" collapsed="false">
      <c r="A202" s="2" t="s">
        <v>11</v>
      </c>
      <c r="B202" s="2" t="n">
        <v>2</v>
      </c>
      <c r="C202" s="3" t="n">
        <v>49346803</v>
      </c>
      <c r="D202" s="3" t="n">
        <v>51576611</v>
      </c>
      <c r="E202" s="2" t="n">
        <v>0.96</v>
      </c>
      <c r="F202" s="2" t="n">
        <v>0.09</v>
      </c>
    </row>
    <row r="203" customFormat="false" ht="12" hidden="false" customHeight="false" outlineLevel="0" collapsed="false">
      <c r="A203" s="2" t="s">
        <v>11</v>
      </c>
      <c r="B203" s="2" t="n">
        <v>2</v>
      </c>
      <c r="C203" s="3" t="n">
        <v>176252868</v>
      </c>
      <c r="D203" s="3" t="n">
        <v>176309719</v>
      </c>
      <c r="E203" s="2" t="n">
        <v>0.96</v>
      </c>
      <c r="F203" s="2" t="n">
        <v>-0.16</v>
      </c>
    </row>
    <row r="204" customFormat="false" ht="12" hidden="false" customHeight="false" outlineLevel="0" collapsed="false">
      <c r="A204" s="2" t="s">
        <v>11</v>
      </c>
      <c r="B204" s="2" t="n">
        <v>5</v>
      </c>
      <c r="C204" s="3" t="n">
        <v>146580</v>
      </c>
      <c r="D204" s="3" t="n">
        <v>1187914</v>
      </c>
      <c r="E204" s="2" t="n">
        <v>0.58</v>
      </c>
      <c r="F204" s="2" t="n">
        <v>0</v>
      </c>
    </row>
    <row r="205" customFormat="false" ht="12" hidden="false" customHeight="false" outlineLevel="0" collapsed="false">
      <c r="A205" s="2" t="s">
        <v>11</v>
      </c>
      <c r="B205" s="2" t="n">
        <v>5</v>
      </c>
      <c r="C205" s="3" t="n">
        <v>1222112</v>
      </c>
      <c r="D205" s="3" t="n">
        <v>1353025</v>
      </c>
      <c r="E205" s="2" t="n">
        <v>0.82</v>
      </c>
      <c r="F205" s="2" t="n">
        <v>0.41</v>
      </c>
    </row>
    <row r="206" customFormat="false" ht="12" hidden="false" customHeight="false" outlineLevel="0" collapsed="false">
      <c r="A206" s="2" t="s">
        <v>11</v>
      </c>
      <c r="B206" s="2" t="n">
        <v>5</v>
      </c>
      <c r="C206" s="3" t="n">
        <v>1415793</v>
      </c>
      <c r="D206" s="3" t="n">
        <v>4239632</v>
      </c>
      <c r="E206" s="2" t="n">
        <v>0.6</v>
      </c>
      <c r="F206" s="2" t="n">
        <v>-0.06</v>
      </c>
    </row>
    <row r="207" customFormat="false" ht="12" hidden="false" customHeight="false" outlineLevel="0" collapsed="false">
      <c r="A207" s="2" t="s">
        <v>11</v>
      </c>
      <c r="B207" s="2" t="n">
        <v>5</v>
      </c>
      <c r="C207" s="3" t="n">
        <v>5004614</v>
      </c>
      <c r="D207" s="3" t="n">
        <v>9541689</v>
      </c>
      <c r="E207" s="2" t="n">
        <v>0.6</v>
      </c>
      <c r="F207" s="2" t="n">
        <v>-0.04</v>
      </c>
    </row>
    <row r="208" customFormat="false" ht="12" hidden="false" customHeight="false" outlineLevel="0" collapsed="false">
      <c r="A208" s="2" t="s">
        <v>11</v>
      </c>
      <c r="B208" s="2" t="n">
        <v>5</v>
      </c>
      <c r="C208" s="3" t="n">
        <v>11247840</v>
      </c>
      <c r="D208" s="3" t="n">
        <v>11505944</v>
      </c>
      <c r="E208" s="2" t="n">
        <v>0.58</v>
      </c>
      <c r="F208" s="2" t="n">
        <v>0.12</v>
      </c>
    </row>
    <row r="209" customFormat="false" ht="12" hidden="false" customHeight="false" outlineLevel="0" collapsed="false">
      <c r="A209" s="2" t="s">
        <v>11</v>
      </c>
      <c r="B209" s="2" t="n">
        <v>5</v>
      </c>
      <c r="C209" s="3" t="n">
        <v>11769407</v>
      </c>
      <c r="D209" s="3" t="n">
        <v>15030451</v>
      </c>
      <c r="E209" s="2" t="n">
        <v>0.6</v>
      </c>
      <c r="F209" s="2" t="n">
        <v>-0.03</v>
      </c>
    </row>
    <row r="210" customFormat="false" ht="12" hidden="false" customHeight="false" outlineLevel="0" collapsed="false">
      <c r="A210" s="2" t="s">
        <v>11</v>
      </c>
      <c r="B210" s="2" t="n">
        <v>5</v>
      </c>
      <c r="C210" s="3" t="n">
        <v>15177021</v>
      </c>
      <c r="D210" s="3" t="n">
        <v>15800814</v>
      </c>
      <c r="E210" s="2" t="n">
        <v>0.97</v>
      </c>
      <c r="F210" s="2" t="n">
        <v>-0.05</v>
      </c>
    </row>
    <row r="211" customFormat="false" ht="12" hidden="false" customHeight="false" outlineLevel="0" collapsed="false">
      <c r="A211" s="2" t="s">
        <v>11</v>
      </c>
      <c r="B211" s="2" t="n">
        <v>5</v>
      </c>
      <c r="C211" s="3" t="n">
        <v>15996683</v>
      </c>
      <c r="D211" s="3" t="n">
        <v>17483238</v>
      </c>
      <c r="E211" s="2" t="n">
        <v>0.6</v>
      </c>
      <c r="F211" s="2" t="n">
        <v>-0.02</v>
      </c>
    </row>
    <row r="212" customFormat="false" ht="12" hidden="false" customHeight="false" outlineLevel="0" collapsed="false">
      <c r="A212" s="2" t="s">
        <v>11</v>
      </c>
      <c r="B212" s="2" t="n">
        <v>5</v>
      </c>
      <c r="C212" s="3" t="n">
        <v>17885284</v>
      </c>
      <c r="D212" s="3" t="n">
        <v>18496515</v>
      </c>
      <c r="E212" s="2" t="n">
        <v>0.96</v>
      </c>
      <c r="F212" s="2" t="n">
        <v>-0.01</v>
      </c>
    </row>
    <row r="213" customFormat="false" ht="12" hidden="false" customHeight="false" outlineLevel="0" collapsed="false">
      <c r="A213" s="2" t="s">
        <v>11</v>
      </c>
      <c r="B213" s="2" t="n">
        <v>5</v>
      </c>
      <c r="C213" s="3" t="n">
        <v>18825733</v>
      </c>
      <c r="D213" s="3" t="n">
        <v>19430267</v>
      </c>
      <c r="E213" s="2" t="n">
        <v>0.59</v>
      </c>
      <c r="F213" s="2" t="n">
        <v>0.03</v>
      </c>
    </row>
    <row r="214" customFormat="false" ht="12" hidden="false" customHeight="false" outlineLevel="0" collapsed="false">
      <c r="A214" s="2" t="s">
        <v>11</v>
      </c>
      <c r="B214" s="2" t="n">
        <v>5</v>
      </c>
      <c r="C214" s="3" t="n">
        <v>20542872</v>
      </c>
      <c r="D214" s="3" t="n">
        <v>54293937</v>
      </c>
      <c r="E214" s="2" t="n">
        <v>0.6</v>
      </c>
      <c r="F214" s="2" t="n">
        <v>-0.02</v>
      </c>
    </row>
    <row r="215" customFormat="false" ht="12" hidden="false" customHeight="false" outlineLevel="0" collapsed="false">
      <c r="A215" s="2" t="s">
        <v>11</v>
      </c>
      <c r="B215" s="2" t="n">
        <v>5</v>
      </c>
      <c r="C215" s="3" t="n">
        <v>55813808</v>
      </c>
      <c r="D215" s="3" t="n">
        <v>58878531</v>
      </c>
      <c r="E215" s="2" t="n">
        <v>0.59</v>
      </c>
      <c r="F215" s="2" t="n">
        <v>-0.06</v>
      </c>
    </row>
    <row r="216" customFormat="false" ht="12" hidden="false" customHeight="false" outlineLevel="0" collapsed="false">
      <c r="A216" s="2" t="s">
        <v>11</v>
      </c>
      <c r="B216" s="2" t="n">
        <v>5</v>
      </c>
      <c r="C216" s="3" t="n">
        <v>59841224</v>
      </c>
      <c r="D216" s="3" t="n">
        <v>70725208</v>
      </c>
      <c r="E216" s="2" t="n">
        <v>0.59</v>
      </c>
      <c r="F216" s="2" t="n">
        <v>-0.06</v>
      </c>
    </row>
    <row r="217" customFormat="false" ht="12" hidden="false" customHeight="false" outlineLevel="0" collapsed="false">
      <c r="A217" s="2" t="s">
        <v>11</v>
      </c>
      <c r="B217" s="2" t="n">
        <v>5</v>
      </c>
      <c r="C217" s="3" t="n">
        <v>72758558</v>
      </c>
      <c r="D217" s="3" t="n">
        <v>85982513</v>
      </c>
      <c r="E217" s="2" t="n">
        <v>0.6</v>
      </c>
      <c r="F217" s="2" t="n">
        <v>-0.05</v>
      </c>
    </row>
    <row r="218" customFormat="false" ht="12" hidden="false" customHeight="false" outlineLevel="0" collapsed="false">
      <c r="A218" s="2" t="s">
        <v>11</v>
      </c>
      <c r="B218" s="2" t="n">
        <v>5</v>
      </c>
      <c r="C218" s="3" t="n">
        <v>86375643</v>
      </c>
      <c r="D218" s="3" t="n">
        <v>88065383</v>
      </c>
      <c r="E218" s="2" t="n">
        <v>0.6</v>
      </c>
      <c r="F218" s="2" t="n">
        <v>-0.03</v>
      </c>
    </row>
    <row r="219" customFormat="false" ht="12" hidden="false" customHeight="false" outlineLevel="0" collapsed="false">
      <c r="A219" s="2" t="s">
        <v>11</v>
      </c>
      <c r="B219" s="2" t="n">
        <v>5</v>
      </c>
      <c r="C219" s="3" t="n">
        <v>94261262</v>
      </c>
      <c r="D219" s="3" t="n">
        <v>102655254</v>
      </c>
      <c r="E219" s="2" t="n">
        <v>0.59</v>
      </c>
      <c r="F219" s="2" t="n">
        <v>-0.03</v>
      </c>
    </row>
    <row r="220" customFormat="false" ht="12" hidden="false" customHeight="false" outlineLevel="0" collapsed="false">
      <c r="A220" s="2" t="s">
        <v>11</v>
      </c>
      <c r="B220" s="2" t="n">
        <v>5</v>
      </c>
      <c r="C220" s="3" t="n">
        <v>104408110</v>
      </c>
      <c r="D220" s="3" t="n">
        <v>106335907</v>
      </c>
      <c r="E220" s="2" t="n">
        <v>0.61</v>
      </c>
      <c r="F220" s="2" t="n">
        <v>0.02</v>
      </c>
    </row>
    <row r="221" customFormat="false" ht="12" hidden="false" customHeight="false" outlineLevel="0" collapsed="false">
      <c r="A221" s="2" t="s">
        <v>11</v>
      </c>
      <c r="B221" s="2" t="n">
        <v>5</v>
      </c>
      <c r="C221" s="3" t="n">
        <v>108401005</v>
      </c>
      <c r="D221" s="3" t="n">
        <v>109188150</v>
      </c>
      <c r="E221" s="2" t="n">
        <v>0.58</v>
      </c>
      <c r="F221" s="2" t="n">
        <v>0.16</v>
      </c>
    </row>
    <row r="222" customFormat="false" ht="12" hidden="false" customHeight="false" outlineLevel="0" collapsed="false">
      <c r="A222" s="2" t="s">
        <v>11</v>
      </c>
      <c r="B222" s="2" t="n">
        <v>5</v>
      </c>
      <c r="C222" s="3" t="n">
        <v>110648760</v>
      </c>
      <c r="D222" s="3" t="n">
        <v>112570426</v>
      </c>
      <c r="E222" s="2" t="n">
        <v>0.59</v>
      </c>
      <c r="F222" s="2" t="n">
        <v>-0.07</v>
      </c>
    </row>
    <row r="223" customFormat="false" ht="12" hidden="false" customHeight="false" outlineLevel="0" collapsed="false">
      <c r="A223" s="2" t="s">
        <v>11</v>
      </c>
      <c r="B223" s="2" t="n">
        <v>5</v>
      </c>
      <c r="C223" s="3" t="n">
        <v>112586669</v>
      </c>
      <c r="D223" s="3" t="n">
        <v>113071586</v>
      </c>
      <c r="E223" s="2" t="n">
        <v>0.82</v>
      </c>
      <c r="F223" s="2" t="n">
        <v>0.44</v>
      </c>
    </row>
    <row r="224" customFormat="false" ht="12" hidden="false" customHeight="false" outlineLevel="0" collapsed="false">
      <c r="A224" s="2" t="s">
        <v>11</v>
      </c>
      <c r="B224" s="2" t="n">
        <v>5</v>
      </c>
      <c r="C224" s="3" t="n">
        <v>114102920</v>
      </c>
      <c r="D224" s="3" t="n">
        <v>114479486</v>
      </c>
      <c r="E224" s="2" t="n">
        <v>0.96</v>
      </c>
      <c r="F224" s="2" t="n">
        <v>-0.08</v>
      </c>
    </row>
    <row r="225" customFormat="false" ht="12" hidden="false" customHeight="false" outlineLevel="0" collapsed="false">
      <c r="A225" s="2" t="s">
        <v>11</v>
      </c>
      <c r="B225" s="2" t="n">
        <v>5</v>
      </c>
      <c r="C225" s="3" t="n">
        <v>114536851</v>
      </c>
      <c r="D225" s="3" t="n">
        <v>122739540</v>
      </c>
      <c r="E225" s="2" t="n">
        <v>0.59</v>
      </c>
      <c r="F225" s="2" t="n">
        <v>-0.04</v>
      </c>
    </row>
    <row r="226" customFormat="false" ht="12" hidden="false" customHeight="false" outlineLevel="0" collapsed="false">
      <c r="A226" s="2" t="s">
        <v>11</v>
      </c>
      <c r="B226" s="2" t="n">
        <v>5</v>
      </c>
      <c r="C226" s="3" t="n">
        <v>124884691</v>
      </c>
      <c r="D226" s="3" t="n">
        <v>137033572</v>
      </c>
      <c r="E226" s="2" t="n">
        <v>0.6</v>
      </c>
      <c r="F226" s="2" t="n">
        <v>-0.04</v>
      </c>
    </row>
    <row r="227" customFormat="false" ht="12" hidden="false" customHeight="false" outlineLevel="0" collapsed="false">
      <c r="A227" s="2" t="s">
        <v>11</v>
      </c>
      <c r="B227" s="2" t="n">
        <v>5</v>
      </c>
      <c r="C227" s="3" t="n">
        <v>138913335</v>
      </c>
      <c r="D227" s="3" t="n">
        <v>139960959</v>
      </c>
      <c r="E227" s="2" t="n">
        <v>0.59</v>
      </c>
      <c r="F227" s="2" t="n">
        <v>-0.07</v>
      </c>
    </row>
    <row r="228" customFormat="false" ht="12" hidden="false" customHeight="false" outlineLevel="0" collapsed="false">
      <c r="A228" s="2" t="s">
        <v>11</v>
      </c>
      <c r="B228" s="2" t="n">
        <v>5</v>
      </c>
      <c r="C228" s="3" t="n">
        <v>143132073</v>
      </c>
      <c r="D228" s="3" t="n">
        <v>148627746</v>
      </c>
      <c r="E228" s="2" t="n">
        <v>0.59</v>
      </c>
      <c r="F228" s="2" t="n">
        <v>-0.03</v>
      </c>
    </row>
    <row r="229" customFormat="false" ht="12" hidden="false" customHeight="false" outlineLevel="0" collapsed="false">
      <c r="A229" s="2" t="s">
        <v>11</v>
      </c>
      <c r="B229" s="2" t="n">
        <v>5</v>
      </c>
      <c r="C229" s="3" t="n">
        <v>150006187</v>
      </c>
      <c r="D229" s="3" t="n">
        <v>151392978</v>
      </c>
      <c r="E229" s="2" t="n">
        <v>0.59</v>
      </c>
      <c r="F229" s="2" t="n">
        <v>-0.08</v>
      </c>
    </row>
    <row r="230" customFormat="false" ht="12" hidden="false" customHeight="false" outlineLevel="0" collapsed="false">
      <c r="A230" s="2" t="s">
        <v>11</v>
      </c>
      <c r="B230" s="2" t="n">
        <v>5</v>
      </c>
      <c r="C230" s="3" t="n">
        <v>151681543</v>
      </c>
      <c r="D230" s="3" t="n">
        <v>152266397</v>
      </c>
      <c r="E230" s="2" t="n">
        <v>0.6</v>
      </c>
      <c r="F230" s="2" t="n">
        <v>-0.06</v>
      </c>
    </row>
    <row r="231" customFormat="false" ht="12" hidden="false" customHeight="false" outlineLevel="0" collapsed="false">
      <c r="A231" s="2" t="s">
        <v>11</v>
      </c>
      <c r="B231" s="2" t="n">
        <v>5</v>
      </c>
      <c r="C231" s="3" t="n">
        <v>153795247</v>
      </c>
      <c r="D231" s="3" t="n">
        <v>158751505</v>
      </c>
      <c r="E231" s="2" t="n">
        <v>0.6</v>
      </c>
      <c r="F231" s="2" t="n">
        <v>-0.05</v>
      </c>
    </row>
    <row r="232" customFormat="false" ht="12" hidden="false" customHeight="false" outlineLevel="0" collapsed="false">
      <c r="A232" s="2" t="s">
        <v>11</v>
      </c>
      <c r="B232" s="2" t="n">
        <v>5</v>
      </c>
      <c r="C232" s="3" t="n">
        <v>159812934</v>
      </c>
      <c r="D232" s="3" t="n">
        <v>160212958</v>
      </c>
      <c r="E232" s="2" t="n">
        <v>0.59</v>
      </c>
      <c r="F232" s="2" t="n">
        <v>-0.02</v>
      </c>
    </row>
    <row r="233" customFormat="false" ht="12" hidden="false" customHeight="false" outlineLevel="0" collapsed="false">
      <c r="A233" s="2" t="s">
        <v>11</v>
      </c>
      <c r="B233" s="2" t="n">
        <v>5</v>
      </c>
      <c r="C233" s="3" t="n">
        <v>163744136</v>
      </c>
      <c r="D233" s="3" t="n">
        <v>180565800</v>
      </c>
      <c r="E233" s="2" t="n">
        <v>0.56</v>
      </c>
      <c r="F233" s="2" t="n">
        <v>-0.01</v>
      </c>
    </row>
    <row r="234" customFormat="false" ht="12" hidden="false" customHeight="false" outlineLevel="0" collapsed="false">
      <c r="A234" s="2" t="s">
        <v>11</v>
      </c>
      <c r="B234" s="2" t="n">
        <v>6</v>
      </c>
      <c r="C234" s="3" t="n">
        <v>25201412</v>
      </c>
      <c r="D234" s="3" t="n">
        <v>25248831</v>
      </c>
      <c r="E234" s="2" t="n">
        <v>0.96</v>
      </c>
      <c r="F234" s="2" t="n">
        <v>-0.03</v>
      </c>
    </row>
    <row r="235" customFormat="false" ht="12" hidden="false" customHeight="false" outlineLevel="0" collapsed="false">
      <c r="A235" s="2" t="s">
        <v>11</v>
      </c>
      <c r="B235" s="2" t="n">
        <v>6</v>
      </c>
      <c r="C235" s="3" t="n">
        <v>31968316</v>
      </c>
      <c r="D235" s="3" t="n">
        <v>31975232</v>
      </c>
      <c r="E235" s="2" t="n">
        <v>0.97</v>
      </c>
      <c r="F235" s="2" t="n">
        <v>-0.03</v>
      </c>
    </row>
    <row r="236" customFormat="false" ht="12" hidden="false" customHeight="false" outlineLevel="0" collapsed="false">
      <c r="A236" s="2" t="s">
        <v>11</v>
      </c>
      <c r="B236" s="2" t="n">
        <v>6</v>
      </c>
      <c r="C236" s="3" t="n">
        <v>87536609</v>
      </c>
      <c r="D236" s="3" t="n">
        <v>87830924</v>
      </c>
      <c r="E236" s="2" t="n">
        <v>0.95</v>
      </c>
      <c r="F236" s="2" t="n">
        <v>0.06</v>
      </c>
    </row>
    <row r="237" customFormat="false" ht="12" hidden="false" customHeight="false" outlineLevel="0" collapsed="false">
      <c r="A237" s="2" t="s">
        <v>11</v>
      </c>
      <c r="B237" s="2" t="n">
        <v>6</v>
      </c>
      <c r="C237" s="3" t="n">
        <v>170598152</v>
      </c>
      <c r="D237" s="3" t="n">
        <v>170761395</v>
      </c>
      <c r="E237" s="2" t="n">
        <v>0.95</v>
      </c>
      <c r="F237" s="2" t="n">
        <v>0.01</v>
      </c>
    </row>
    <row r="238" customFormat="false" ht="12" hidden="false" customHeight="false" outlineLevel="0" collapsed="false">
      <c r="A238" s="2" t="s">
        <v>11</v>
      </c>
      <c r="B238" s="2" t="n">
        <v>7</v>
      </c>
      <c r="C238" s="3" t="n">
        <v>20570923</v>
      </c>
      <c r="D238" s="3" t="n">
        <v>20603033</v>
      </c>
      <c r="E238" s="2" t="n">
        <v>0.94</v>
      </c>
      <c r="F238" s="2" t="n">
        <v>0.01</v>
      </c>
    </row>
    <row r="239" customFormat="false" ht="12" hidden="false" customHeight="false" outlineLevel="0" collapsed="false">
      <c r="A239" s="2" t="s">
        <v>11</v>
      </c>
      <c r="B239" s="2" t="n">
        <v>7</v>
      </c>
      <c r="C239" s="3" t="n">
        <v>55806039</v>
      </c>
      <c r="D239" s="3" t="n">
        <v>56214885</v>
      </c>
      <c r="E239" s="2" t="n">
        <v>0.96</v>
      </c>
      <c r="F239" s="2" t="n">
        <v>0.01</v>
      </c>
    </row>
    <row r="240" customFormat="false" ht="12" hidden="false" customHeight="false" outlineLevel="0" collapsed="false">
      <c r="A240" s="2" t="s">
        <v>11</v>
      </c>
      <c r="B240" s="2" t="n">
        <v>7</v>
      </c>
      <c r="C240" s="3" t="n">
        <v>62746705</v>
      </c>
      <c r="D240" s="3" t="n">
        <v>63138299</v>
      </c>
      <c r="E240" s="2" t="n">
        <v>0.96</v>
      </c>
      <c r="F240" s="2" t="n">
        <v>0.08</v>
      </c>
    </row>
    <row r="241" customFormat="false" ht="12" hidden="false" customHeight="false" outlineLevel="0" collapsed="false">
      <c r="A241" s="2" t="s">
        <v>11</v>
      </c>
      <c r="B241" s="2" t="n">
        <v>7</v>
      </c>
      <c r="C241" s="3" t="n">
        <v>155625310</v>
      </c>
      <c r="D241" s="3" t="n">
        <v>155639353</v>
      </c>
      <c r="E241" s="2" t="n">
        <v>0.97</v>
      </c>
      <c r="F241" s="2" t="n">
        <v>-0.1</v>
      </c>
    </row>
    <row r="242" customFormat="false" ht="12" hidden="false" customHeight="false" outlineLevel="0" collapsed="false">
      <c r="A242" s="2" t="s">
        <v>11</v>
      </c>
      <c r="B242" s="2" t="n">
        <v>8</v>
      </c>
      <c r="C242" s="3" t="n">
        <v>229189</v>
      </c>
      <c r="D242" s="3" t="n">
        <v>11537376</v>
      </c>
      <c r="E242" s="2" t="n">
        <v>0.59</v>
      </c>
      <c r="F242" s="2" t="n">
        <v>-0.05</v>
      </c>
    </row>
    <row r="243" customFormat="false" ht="12" hidden="false" customHeight="false" outlineLevel="0" collapsed="false">
      <c r="A243" s="2" t="s">
        <v>11</v>
      </c>
      <c r="B243" s="2" t="n">
        <v>8</v>
      </c>
      <c r="C243" s="3" t="n">
        <v>11644805</v>
      </c>
      <c r="D243" s="3" t="n">
        <v>11868286</v>
      </c>
      <c r="E243" s="2" t="n">
        <v>0.71</v>
      </c>
      <c r="F243" s="2" t="n">
        <v>0.34</v>
      </c>
    </row>
    <row r="244" customFormat="false" ht="12" hidden="false" customHeight="false" outlineLevel="0" collapsed="false">
      <c r="A244" s="2" t="s">
        <v>11</v>
      </c>
      <c r="B244" s="2" t="n">
        <v>8</v>
      </c>
      <c r="C244" s="3" t="n">
        <v>12512547</v>
      </c>
      <c r="D244" s="3" t="n">
        <v>20248324</v>
      </c>
      <c r="E244" s="2" t="n">
        <v>0.6</v>
      </c>
      <c r="F244" s="2" t="n">
        <v>-0.02</v>
      </c>
    </row>
    <row r="245" customFormat="false" ht="12" hidden="false" customHeight="false" outlineLevel="0" collapsed="false">
      <c r="A245" s="2" t="s">
        <v>11</v>
      </c>
      <c r="B245" s="2" t="n">
        <v>8</v>
      </c>
      <c r="C245" s="3" t="n">
        <v>20263308</v>
      </c>
      <c r="D245" s="3" t="n">
        <v>20325222</v>
      </c>
      <c r="E245" s="2" t="n">
        <v>0.95</v>
      </c>
      <c r="F245" s="2" t="n">
        <v>-0.14</v>
      </c>
    </row>
    <row r="246" customFormat="false" ht="12" hidden="false" customHeight="false" outlineLevel="0" collapsed="false">
      <c r="A246" s="2" t="s">
        <v>11</v>
      </c>
      <c r="B246" s="2" t="n">
        <v>8</v>
      </c>
      <c r="C246" s="3" t="n">
        <v>20328198</v>
      </c>
      <c r="D246" s="3" t="n">
        <v>138272322</v>
      </c>
      <c r="E246" s="2" t="n">
        <v>0.59</v>
      </c>
      <c r="F246" s="2" t="n">
        <v>-0.05</v>
      </c>
    </row>
    <row r="247" customFormat="false" ht="12" hidden="false" customHeight="false" outlineLevel="0" collapsed="false">
      <c r="A247" s="2" t="s">
        <v>11</v>
      </c>
      <c r="B247" s="2" t="n">
        <v>8</v>
      </c>
      <c r="C247" s="3" t="n">
        <v>138355385</v>
      </c>
      <c r="D247" s="3" t="n">
        <v>138379138</v>
      </c>
      <c r="E247" s="2" t="n">
        <v>0.96</v>
      </c>
      <c r="F247" s="2" t="n">
        <v>-0.1</v>
      </c>
    </row>
    <row r="248" customFormat="false" ht="12" hidden="false" customHeight="false" outlineLevel="0" collapsed="false">
      <c r="A248" s="2" t="s">
        <v>11</v>
      </c>
      <c r="B248" s="2" t="n">
        <v>8</v>
      </c>
      <c r="C248" s="3" t="n">
        <v>138474107</v>
      </c>
      <c r="D248" s="3" t="n">
        <v>146174216</v>
      </c>
      <c r="E248" s="2" t="n">
        <v>0.59</v>
      </c>
      <c r="F248" s="2" t="n">
        <v>-0.07</v>
      </c>
    </row>
    <row r="249" customFormat="false" ht="12" hidden="false" customHeight="false" outlineLevel="0" collapsed="false">
      <c r="A249" s="2" t="s">
        <v>11</v>
      </c>
      <c r="B249" s="2" t="n">
        <v>9</v>
      </c>
      <c r="C249" s="3" t="n">
        <v>28697299</v>
      </c>
      <c r="D249" s="3" t="n">
        <v>30371063</v>
      </c>
      <c r="E249" s="2" t="n">
        <v>0.95</v>
      </c>
      <c r="F249" s="2" t="n">
        <v>0.08</v>
      </c>
    </row>
    <row r="250" customFormat="false" ht="12" hidden="false" customHeight="false" outlineLevel="0" collapsed="false">
      <c r="A250" s="2" t="s">
        <v>11</v>
      </c>
      <c r="B250" s="2" t="n">
        <v>9</v>
      </c>
      <c r="C250" s="3" t="n">
        <v>38398592</v>
      </c>
      <c r="D250" s="3" t="n">
        <v>38448729</v>
      </c>
      <c r="E250" s="2" t="n">
        <v>0.97</v>
      </c>
      <c r="F250" s="2" t="n">
        <v>-0.09</v>
      </c>
    </row>
    <row r="251" customFormat="false" ht="12" hidden="false" customHeight="false" outlineLevel="0" collapsed="false">
      <c r="A251" s="2" t="s">
        <v>11</v>
      </c>
      <c r="B251" s="2" t="n">
        <v>10</v>
      </c>
      <c r="C251" s="3" t="n">
        <v>13519502</v>
      </c>
      <c r="D251" s="3" t="n">
        <v>13753732</v>
      </c>
      <c r="E251" s="2" t="n">
        <v>0.92</v>
      </c>
      <c r="F251" s="2" t="n">
        <v>0.67</v>
      </c>
    </row>
    <row r="252" customFormat="false" ht="12" hidden="false" customHeight="false" outlineLevel="0" collapsed="false">
      <c r="A252" s="2" t="s">
        <v>11</v>
      </c>
      <c r="B252" s="2" t="n">
        <v>10</v>
      </c>
      <c r="C252" s="3" t="n">
        <v>36740950</v>
      </c>
      <c r="D252" s="3" t="n">
        <v>37188005</v>
      </c>
      <c r="E252" s="2" t="n">
        <v>0.95</v>
      </c>
      <c r="F252" s="2" t="n">
        <v>0.08</v>
      </c>
    </row>
    <row r="253" customFormat="false" ht="12" hidden="false" customHeight="false" outlineLevel="0" collapsed="false">
      <c r="A253" s="2" t="s">
        <v>11</v>
      </c>
      <c r="B253" s="2" t="n">
        <v>10</v>
      </c>
      <c r="C253" s="3" t="n">
        <v>79182925</v>
      </c>
      <c r="D253" s="3" t="n">
        <v>110820852</v>
      </c>
      <c r="E253" s="2" t="n">
        <v>0.76</v>
      </c>
      <c r="F253" s="2" t="n">
        <v>-0.18</v>
      </c>
    </row>
    <row r="254" customFormat="false" ht="12" hidden="false" customHeight="false" outlineLevel="0" collapsed="false">
      <c r="A254" s="2" t="s">
        <v>11</v>
      </c>
      <c r="B254" s="2" t="n">
        <v>10</v>
      </c>
      <c r="C254" s="3" t="n">
        <v>110874106</v>
      </c>
      <c r="D254" s="3" t="n">
        <v>110996149</v>
      </c>
      <c r="E254" s="2" t="n">
        <v>0.96</v>
      </c>
      <c r="F254" s="2" t="n">
        <v>-0.22</v>
      </c>
    </row>
    <row r="255" customFormat="false" ht="12" hidden="false" customHeight="false" outlineLevel="0" collapsed="false">
      <c r="A255" s="2" t="s">
        <v>11</v>
      </c>
      <c r="B255" s="2" t="n">
        <v>10</v>
      </c>
      <c r="C255" s="3" t="n">
        <v>111192330</v>
      </c>
      <c r="D255" s="3" t="n">
        <v>112575786</v>
      </c>
      <c r="E255" s="2" t="n">
        <v>0.75</v>
      </c>
      <c r="F255" s="2" t="n">
        <v>-0.21</v>
      </c>
    </row>
    <row r="256" customFormat="false" ht="12" hidden="false" customHeight="false" outlineLevel="0" collapsed="false">
      <c r="A256" s="2" t="s">
        <v>11</v>
      </c>
      <c r="B256" s="2" t="n">
        <v>10</v>
      </c>
      <c r="C256" s="3" t="n">
        <v>112872758</v>
      </c>
      <c r="D256" s="3" t="n">
        <v>113069526</v>
      </c>
      <c r="E256" s="2" t="n">
        <v>0.95</v>
      </c>
      <c r="F256" s="2" t="n">
        <v>-0.21</v>
      </c>
    </row>
    <row r="257" customFormat="false" ht="12" hidden="false" customHeight="false" outlineLevel="0" collapsed="false">
      <c r="A257" s="2" t="s">
        <v>11</v>
      </c>
      <c r="B257" s="2" t="n">
        <v>10</v>
      </c>
      <c r="C257" s="3" t="n">
        <v>113126069</v>
      </c>
      <c r="D257" s="3" t="n">
        <v>131883703</v>
      </c>
      <c r="E257" s="2" t="n">
        <v>0.75</v>
      </c>
      <c r="F257" s="2" t="n">
        <v>-0.16</v>
      </c>
    </row>
    <row r="258" customFormat="false" ht="12" hidden="false" customHeight="false" outlineLevel="0" collapsed="false">
      <c r="A258" s="2" t="s">
        <v>11</v>
      </c>
      <c r="B258" s="2" t="n">
        <v>10</v>
      </c>
      <c r="C258" s="3" t="n">
        <v>131901973</v>
      </c>
      <c r="D258" s="3" t="n">
        <v>132039565</v>
      </c>
      <c r="E258" s="2" t="n">
        <v>0.96</v>
      </c>
      <c r="F258" s="2" t="n">
        <v>-0.23</v>
      </c>
    </row>
    <row r="259" customFormat="false" ht="12" hidden="false" customHeight="false" outlineLevel="0" collapsed="false">
      <c r="A259" s="2" t="s">
        <v>11</v>
      </c>
      <c r="B259" s="2" t="n">
        <v>10</v>
      </c>
      <c r="C259" s="3" t="n">
        <v>132044465</v>
      </c>
      <c r="D259" s="3" t="n">
        <v>135284978</v>
      </c>
      <c r="E259" s="2" t="n">
        <v>0.75</v>
      </c>
      <c r="F259" s="2" t="n">
        <v>-0.17</v>
      </c>
    </row>
    <row r="260" customFormat="false" ht="12" hidden="false" customHeight="false" outlineLevel="0" collapsed="false">
      <c r="A260" s="2" t="s">
        <v>11</v>
      </c>
      <c r="B260" s="2" t="n">
        <v>11</v>
      </c>
      <c r="C260" s="3" t="n">
        <v>194228</v>
      </c>
      <c r="D260" s="3" t="n">
        <v>48503251</v>
      </c>
      <c r="E260" s="2" t="n">
        <v>0.59</v>
      </c>
      <c r="F260" s="2" t="n">
        <v>-0.06</v>
      </c>
    </row>
    <row r="261" customFormat="false" ht="12" hidden="false" customHeight="false" outlineLevel="0" collapsed="false">
      <c r="A261" s="2" t="s">
        <v>11</v>
      </c>
      <c r="B261" s="2" t="n">
        <v>11</v>
      </c>
      <c r="C261" s="3" t="n">
        <v>56731675</v>
      </c>
      <c r="D261" s="3" t="n">
        <v>67344588</v>
      </c>
      <c r="E261" s="2" t="n">
        <v>0.59</v>
      </c>
      <c r="F261" s="2" t="n">
        <v>-0.08</v>
      </c>
    </row>
    <row r="262" customFormat="false" ht="12" hidden="false" customHeight="false" outlineLevel="0" collapsed="false">
      <c r="A262" s="2" t="s">
        <v>11</v>
      </c>
      <c r="B262" s="2" t="n">
        <v>11</v>
      </c>
      <c r="C262" s="3" t="n">
        <v>67471604</v>
      </c>
      <c r="D262" s="3" t="n">
        <v>70341866</v>
      </c>
      <c r="E262" s="2" t="n">
        <v>0.92</v>
      </c>
      <c r="F262" s="2" t="n">
        <v>0.54</v>
      </c>
    </row>
    <row r="263" customFormat="false" ht="12" hidden="false" customHeight="false" outlineLevel="0" collapsed="false">
      <c r="A263" s="2" t="s">
        <v>11</v>
      </c>
      <c r="B263" s="2" t="n">
        <v>11</v>
      </c>
      <c r="C263" s="3" t="n">
        <v>70411683</v>
      </c>
      <c r="D263" s="3" t="n">
        <v>88240462</v>
      </c>
      <c r="E263" s="2" t="n">
        <v>0.59</v>
      </c>
      <c r="F263" s="2" t="n">
        <v>-0.06</v>
      </c>
    </row>
    <row r="264" customFormat="false" ht="12" hidden="false" customHeight="false" outlineLevel="0" collapsed="false">
      <c r="A264" s="2" t="s">
        <v>11</v>
      </c>
      <c r="B264" s="2" t="n">
        <v>11</v>
      </c>
      <c r="C264" s="3" t="n">
        <v>88257908</v>
      </c>
      <c r="D264" s="3" t="n">
        <v>88675893</v>
      </c>
      <c r="E264" s="2" t="n">
        <v>0.93</v>
      </c>
      <c r="F264" s="2" t="n">
        <v>0</v>
      </c>
    </row>
    <row r="265" customFormat="false" ht="12" hidden="false" customHeight="false" outlineLevel="0" collapsed="false">
      <c r="A265" s="2" t="s">
        <v>11</v>
      </c>
      <c r="B265" s="2" t="n">
        <v>11</v>
      </c>
      <c r="C265" s="3" t="n">
        <v>88904815</v>
      </c>
      <c r="D265" s="3" t="n">
        <v>134429056</v>
      </c>
      <c r="E265" s="2" t="n">
        <v>0.59</v>
      </c>
      <c r="F265" s="2" t="n">
        <v>-0.06</v>
      </c>
    </row>
    <row r="266" customFormat="false" ht="12" hidden="false" customHeight="false" outlineLevel="0" collapsed="false">
      <c r="A266" s="2" t="s">
        <v>11</v>
      </c>
      <c r="B266" s="2" t="n">
        <v>12</v>
      </c>
      <c r="C266" s="3" t="n">
        <v>8385388</v>
      </c>
      <c r="D266" s="3" t="n">
        <v>8723470</v>
      </c>
      <c r="E266" s="2" t="n">
        <v>0.96</v>
      </c>
      <c r="F266" s="2" t="n">
        <v>0.02</v>
      </c>
    </row>
    <row r="267" customFormat="false" ht="12" hidden="false" customHeight="false" outlineLevel="0" collapsed="false">
      <c r="A267" s="2" t="s">
        <v>11</v>
      </c>
      <c r="B267" s="2" t="n">
        <v>12</v>
      </c>
      <c r="C267" s="3" t="n">
        <v>46298657</v>
      </c>
      <c r="D267" s="3" t="n">
        <v>46330278</v>
      </c>
      <c r="E267" s="2" t="n">
        <v>0.96</v>
      </c>
      <c r="F267" s="2" t="n">
        <v>-0.17</v>
      </c>
    </row>
    <row r="268" customFormat="false" ht="12" hidden="false" customHeight="false" outlineLevel="0" collapsed="false">
      <c r="A268" s="2" t="s">
        <v>11</v>
      </c>
      <c r="B268" s="2" t="n">
        <v>12</v>
      </c>
      <c r="C268" s="3" t="n">
        <v>88324682</v>
      </c>
      <c r="D268" s="3" t="n">
        <v>88858960</v>
      </c>
      <c r="E268" s="2" t="n">
        <v>0.95</v>
      </c>
      <c r="F268" s="2" t="n">
        <v>0.06</v>
      </c>
    </row>
    <row r="269" customFormat="false" ht="12" hidden="false" customHeight="false" outlineLevel="0" collapsed="false">
      <c r="A269" s="2" t="s">
        <v>11</v>
      </c>
      <c r="B269" s="2" t="n">
        <v>12</v>
      </c>
      <c r="C269" s="3" t="n">
        <v>130059982</v>
      </c>
      <c r="D269" s="3" t="n">
        <v>130271074</v>
      </c>
      <c r="E269" s="2" t="n">
        <v>0.83</v>
      </c>
      <c r="F269" s="2" t="n">
        <v>0.02</v>
      </c>
    </row>
    <row r="270" customFormat="false" ht="12" hidden="false" customHeight="false" outlineLevel="0" collapsed="false">
      <c r="A270" s="2" t="s">
        <v>11</v>
      </c>
      <c r="B270" s="2" t="n">
        <v>13</v>
      </c>
      <c r="C270" s="3" t="n">
        <v>74034555</v>
      </c>
      <c r="D270" s="3" t="n">
        <v>74229094</v>
      </c>
      <c r="E270" s="2" t="n">
        <v>0.96</v>
      </c>
      <c r="F270" s="2" t="n">
        <v>0.04</v>
      </c>
    </row>
    <row r="271" customFormat="false" ht="12" hidden="false" customHeight="false" outlineLevel="0" collapsed="false">
      <c r="A271" s="2" t="s">
        <v>11</v>
      </c>
      <c r="B271" s="2" t="n">
        <v>13</v>
      </c>
      <c r="C271" s="3" t="n">
        <v>78567290</v>
      </c>
      <c r="D271" s="3" t="n">
        <v>80504746</v>
      </c>
      <c r="E271" s="2" t="n">
        <v>0.96</v>
      </c>
      <c r="F271" s="2" t="n">
        <v>0.03</v>
      </c>
    </row>
    <row r="272" customFormat="false" ht="12" hidden="false" customHeight="false" outlineLevel="0" collapsed="false">
      <c r="A272" s="2" t="s">
        <v>11</v>
      </c>
      <c r="B272" s="2" t="n">
        <v>14</v>
      </c>
      <c r="C272" s="3" t="n">
        <v>97491178</v>
      </c>
      <c r="D272" s="3" t="n">
        <v>97635137</v>
      </c>
      <c r="E272" s="2" t="n">
        <v>0.95</v>
      </c>
      <c r="F272" s="2" t="n">
        <v>0.05</v>
      </c>
    </row>
    <row r="273" customFormat="false" ht="12" hidden="false" customHeight="false" outlineLevel="0" collapsed="false">
      <c r="A273" s="2" t="s">
        <v>11</v>
      </c>
      <c r="B273" s="2" t="n">
        <v>15</v>
      </c>
      <c r="C273" s="3" t="n">
        <v>29816985</v>
      </c>
      <c r="D273" s="3" t="n">
        <v>30302218</v>
      </c>
      <c r="E273" s="2" t="n">
        <v>0.63</v>
      </c>
      <c r="F273" s="2" t="n">
        <v>0.19</v>
      </c>
    </row>
    <row r="274" customFormat="false" ht="12" hidden="false" customHeight="false" outlineLevel="0" collapsed="false">
      <c r="A274" s="2" t="s">
        <v>11</v>
      </c>
      <c r="B274" s="2" t="n">
        <v>16</v>
      </c>
      <c r="C274" s="3" t="n">
        <v>37354</v>
      </c>
      <c r="D274" s="3" t="n">
        <v>10697899</v>
      </c>
      <c r="E274" s="2" t="n">
        <v>0.59</v>
      </c>
      <c r="F274" s="2" t="n">
        <v>-0.08</v>
      </c>
    </row>
    <row r="275" customFormat="false" ht="12" hidden="false" customHeight="false" outlineLevel="0" collapsed="false">
      <c r="A275" s="2" t="s">
        <v>11</v>
      </c>
      <c r="B275" s="2" t="n">
        <v>16</v>
      </c>
      <c r="C275" s="3" t="n">
        <v>10721705</v>
      </c>
      <c r="D275" s="3" t="n">
        <v>10722731</v>
      </c>
      <c r="E275" s="2" t="n">
        <v>0.96</v>
      </c>
      <c r="F275" s="2" t="n">
        <v>-0.22</v>
      </c>
    </row>
    <row r="276" customFormat="false" ht="12" hidden="false" customHeight="false" outlineLevel="0" collapsed="false">
      <c r="A276" s="2" t="s">
        <v>11</v>
      </c>
      <c r="B276" s="2" t="n">
        <v>16</v>
      </c>
      <c r="C276" s="3" t="n">
        <v>10882812</v>
      </c>
      <c r="D276" s="3" t="n">
        <v>50733401</v>
      </c>
      <c r="E276" s="2" t="n">
        <v>0.59</v>
      </c>
      <c r="F276" s="2" t="n">
        <v>-0.08</v>
      </c>
    </row>
    <row r="277" customFormat="false" ht="12" hidden="false" customHeight="false" outlineLevel="0" collapsed="false">
      <c r="A277" s="2" t="s">
        <v>11</v>
      </c>
      <c r="B277" s="2" t="n">
        <v>16</v>
      </c>
      <c r="C277" s="3" t="n">
        <v>50819592</v>
      </c>
      <c r="D277" s="3" t="n">
        <v>50943957</v>
      </c>
      <c r="E277" s="2" t="n">
        <v>0.97</v>
      </c>
      <c r="F277" s="2" t="n">
        <v>-0.04</v>
      </c>
    </row>
    <row r="278" customFormat="false" ht="12" hidden="false" customHeight="false" outlineLevel="0" collapsed="false">
      <c r="A278" s="2" t="s">
        <v>11</v>
      </c>
      <c r="B278" s="2" t="n">
        <v>16</v>
      </c>
      <c r="C278" s="3" t="n">
        <v>51069957</v>
      </c>
      <c r="D278" s="3" t="n">
        <v>88638451</v>
      </c>
      <c r="E278" s="2" t="n">
        <v>0.59</v>
      </c>
      <c r="F278" s="2" t="n">
        <v>-0.06</v>
      </c>
    </row>
    <row r="279" customFormat="false" ht="12" hidden="false" customHeight="false" outlineLevel="0" collapsed="false">
      <c r="A279" s="2" t="s">
        <v>11</v>
      </c>
      <c r="B279" s="2" t="n">
        <v>17</v>
      </c>
      <c r="C279" s="3" t="n">
        <v>33677041</v>
      </c>
      <c r="D279" s="3" t="n">
        <v>33748622</v>
      </c>
      <c r="E279" s="2" t="n">
        <v>0.82</v>
      </c>
      <c r="F279" s="2" t="n">
        <v>-0.07</v>
      </c>
    </row>
    <row r="280" customFormat="false" ht="12" hidden="false" customHeight="false" outlineLevel="0" collapsed="false">
      <c r="A280" s="2" t="s">
        <v>11</v>
      </c>
      <c r="B280" s="2" t="n">
        <v>17</v>
      </c>
      <c r="C280" s="3" t="n">
        <v>40406871</v>
      </c>
      <c r="D280" s="3" t="n">
        <v>59875697</v>
      </c>
      <c r="E280" s="2" t="n">
        <v>0.57</v>
      </c>
      <c r="F280" s="2" t="n">
        <v>0.11</v>
      </c>
    </row>
    <row r="281" customFormat="false" ht="12" hidden="false" customHeight="false" outlineLevel="0" collapsed="false">
      <c r="A281" s="2" t="s">
        <v>11</v>
      </c>
      <c r="B281" s="2" t="n">
        <v>17</v>
      </c>
      <c r="C281" s="3" t="n">
        <v>60194509</v>
      </c>
      <c r="D281" s="3" t="n">
        <v>60247726</v>
      </c>
      <c r="E281" s="2" t="n">
        <v>0.95</v>
      </c>
      <c r="F281" s="2" t="n">
        <v>-0.01</v>
      </c>
    </row>
    <row r="282" customFormat="false" ht="12" hidden="false" customHeight="false" outlineLevel="0" collapsed="false">
      <c r="A282" s="2" t="s">
        <v>11</v>
      </c>
      <c r="B282" s="2" t="n">
        <v>17</v>
      </c>
      <c r="C282" s="3" t="n">
        <v>60404252</v>
      </c>
      <c r="D282" s="3" t="n">
        <v>78218468</v>
      </c>
      <c r="E282" s="2" t="n">
        <v>0.57</v>
      </c>
      <c r="F282" s="2" t="n">
        <v>0.1</v>
      </c>
    </row>
    <row r="283" customFormat="false" ht="12" hidden="false" customHeight="false" outlineLevel="0" collapsed="false">
      <c r="A283" s="2" t="s">
        <v>11</v>
      </c>
      <c r="B283" s="2" t="n">
        <v>17</v>
      </c>
      <c r="C283" s="3" t="n">
        <v>78363101</v>
      </c>
      <c r="D283" s="3" t="n">
        <v>78634366</v>
      </c>
      <c r="E283" s="2" t="n">
        <v>0.93</v>
      </c>
      <c r="F283" s="2" t="n">
        <v>0.06</v>
      </c>
    </row>
    <row r="284" customFormat="false" ht="12" hidden="false" customHeight="false" outlineLevel="0" collapsed="false">
      <c r="A284" s="2" t="s">
        <v>11</v>
      </c>
      <c r="B284" s="2" t="n">
        <v>18</v>
      </c>
      <c r="C284" s="3" t="n">
        <v>10005383</v>
      </c>
      <c r="D284" s="3" t="n">
        <v>10013675</v>
      </c>
      <c r="E284" s="2" t="n">
        <v>0.96</v>
      </c>
      <c r="F284" s="2" t="n">
        <v>0.06</v>
      </c>
    </row>
    <row r="285" customFormat="false" ht="12" hidden="false" customHeight="false" outlineLevel="0" collapsed="false">
      <c r="A285" s="2" t="s">
        <v>11</v>
      </c>
      <c r="B285" s="2" t="n">
        <v>19</v>
      </c>
      <c r="C285" s="3" t="n">
        <v>34365730</v>
      </c>
      <c r="D285" s="3" t="n">
        <v>34474570</v>
      </c>
      <c r="E285" s="2" t="n">
        <v>0.96</v>
      </c>
      <c r="F285" s="2" t="n">
        <v>-0.04</v>
      </c>
    </row>
    <row r="286" customFormat="false" ht="12" hidden="false" customHeight="false" outlineLevel="0" collapsed="false">
      <c r="A286" s="2" t="s">
        <v>11</v>
      </c>
      <c r="B286" s="2" t="n">
        <v>19</v>
      </c>
      <c r="C286" s="3" t="n">
        <v>61684750</v>
      </c>
      <c r="D286" s="3" t="n">
        <v>61700186</v>
      </c>
      <c r="E286" s="2" t="n">
        <v>0.97</v>
      </c>
      <c r="F286" s="2" t="n">
        <v>-0.08</v>
      </c>
    </row>
    <row r="287" customFormat="false" ht="12" hidden="false" customHeight="false" outlineLevel="0" collapsed="false">
      <c r="A287" s="2" t="s">
        <v>11</v>
      </c>
      <c r="B287" s="2" t="n">
        <v>22</v>
      </c>
      <c r="C287" s="3" t="n">
        <v>31013378</v>
      </c>
      <c r="D287" s="3" t="n">
        <v>31163169</v>
      </c>
      <c r="E287" s="2" t="n">
        <v>0.96</v>
      </c>
      <c r="F287" s="2" t="n">
        <v>0.04</v>
      </c>
    </row>
    <row r="288" customFormat="false" ht="12" hidden="false" customHeight="false" outlineLevel="0" collapsed="false">
      <c r="A288" s="2" t="s">
        <v>11</v>
      </c>
      <c r="B288" s="2" t="n">
        <v>23</v>
      </c>
      <c r="C288" s="3" t="n">
        <v>3155565</v>
      </c>
      <c r="D288" s="3" t="n">
        <v>152346163</v>
      </c>
      <c r="E288" s="2" t="n">
        <v>0.96</v>
      </c>
      <c r="F288" s="2" t="n">
        <v>-0.09</v>
      </c>
    </row>
    <row r="290" customFormat="false" ht="12" hidden="false" customHeight="false" outlineLevel="0" collapsed="false">
      <c r="A290" s="2" t="s">
        <v>12</v>
      </c>
      <c r="B290" s="2" t="n">
        <v>1</v>
      </c>
      <c r="C290" s="3" t="n">
        <v>908247</v>
      </c>
      <c r="D290" s="3" t="n">
        <v>185321520</v>
      </c>
      <c r="E290" s="2" t="n">
        <v>0.61</v>
      </c>
      <c r="F290" s="2" t="n">
        <v>-0.03</v>
      </c>
    </row>
    <row r="291" customFormat="false" ht="12" hidden="false" customHeight="false" outlineLevel="0" collapsed="false">
      <c r="A291" s="2" t="s">
        <v>12</v>
      </c>
      <c r="B291" s="2" t="n">
        <v>1</v>
      </c>
      <c r="C291" s="3" t="n">
        <v>185322184</v>
      </c>
      <c r="D291" s="3" t="n">
        <v>198985045</v>
      </c>
      <c r="E291" s="2" t="n">
        <v>0.63</v>
      </c>
      <c r="F291" s="2" t="n">
        <v>0.03</v>
      </c>
    </row>
    <row r="292" customFormat="false" ht="12" hidden="false" customHeight="false" outlineLevel="0" collapsed="false">
      <c r="A292" s="2" t="s">
        <v>12</v>
      </c>
      <c r="B292" s="2" t="n">
        <v>1</v>
      </c>
      <c r="C292" s="3" t="n">
        <v>198995441</v>
      </c>
      <c r="D292" s="3" t="n">
        <v>247093596</v>
      </c>
      <c r="E292" s="2" t="n">
        <v>0.62</v>
      </c>
      <c r="F292" s="2" t="n">
        <v>-0.03</v>
      </c>
    </row>
    <row r="293" customFormat="false" ht="12" hidden="false" customHeight="false" outlineLevel="0" collapsed="false">
      <c r="A293" s="2" t="s">
        <v>12</v>
      </c>
      <c r="B293" s="2" t="n">
        <v>3</v>
      </c>
      <c r="C293" s="3" t="n">
        <v>41894</v>
      </c>
      <c r="D293" s="3" t="n">
        <v>20440088</v>
      </c>
      <c r="E293" s="2" t="n">
        <v>0.62</v>
      </c>
      <c r="F293" s="2" t="n">
        <v>-0.02</v>
      </c>
    </row>
    <row r="294" customFormat="false" ht="12" hidden="false" customHeight="false" outlineLevel="0" collapsed="false">
      <c r="A294" s="2" t="s">
        <v>12</v>
      </c>
      <c r="B294" s="2" t="n">
        <v>3</v>
      </c>
      <c r="C294" s="3" t="n">
        <v>20451005</v>
      </c>
      <c r="D294" s="3" t="n">
        <v>20716676</v>
      </c>
      <c r="E294" s="2" t="n">
        <v>0.68</v>
      </c>
      <c r="F294" s="2" t="n">
        <v>0</v>
      </c>
    </row>
    <row r="295" customFormat="false" ht="12" hidden="false" customHeight="false" outlineLevel="0" collapsed="false">
      <c r="A295" s="2" t="s">
        <v>12</v>
      </c>
      <c r="B295" s="2" t="n">
        <v>3</v>
      </c>
      <c r="C295" s="3" t="n">
        <v>20740115</v>
      </c>
      <c r="D295" s="3" t="n">
        <v>74613336</v>
      </c>
      <c r="E295" s="2" t="n">
        <v>0.62</v>
      </c>
      <c r="F295" s="2" t="n">
        <v>-0.02</v>
      </c>
    </row>
    <row r="296" customFormat="false" ht="12" hidden="false" customHeight="false" outlineLevel="0" collapsed="false">
      <c r="A296" s="2" t="s">
        <v>12</v>
      </c>
      <c r="B296" s="2" t="n">
        <v>3</v>
      </c>
      <c r="C296" s="3" t="n">
        <v>74617642</v>
      </c>
      <c r="D296" s="3" t="n">
        <v>113227270</v>
      </c>
      <c r="E296" s="2" t="n">
        <v>0.63</v>
      </c>
      <c r="F296" s="2" t="n">
        <v>0.04</v>
      </c>
    </row>
    <row r="297" customFormat="false" ht="12" hidden="false" customHeight="false" outlineLevel="0" collapsed="false">
      <c r="A297" s="2" t="s">
        <v>12</v>
      </c>
      <c r="B297" s="2" t="n">
        <v>3</v>
      </c>
      <c r="C297" s="3" t="n">
        <v>113237756</v>
      </c>
      <c r="D297" s="3" t="n">
        <v>199318588</v>
      </c>
      <c r="E297" s="2" t="n">
        <v>0.62</v>
      </c>
      <c r="F297" s="2" t="n">
        <v>-0.02</v>
      </c>
    </row>
    <row r="298" customFormat="false" ht="12" hidden="false" customHeight="false" outlineLevel="0" collapsed="false">
      <c r="A298" s="2" t="s">
        <v>12</v>
      </c>
      <c r="B298" s="2" t="n">
        <v>4</v>
      </c>
      <c r="C298" s="3" t="n">
        <v>100646</v>
      </c>
      <c r="D298" s="3" t="n">
        <v>130755733</v>
      </c>
      <c r="E298" s="2" t="n">
        <v>0.62</v>
      </c>
      <c r="F298" s="2" t="n">
        <v>-0.01</v>
      </c>
    </row>
    <row r="299" customFormat="false" ht="12" hidden="false" customHeight="false" outlineLevel="0" collapsed="false">
      <c r="A299" s="2" t="s">
        <v>12</v>
      </c>
      <c r="B299" s="2" t="n">
        <v>4</v>
      </c>
      <c r="C299" s="3" t="n">
        <v>130767302</v>
      </c>
      <c r="D299" s="3" t="n">
        <v>139115107</v>
      </c>
      <c r="E299" s="2" t="n">
        <v>0.64</v>
      </c>
      <c r="F299" s="2" t="n">
        <v>0.05</v>
      </c>
    </row>
    <row r="300" customFormat="false" ht="12" hidden="false" customHeight="false" outlineLevel="0" collapsed="false">
      <c r="A300" s="2" t="s">
        <v>12</v>
      </c>
      <c r="B300" s="2" t="n">
        <v>4</v>
      </c>
      <c r="C300" s="3" t="n">
        <v>139140274</v>
      </c>
      <c r="D300" s="3" t="n">
        <v>190953178</v>
      </c>
      <c r="E300" s="2" t="n">
        <v>0.62</v>
      </c>
      <c r="F300" s="2" t="n">
        <v>0</v>
      </c>
    </row>
    <row r="301" customFormat="false" ht="12" hidden="false" customHeight="false" outlineLevel="0" collapsed="false">
      <c r="A301" s="2" t="s">
        <v>12</v>
      </c>
      <c r="B301" s="2" t="n">
        <v>5</v>
      </c>
      <c r="C301" s="3" t="n">
        <v>143199</v>
      </c>
      <c r="D301" s="3" t="n">
        <v>180642521</v>
      </c>
      <c r="E301" s="2" t="n">
        <v>0.62</v>
      </c>
      <c r="F301" s="2" t="n">
        <v>-0.01</v>
      </c>
    </row>
    <row r="302" customFormat="false" ht="12" hidden="false" customHeight="false" outlineLevel="0" collapsed="false">
      <c r="A302" s="2" t="s">
        <v>12</v>
      </c>
      <c r="B302" s="2" t="n">
        <v>7</v>
      </c>
      <c r="C302" s="3" t="n">
        <v>36729248</v>
      </c>
      <c r="D302" s="3" t="n">
        <v>37149073</v>
      </c>
      <c r="E302" s="2" t="n">
        <v>0.96</v>
      </c>
      <c r="F302" s="2" t="n">
        <v>0.06</v>
      </c>
    </row>
    <row r="303" customFormat="false" ht="12" hidden="false" customHeight="false" outlineLevel="0" collapsed="false">
      <c r="A303" s="2" t="s">
        <v>12</v>
      </c>
      <c r="B303" s="2" t="n">
        <v>8</v>
      </c>
      <c r="C303" s="3" t="n">
        <v>166818</v>
      </c>
      <c r="D303" s="3" t="n">
        <v>39408900</v>
      </c>
      <c r="E303" s="2" t="n">
        <v>0.62</v>
      </c>
      <c r="F303" s="2" t="n">
        <v>-0.01</v>
      </c>
    </row>
    <row r="304" customFormat="false" ht="12" hidden="false" customHeight="false" outlineLevel="0" collapsed="false">
      <c r="A304" s="2" t="s">
        <v>12</v>
      </c>
      <c r="B304" s="2" t="n">
        <v>8</v>
      </c>
      <c r="C304" s="3" t="n">
        <v>39527585</v>
      </c>
      <c r="D304" s="3" t="n">
        <v>123319916</v>
      </c>
      <c r="E304" s="2" t="n">
        <v>0.62</v>
      </c>
      <c r="F304" s="2" t="n">
        <v>0</v>
      </c>
    </row>
    <row r="305" customFormat="false" ht="12" hidden="false" customHeight="false" outlineLevel="0" collapsed="false">
      <c r="A305" s="2" t="s">
        <v>12</v>
      </c>
      <c r="B305" s="2" t="n">
        <v>8</v>
      </c>
      <c r="C305" s="3" t="n">
        <v>123350555</v>
      </c>
      <c r="D305" s="3" t="n">
        <v>146041300</v>
      </c>
      <c r="E305" s="2" t="n">
        <v>0.62</v>
      </c>
      <c r="F305" s="2" t="n">
        <v>-0.05</v>
      </c>
    </row>
    <row r="306" customFormat="false" ht="12" hidden="false" customHeight="false" outlineLevel="0" collapsed="false">
      <c r="A306" s="2" t="s">
        <v>12</v>
      </c>
      <c r="B306" s="2" t="n">
        <v>10</v>
      </c>
      <c r="C306" s="3" t="n">
        <v>121636</v>
      </c>
      <c r="D306" s="3" t="n">
        <v>36833748</v>
      </c>
      <c r="E306" s="2" t="n">
        <v>0.61</v>
      </c>
      <c r="F306" s="2" t="n">
        <v>-0.04</v>
      </c>
    </row>
    <row r="307" customFormat="false" ht="12" hidden="false" customHeight="false" outlineLevel="0" collapsed="false">
      <c r="A307" s="2" t="s">
        <v>12</v>
      </c>
      <c r="B307" s="2" t="n">
        <v>10</v>
      </c>
      <c r="C307" s="3" t="n">
        <v>36885890</v>
      </c>
      <c r="D307" s="3" t="n">
        <v>70575730</v>
      </c>
      <c r="E307" s="2" t="n">
        <v>0.62</v>
      </c>
      <c r="F307" s="2" t="n">
        <v>0</v>
      </c>
    </row>
    <row r="308" customFormat="false" ht="12" hidden="false" customHeight="false" outlineLevel="0" collapsed="false">
      <c r="A308" s="2" t="s">
        <v>12</v>
      </c>
      <c r="B308" s="2" t="n">
        <v>10</v>
      </c>
      <c r="C308" s="3" t="n">
        <v>70625062</v>
      </c>
      <c r="D308" s="3" t="n">
        <v>135129800</v>
      </c>
      <c r="E308" s="2" t="n">
        <v>0.61</v>
      </c>
      <c r="F308" s="2" t="n">
        <v>-0.05</v>
      </c>
    </row>
    <row r="309" customFormat="false" ht="12" hidden="false" customHeight="false" outlineLevel="0" collapsed="false">
      <c r="A309" s="2" t="s">
        <v>12</v>
      </c>
      <c r="B309" s="2" t="n">
        <v>11</v>
      </c>
      <c r="C309" s="3" t="n">
        <v>194228</v>
      </c>
      <c r="D309" s="3" t="n">
        <v>20245386</v>
      </c>
      <c r="E309" s="2" t="n">
        <v>0.62</v>
      </c>
      <c r="F309" s="2" t="n">
        <v>-0.04</v>
      </c>
    </row>
    <row r="310" customFormat="false" ht="12" hidden="false" customHeight="false" outlineLevel="0" collapsed="false">
      <c r="A310" s="2" t="s">
        <v>12</v>
      </c>
      <c r="B310" s="2" t="n">
        <v>11</v>
      </c>
      <c r="C310" s="3" t="n">
        <v>20247507</v>
      </c>
      <c r="D310" s="3" t="n">
        <v>110702068</v>
      </c>
      <c r="E310" s="2" t="n">
        <v>0.62</v>
      </c>
      <c r="F310" s="2" t="n">
        <v>-0.01</v>
      </c>
    </row>
    <row r="311" customFormat="false" ht="12" hidden="false" customHeight="false" outlineLevel="0" collapsed="false">
      <c r="A311" s="2" t="s">
        <v>12</v>
      </c>
      <c r="B311" s="2" t="n">
        <v>11</v>
      </c>
      <c r="C311" s="3" t="n">
        <v>110712090</v>
      </c>
      <c r="D311" s="3" t="n">
        <v>134433812</v>
      </c>
      <c r="E311" s="2" t="n">
        <v>0.62</v>
      </c>
      <c r="F311" s="2" t="n">
        <v>-0.05</v>
      </c>
    </row>
    <row r="312" customFormat="false" ht="12" hidden="false" customHeight="false" outlineLevel="0" collapsed="false">
      <c r="A312" s="2" t="s">
        <v>12</v>
      </c>
      <c r="B312" s="2" t="n">
        <v>12</v>
      </c>
      <c r="C312" s="3" t="n">
        <v>59873240</v>
      </c>
      <c r="D312" s="3" t="n">
        <v>60077903</v>
      </c>
      <c r="E312" s="2" t="n">
        <v>0.57</v>
      </c>
      <c r="F312" s="2" t="n">
        <v>0.23</v>
      </c>
    </row>
    <row r="313" customFormat="false" ht="12" hidden="false" customHeight="false" outlineLevel="0" collapsed="false">
      <c r="A313" s="2" t="s">
        <v>12</v>
      </c>
      <c r="B313" s="2" t="n">
        <v>13</v>
      </c>
      <c r="C313" s="3" t="n">
        <v>18110262</v>
      </c>
      <c r="D313" s="3" t="n">
        <v>53404632</v>
      </c>
      <c r="E313" s="2" t="n">
        <v>0.62</v>
      </c>
      <c r="F313" s="2" t="n">
        <v>-0.02</v>
      </c>
    </row>
    <row r="314" customFormat="false" ht="12" hidden="false" customHeight="false" outlineLevel="0" collapsed="false">
      <c r="A314" s="2" t="s">
        <v>12</v>
      </c>
      <c r="B314" s="2" t="n">
        <v>13</v>
      </c>
      <c r="C314" s="3" t="n">
        <v>53413137</v>
      </c>
      <c r="D314" s="3" t="n">
        <v>92659349</v>
      </c>
      <c r="E314" s="2" t="n">
        <v>0.63</v>
      </c>
      <c r="F314" s="2" t="n">
        <v>0.05</v>
      </c>
    </row>
    <row r="315" customFormat="false" ht="12" hidden="false" customHeight="false" outlineLevel="0" collapsed="false">
      <c r="A315" s="2" t="s">
        <v>12</v>
      </c>
      <c r="B315" s="2" t="n">
        <v>13</v>
      </c>
      <c r="C315" s="3" t="n">
        <v>92675118</v>
      </c>
      <c r="D315" s="3" t="n">
        <v>114026490</v>
      </c>
      <c r="E315" s="2" t="n">
        <v>0.62</v>
      </c>
      <c r="F315" s="2" t="n">
        <v>-0.01</v>
      </c>
    </row>
    <row r="316" customFormat="false" ht="12" hidden="false" customHeight="false" outlineLevel="0" collapsed="false">
      <c r="A316" s="2" t="s">
        <v>12</v>
      </c>
      <c r="B316" s="2" t="n">
        <v>14</v>
      </c>
      <c r="C316" s="3" t="n">
        <v>19473931</v>
      </c>
      <c r="D316" s="3" t="n">
        <v>37160642</v>
      </c>
      <c r="E316" s="2" t="n">
        <v>0.62</v>
      </c>
      <c r="F316" s="2" t="n">
        <v>-0.02</v>
      </c>
    </row>
    <row r="317" customFormat="false" ht="12" hidden="false" customHeight="false" outlineLevel="0" collapsed="false">
      <c r="A317" s="2" t="s">
        <v>12</v>
      </c>
      <c r="B317" s="2" t="n">
        <v>14</v>
      </c>
      <c r="C317" s="3" t="n">
        <v>37220804</v>
      </c>
      <c r="D317" s="3" t="n">
        <v>46238365</v>
      </c>
      <c r="E317" s="2" t="n">
        <v>0.63</v>
      </c>
      <c r="F317" s="2" t="n">
        <v>0.05</v>
      </c>
    </row>
    <row r="318" customFormat="false" ht="12" hidden="false" customHeight="false" outlineLevel="0" collapsed="false">
      <c r="A318" s="2" t="s">
        <v>12</v>
      </c>
      <c r="B318" s="2" t="n">
        <v>14</v>
      </c>
      <c r="C318" s="3" t="n">
        <v>46239184</v>
      </c>
      <c r="D318" s="3" t="n">
        <v>106345097</v>
      </c>
      <c r="E318" s="2" t="n">
        <v>0.62</v>
      </c>
      <c r="F318" s="2" t="n">
        <v>-0.04</v>
      </c>
    </row>
    <row r="319" customFormat="false" ht="12" hidden="false" customHeight="false" outlineLevel="0" collapsed="false">
      <c r="A319" s="2" t="s">
        <v>12</v>
      </c>
      <c r="B319" s="2" t="n">
        <v>15</v>
      </c>
      <c r="C319" s="3" t="n">
        <v>18421386</v>
      </c>
      <c r="D319" s="3" t="n">
        <v>100216154</v>
      </c>
      <c r="E319" s="2" t="n">
        <v>0.62</v>
      </c>
      <c r="F319" s="2" t="n">
        <v>-0.04</v>
      </c>
    </row>
    <row r="320" customFormat="false" ht="12" hidden="false" customHeight="false" outlineLevel="0" collapsed="false">
      <c r="A320" s="2" t="s">
        <v>12</v>
      </c>
      <c r="B320" s="2" t="n">
        <v>16</v>
      </c>
      <c r="C320" s="3" t="n">
        <v>45320</v>
      </c>
      <c r="D320" s="3" t="n">
        <v>2939219</v>
      </c>
      <c r="E320" s="2" t="n">
        <v>0.61</v>
      </c>
      <c r="F320" s="2" t="n">
        <v>-0.05</v>
      </c>
    </row>
    <row r="321" customFormat="false" ht="12" hidden="false" customHeight="false" outlineLevel="0" collapsed="false">
      <c r="A321" s="2" t="s">
        <v>12</v>
      </c>
      <c r="B321" s="2" t="n">
        <v>16</v>
      </c>
      <c r="C321" s="3" t="n">
        <v>2943765</v>
      </c>
      <c r="D321" s="3" t="n">
        <v>3005925</v>
      </c>
      <c r="E321" s="2" t="n">
        <v>0.7</v>
      </c>
      <c r="F321" s="2" t="n">
        <v>-0.09</v>
      </c>
    </row>
    <row r="322" customFormat="false" ht="12" hidden="false" customHeight="false" outlineLevel="0" collapsed="false">
      <c r="A322" s="2" t="s">
        <v>12</v>
      </c>
      <c r="B322" s="2" t="n">
        <v>16</v>
      </c>
      <c r="C322" s="3" t="n">
        <v>3013241</v>
      </c>
      <c r="D322" s="3" t="n">
        <v>26997812</v>
      </c>
      <c r="E322" s="2" t="n">
        <v>0.61</v>
      </c>
      <c r="F322" s="2" t="n">
        <v>-0.06</v>
      </c>
    </row>
    <row r="323" customFormat="false" ht="12" hidden="false" customHeight="false" outlineLevel="0" collapsed="false">
      <c r="A323" s="2" t="s">
        <v>12</v>
      </c>
      <c r="B323" s="2" t="n">
        <v>16</v>
      </c>
      <c r="C323" s="3" t="n">
        <v>27003865</v>
      </c>
      <c r="D323" s="3" t="n">
        <v>69987425</v>
      </c>
      <c r="E323" s="2" t="n">
        <v>0.62</v>
      </c>
      <c r="F323" s="2" t="n">
        <v>-0.05</v>
      </c>
    </row>
    <row r="324" customFormat="false" ht="12" hidden="false" customHeight="false" outlineLevel="0" collapsed="false">
      <c r="A324" s="2" t="s">
        <v>12</v>
      </c>
      <c r="B324" s="2" t="n">
        <v>16</v>
      </c>
      <c r="C324" s="3" t="n">
        <v>70017873</v>
      </c>
      <c r="D324" s="3" t="n">
        <v>88586247</v>
      </c>
      <c r="E324" s="2" t="n">
        <v>0.61</v>
      </c>
      <c r="F324" s="2" t="n">
        <v>-0.05</v>
      </c>
    </row>
    <row r="325" customFormat="false" ht="12" hidden="false" customHeight="false" outlineLevel="0" collapsed="false">
      <c r="A325" s="2" t="s">
        <v>12</v>
      </c>
      <c r="B325" s="2" t="n">
        <v>19</v>
      </c>
      <c r="C325" s="3" t="n">
        <v>218039</v>
      </c>
      <c r="D325" s="3" t="n">
        <v>19599554</v>
      </c>
      <c r="E325" s="2" t="n">
        <v>0.61</v>
      </c>
      <c r="F325" s="2" t="n">
        <v>-0.1</v>
      </c>
    </row>
    <row r="326" customFormat="false" ht="12" hidden="false" customHeight="false" outlineLevel="0" collapsed="false">
      <c r="A326" s="2" t="s">
        <v>12</v>
      </c>
      <c r="B326" s="2" t="n">
        <v>19</v>
      </c>
      <c r="C326" s="3" t="n">
        <v>19619190</v>
      </c>
      <c r="D326" s="3" t="n">
        <v>34629405</v>
      </c>
      <c r="E326" s="2" t="n">
        <v>0.64</v>
      </c>
      <c r="F326" s="2" t="n">
        <v>-0.04</v>
      </c>
    </row>
    <row r="327" customFormat="false" ht="12" hidden="false" customHeight="false" outlineLevel="0" collapsed="false">
      <c r="A327" s="2" t="s">
        <v>12</v>
      </c>
      <c r="B327" s="2" t="n">
        <v>19</v>
      </c>
      <c r="C327" s="3" t="n">
        <v>34661620</v>
      </c>
      <c r="D327" s="3" t="n">
        <v>63776118</v>
      </c>
      <c r="E327" s="2" t="n">
        <v>0.61</v>
      </c>
      <c r="F327" s="2" t="n">
        <v>-0.08</v>
      </c>
    </row>
    <row r="328" customFormat="false" ht="12" hidden="false" customHeight="false" outlineLevel="0" collapsed="false">
      <c r="A328" s="2" t="s">
        <v>12</v>
      </c>
      <c r="B328" s="2" t="n">
        <v>21</v>
      </c>
      <c r="C328" s="3" t="n">
        <v>13446559</v>
      </c>
      <c r="D328" s="3" t="n">
        <v>36770204</v>
      </c>
      <c r="E328" s="2" t="n">
        <v>0.63</v>
      </c>
      <c r="F328" s="2" t="n">
        <v>0.01</v>
      </c>
    </row>
    <row r="329" customFormat="false" ht="12" hidden="false" customHeight="false" outlineLevel="0" collapsed="false">
      <c r="A329" s="2" t="s">
        <v>12</v>
      </c>
      <c r="B329" s="2" t="n">
        <v>21</v>
      </c>
      <c r="C329" s="3" t="n">
        <v>36771897</v>
      </c>
      <c r="D329" s="3" t="n">
        <v>46540022</v>
      </c>
      <c r="E329" s="2" t="n">
        <v>0.61</v>
      </c>
      <c r="F329" s="2" t="n">
        <v>-0.05</v>
      </c>
    </row>
    <row r="330" customFormat="false" ht="12" hidden="false" customHeight="false" outlineLevel="0" collapsed="false">
      <c r="A330" s="2" t="s">
        <v>12</v>
      </c>
      <c r="B330" s="2" t="n">
        <v>21</v>
      </c>
      <c r="C330" s="3" t="n">
        <v>46543361</v>
      </c>
      <c r="D330" s="3" t="n">
        <v>46919231</v>
      </c>
      <c r="E330" s="2" t="n">
        <v>0.64</v>
      </c>
      <c r="F330" s="2" t="n">
        <v>-0.02</v>
      </c>
    </row>
    <row r="331" customFormat="false" ht="12" hidden="false" customHeight="false" outlineLevel="0" collapsed="false">
      <c r="A331" s="2" t="s">
        <v>12</v>
      </c>
      <c r="B331" s="2" t="n">
        <v>23</v>
      </c>
      <c r="C331" s="3" t="n">
        <v>3113318</v>
      </c>
      <c r="D331" s="3" t="n">
        <v>150856667</v>
      </c>
      <c r="E331" s="2" t="n">
        <v>0.96</v>
      </c>
      <c r="F331" s="2" t="n">
        <v>-0.41</v>
      </c>
    </row>
    <row r="333" customFormat="false" ht="12" hidden="false" customHeight="false" outlineLevel="0" collapsed="false">
      <c r="A333" s="2" t="s">
        <v>13</v>
      </c>
      <c r="B333" s="2" t="n">
        <v>1</v>
      </c>
      <c r="C333" s="3" t="n">
        <v>836671</v>
      </c>
      <c r="D333" s="3" t="n">
        <v>74861724</v>
      </c>
      <c r="E333" s="2" t="n">
        <v>0.95</v>
      </c>
      <c r="F333" s="2" t="n">
        <v>-0.32</v>
      </c>
    </row>
    <row r="334" customFormat="false" ht="12" hidden="false" customHeight="false" outlineLevel="0" collapsed="false">
      <c r="A334" s="2" t="s">
        <v>13</v>
      </c>
      <c r="B334" s="2" t="n">
        <v>1</v>
      </c>
      <c r="C334" s="3" t="n">
        <v>74885645</v>
      </c>
      <c r="D334" s="3" t="n">
        <v>76325063</v>
      </c>
      <c r="E334" s="2" t="n">
        <v>0.95</v>
      </c>
      <c r="F334" s="2" t="n">
        <v>-0.38</v>
      </c>
    </row>
    <row r="335" customFormat="false" ht="12" hidden="false" customHeight="false" outlineLevel="0" collapsed="false">
      <c r="A335" s="2" t="s">
        <v>13</v>
      </c>
      <c r="B335" s="2" t="n">
        <v>1</v>
      </c>
      <c r="C335" s="3" t="n">
        <v>76343514</v>
      </c>
      <c r="D335" s="3" t="n">
        <v>76390581</v>
      </c>
      <c r="E335" s="2" t="n">
        <v>0.91</v>
      </c>
      <c r="F335" s="2" t="n">
        <v>-0.22</v>
      </c>
    </row>
    <row r="336" customFormat="false" ht="12" hidden="false" customHeight="false" outlineLevel="0" collapsed="false">
      <c r="A336" s="2" t="s">
        <v>13</v>
      </c>
      <c r="B336" s="2" t="n">
        <v>1</v>
      </c>
      <c r="C336" s="3" t="n">
        <v>76421342</v>
      </c>
      <c r="D336" s="3" t="n">
        <v>83489547</v>
      </c>
      <c r="E336" s="2" t="n">
        <v>0.95</v>
      </c>
      <c r="F336" s="2" t="n">
        <v>-0.36</v>
      </c>
    </row>
    <row r="337" customFormat="false" ht="12" hidden="false" customHeight="false" outlineLevel="0" collapsed="false">
      <c r="A337" s="2" t="s">
        <v>13</v>
      </c>
      <c r="B337" s="2" t="n">
        <v>1</v>
      </c>
      <c r="C337" s="3" t="n">
        <v>83489596</v>
      </c>
      <c r="D337" s="3" t="n">
        <v>83794017</v>
      </c>
      <c r="E337" s="2" t="n">
        <v>0.93</v>
      </c>
      <c r="F337" s="2" t="n">
        <v>-0.36</v>
      </c>
    </row>
    <row r="338" customFormat="false" ht="12" hidden="false" customHeight="false" outlineLevel="0" collapsed="false">
      <c r="A338" s="2" t="s">
        <v>13</v>
      </c>
      <c r="B338" s="2" t="n">
        <v>1</v>
      </c>
      <c r="C338" s="3" t="n">
        <v>199046776</v>
      </c>
      <c r="D338" s="3" t="n">
        <v>199158760</v>
      </c>
      <c r="E338" s="2" t="n">
        <v>0.63</v>
      </c>
      <c r="F338" s="2" t="n">
        <v>0.21</v>
      </c>
    </row>
    <row r="339" customFormat="false" ht="12" hidden="false" customHeight="false" outlineLevel="0" collapsed="false">
      <c r="A339" s="2" t="s">
        <v>13</v>
      </c>
      <c r="B339" s="2" t="n">
        <v>2</v>
      </c>
      <c r="C339" s="3" t="n">
        <v>105035</v>
      </c>
      <c r="D339" s="3" t="n">
        <v>15699922</v>
      </c>
      <c r="E339" s="2" t="n">
        <v>0.62</v>
      </c>
      <c r="F339" s="2" t="n">
        <v>0.17</v>
      </c>
    </row>
    <row r="340" customFormat="false" ht="12" hidden="false" customHeight="false" outlineLevel="0" collapsed="false">
      <c r="A340" s="2" t="s">
        <v>13</v>
      </c>
      <c r="B340" s="2" t="n">
        <v>2</v>
      </c>
      <c r="C340" s="3" t="n">
        <v>15711355</v>
      </c>
      <c r="D340" s="3" t="n">
        <v>16592891</v>
      </c>
      <c r="E340" s="2" t="n">
        <v>0.93</v>
      </c>
      <c r="F340" s="2" t="n">
        <v>0.76</v>
      </c>
    </row>
    <row r="341" customFormat="false" ht="12" hidden="false" customHeight="false" outlineLevel="0" collapsed="false">
      <c r="A341" s="2" t="s">
        <v>13</v>
      </c>
      <c r="B341" s="2" t="n">
        <v>2</v>
      </c>
      <c r="C341" s="3" t="n">
        <v>16648479</v>
      </c>
      <c r="D341" s="3" t="n">
        <v>47957015</v>
      </c>
      <c r="E341" s="2" t="n">
        <v>0.62</v>
      </c>
      <c r="F341" s="2" t="n">
        <v>0.17</v>
      </c>
    </row>
    <row r="342" customFormat="false" ht="12" hidden="false" customHeight="false" outlineLevel="0" collapsed="false">
      <c r="A342" s="2" t="s">
        <v>13</v>
      </c>
      <c r="B342" s="2" t="n">
        <v>4</v>
      </c>
      <c r="C342" s="3" t="n">
        <v>174683924</v>
      </c>
      <c r="D342" s="3" t="n">
        <v>174683964</v>
      </c>
      <c r="E342" s="2" t="n">
        <v>0.64</v>
      </c>
      <c r="F342" s="2" t="n">
        <v>-0.13</v>
      </c>
    </row>
    <row r="343" customFormat="false" ht="12" hidden="false" customHeight="false" outlineLevel="0" collapsed="false">
      <c r="A343" s="2" t="s">
        <v>13</v>
      </c>
      <c r="B343" s="2" t="n">
        <v>6</v>
      </c>
      <c r="C343" s="3" t="n">
        <v>32357965</v>
      </c>
      <c r="D343" s="3" t="n">
        <v>32429850</v>
      </c>
      <c r="E343" s="2" t="n">
        <v>0.96</v>
      </c>
      <c r="F343" s="2" t="n">
        <v>-0.03</v>
      </c>
    </row>
    <row r="344" customFormat="false" ht="12" hidden="false" customHeight="false" outlineLevel="0" collapsed="false">
      <c r="A344" s="2" t="s">
        <v>13</v>
      </c>
      <c r="B344" s="2" t="n">
        <v>7</v>
      </c>
      <c r="C344" s="3" t="n">
        <v>16887859</v>
      </c>
      <c r="D344" s="3" t="n">
        <v>17262597</v>
      </c>
      <c r="E344" s="2" t="n">
        <v>0.64</v>
      </c>
      <c r="F344" s="2" t="n">
        <v>0.23</v>
      </c>
    </row>
    <row r="345" customFormat="false" ht="12" hidden="false" customHeight="false" outlineLevel="0" collapsed="false">
      <c r="A345" s="2" t="s">
        <v>13</v>
      </c>
      <c r="B345" s="2" t="n">
        <v>7</v>
      </c>
      <c r="C345" s="3" t="n">
        <v>158664151</v>
      </c>
      <c r="D345" s="3" t="n">
        <v>158812247</v>
      </c>
      <c r="E345" s="2" t="n">
        <v>0.79</v>
      </c>
      <c r="F345" s="2" t="n">
        <v>-0.04</v>
      </c>
    </row>
    <row r="346" customFormat="false" ht="12" hidden="false" customHeight="false" outlineLevel="0" collapsed="false">
      <c r="A346" s="2" t="s">
        <v>13</v>
      </c>
      <c r="B346" s="2" t="n">
        <v>8</v>
      </c>
      <c r="C346" s="3" t="n">
        <v>49202234</v>
      </c>
      <c r="D346" s="3" t="n">
        <v>70581675</v>
      </c>
      <c r="E346" s="2" t="n">
        <v>0.63</v>
      </c>
      <c r="F346" s="2" t="n">
        <v>0.18</v>
      </c>
    </row>
    <row r="347" customFormat="false" ht="12" hidden="false" customHeight="false" outlineLevel="0" collapsed="false">
      <c r="A347" s="2" t="s">
        <v>13</v>
      </c>
      <c r="B347" s="2" t="n">
        <v>9</v>
      </c>
      <c r="C347" s="3" t="n">
        <v>21830298</v>
      </c>
      <c r="D347" s="3" t="n">
        <v>22002422</v>
      </c>
      <c r="E347" s="2" t="n">
        <v>0.94</v>
      </c>
      <c r="F347" s="2" t="n">
        <v>-0.38</v>
      </c>
    </row>
    <row r="348" customFormat="false" ht="12" hidden="false" customHeight="false" outlineLevel="0" collapsed="false">
      <c r="A348" s="2" t="s">
        <v>13</v>
      </c>
      <c r="B348" s="2" t="n">
        <v>9</v>
      </c>
      <c r="C348" s="3" t="n">
        <v>28388636</v>
      </c>
      <c r="D348" s="3" t="n">
        <v>28467082</v>
      </c>
      <c r="E348" s="2" t="n">
        <v>0.65</v>
      </c>
      <c r="F348" s="2" t="n">
        <v>0.31</v>
      </c>
    </row>
    <row r="349" customFormat="false" ht="12" hidden="false" customHeight="false" outlineLevel="0" collapsed="false">
      <c r="A349" s="2" t="s">
        <v>13</v>
      </c>
      <c r="B349" s="2" t="n">
        <v>12</v>
      </c>
      <c r="C349" s="3" t="n">
        <v>19360345</v>
      </c>
      <c r="D349" s="3" t="n">
        <v>19431361</v>
      </c>
      <c r="E349" s="2" t="n">
        <v>0.64</v>
      </c>
      <c r="F349" s="2" t="n">
        <v>0.33</v>
      </c>
    </row>
    <row r="350" customFormat="false" ht="12" hidden="false" customHeight="false" outlineLevel="0" collapsed="false">
      <c r="A350" s="2" t="s">
        <v>13</v>
      </c>
      <c r="B350" s="2" t="n">
        <v>17</v>
      </c>
      <c r="C350" s="3" t="n">
        <v>35882741</v>
      </c>
      <c r="D350" s="3" t="n">
        <v>68213962</v>
      </c>
      <c r="E350" s="2" t="n">
        <v>0.62</v>
      </c>
      <c r="F350" s="2" t="n">
        <v>0.16</v>
      </c>
    </row>
    <row r="351" customFormat="false" ht="12" hidden="false" customHeight="false" outlineLevel="0" collapsed="false">
      <c r="A351" s="2" t="s">
        <v>13</v>
      </c>
      <c r="B351" s="2" t="n">
        <v>17</v>
      </c>
      <c r="C351" s="3" t="n">
        <v>68278566</v>
      </c>
      <c r="D351" s="3" t="n">
        <v>68359113</v>
      </c>
      <c r="E351" s="2" t="n">
        <v>0.96</v>
      </c>
      <c r="F351" s="2" t="n">
        <v>0.07</v>
      </c>
    </row>
    <row r="352" customFormat="false" ht="12" hidden="false" customHeight="false" outlineLevel="0" collapsed="false">
      <c r="A352" s="2" t="s">
        <v>13</v>
      </c>
      <c r="B352" s="2" t="n">
        <v>17</v>
      </c>
      <c r="C352" s="3" t="n">
        <v>68427194</v>
      </c>
      <c r="D352" s="3" t="n">
        <v>78653169</v>
      </c>
      <c r="E352" s="2" t="n">
        <v>0.61</v>
      </c>
      <c r="F352" s="2" t="n">
        <v>0.13</v>
      </c>
    </row>
    <row r="354" customFormat="false" ht="12" hidden="false" customHeight="false" outlineLevel="0" collapsed="false">
      <c r="A354" s="2" t="s">
        <v>14</v>
      </c>
      <c r="B354" s="2" t="n">
        <v>1</v>
      </c>
      <c r="C354" s="3" t="n">
        <v>195106895</v>
      </c>
      <c r="D354" s="3" t="n">
        <v>195160949</v>
      </c>
      <c r="E354" s="2" t="n">
        <v>0.64</v>
      </c>
      <c r="F354" s="2" t="n">
        <v>0.41</v>
      </c>
    </row>
    <row r="355" customFormat="false" ht="12" hidden="false" customHeight="false" outlineLevel="0" collapsed="false">
      <c r="A355" s="2" t="s">
        <v>14</v>
      </c>
      <c r="B355" s="2" t="n">
        <v>3</v>
      </c>
      <c r="C355" s="3" t="n">
        <v>197864313</v>
      </c>
      <c r="D355" s="3" t="n">
        <v>197886201</v>
      </c>
      <c r="E355" s="2" t="n">
        <v>0.65</v>
      </c>
      <c r="F355" s="2" t="n">
        <v>-0.09</v>
      </c>
    </row>
    <row r="356" customFormat="false" ht="12" hidden="false" customHeight="false" outlineLevel="0" collapsed="false">
      <c r="A356" s="2" t="s">
        <v>14</v>
      </c>
      <c r="B356" s="2" t="n">
        <v>4</v>
      </c>
      <c r="C356" s="3" t="n">
        <v>64983</v>
      </c>
      <c r="D356" s="3" t="n">
        <v>32117038</v>
      </c>
      <c r="E356" s="2" t="n">
        <v>0.61</v>
      </c>
      <c r="F356" s="2" t="n">
        <v>-0.09</v>
      </c>
    </row>
    <row r="357" customFormat="false" ht="12" hidden="false" customHeight="false" outlineLevel="0" collapsed="false">
      <c r="A357" s="2" t="s">
        <v>14</v>
      </c>
      <c r="B357" s="2" t="n">
        <v>4</v>
      </c>
      <c r="C357" s="3" t="n">
        <v>32121171</v>
      </c>
      <c r="D357" s="3" t="n">
        <v>34507538</v>
      </c>
      <c r="E357" s="2" t="n">
        <v>0.65</v>
      </c>
      <c r="F357" s="2" t="n">
        <v>-0.07</v>
      </c>
    </row>
    <row r="358" customFormat="false" ht="12" hidden="false" customHeight="false" outlineLevel="0" collapsed="false">
      <c r="A358" s="2" t="s">
        <v>14</v>
      </c>
      <c r="B358" s="2" t="n">
        <v>4</v>
      </c>
      <c r="C358" s="3" t="n">
        <v>34522602</v>
      </c>
      <c r="D358" s="3" t="n">
        <v>40223828</v>
      </c>
      <c r="E358" s="2" t="n">
        <v>0.61</v>
      </c>
      <c r="F358" s="2" t="n">
        <v>-0.11</v>
      </c>
    </row>
    <row r="359" customFormat="false" ht="12" hidden="false" customHeight="false" outlineLevel="0" collapsed="false">
      <c r="A359" s="2" t="s">
        <v>14</v>
      </c>
      <c r="B359" s="2" t="n">
        <v>4</v>
      </c>
      <c r="C359" s="3" t="n">
        <v>40230323</v>
      </c>
      <c r="D359" s="3" t="n">
        <v>190927939</v>
      </c>
      <c r="E359" s="2" t="n">
        <v>0.58</v>
      </c>
      <c r="F359" s="2" t="n">
        <v>-0.05</v>
      </c>
    </row>
    <row r="360" customFormat="false" ht="12" hidden="false" customHeight="false" outlineLevel="0" collapsed="false">
      <c r="A360" s="2" t="s">
        <v>14</v>
      </c>
      <c r="B360" s="2" t="n">
        <v>6</v>
      </c>
      <c r="C360" s="3" t="n">
        <v>105013956</v>
      </c>
      <c r="D360" s="3" t="n">
        <v>105038841</v>
      </c>
      <c r="E360" s="2" t="n">
        <v>0.63</v>
      </c>
      <c r="F360" s="2" t="n">
        <v>0.31</v>
      </c>
    </row>
    <row r="361" customFormat="false" ht="12" hidden="false" customHeight="false" outlineLevel="0" collapsed="false">
      <c r="A361" s="2" t="s">
        <v>14</v>
      </c>
      <c r="B361" s="2" t="n">
        <v>9</v>
      </c>
      <c r="C361" s="3" t="n">
        <v>195964</v>
      </c>
      <c r="D361" s="3" t="n">
        <v>1699649</v>
      </c>
      <c r="E361" s="2" t="n">
        <v>0.56</v>
      </c>
      <c r="F361" s="2" t="n">
        <v>-0.08</v>
      </c>
    </row>
    <row r="362" customFormat="false" ht="12" hidden="false" customHeight="false" outlineLevel="0" collapsed="false">
      <c r="A362" s="2" t="s">
        <v>14</v>
      </c>
      <c r="B362" s="2" t="n">
        <v>9</v>
      </c>
      <c r="C362" s="3" t="n">
        <v>1702474</v>
      </c>
      <c r="D362" s="3" t="n">
        <v>134247524</v>
      </c>
      <c r="E362" s="2" t="n">
        <v>0.58</v>
      </c>
      <c r="F362" s="2" t="n">
        <v>-0.06</v>
      </c>
    </row>
    <row r="363" customFormat="false" ht="12" hidden="false" customHeight="false" outlineLevel="0" collapsed="false">
      <c r="A363" s="2" t="s">
        <v>14</v>
      </c>
      <c r="B363" s="2" t="n">
        <v>9</v>
      </c>
      <c r="C363" s="3" t="n">
        <v>134267162</v>
      </c>
      <c r="D363" s="3" t="n">
        <v>139880482</v>
      </c>
      <c r="E363" s="2" t="n">
        <v>0.57</v>
      </c>
      <c r="F363" s="2" t="n">
        <v>-0.09</v>
      </c>
    </row>
    <row r="364" customFormat="false" ht="12" hidden="false" customHeight="false" outlineLevel="0" collapsed="false">
      <c r="A364" s="2" t="s">
        <v>14</v>
      </c>
      <c r="B364" s="2" t="n">
        <v>12</v>
      </c>
      <c r="C364" s="3" t="n">
        <v>31261578</v>
      </c>
      <c r="D364" s="3" t="n">
        <v>31298174</v>
      </c>
      <c r="E364" s="2" t="n">
        <v>0.62</v>
      </c>
      <c r="F364" s="2" t="n">
        <v>0.11</v>
      </c>
    </row>
    <row r="365" customFormat="false" ht="12" hidden="false" customHeight="false" outlineLevel="0" collapsed="false">
      <c r="A365" s="2" t="s">
        <v>14</v>
      </c>
      <c r="B365" s="2" t="n">
        <v>13</v>
      </c>
      <c r="C365" s="3" t="n">
        <v>23960372</v>
      </c>
      <c r="D365" s="3" t="n">
        <v>23970200</v>
      </c>
      <c r="E365" s="2" t="n">
        <v>0.67</v>
      </c>
      <c r="F365" s="2" t="n">
        <v>0.12</v>
      </c>
    </row>
    <row r="366" customFormat="false" ht="12" hidden="false" customHeight="false" outlineLevel="0" collapsed="false">
      <c r="A366" s="2" t="s">
        <v>14</v>
      </c>
      <c r="B366" s="2" t="n">
        <v>14</v>
      </c>
      <c r="C366" s="3" t="n">
        <v>18531500</v>
      </c>
      <c r="D366" s="3" t="n">
        <v>21289265</v>
      </c>
      <c r="E366" s="2" t="n">
        <v>0.57</v>
      </c>
      <c r="F366" s="2" t="n">
        <v>-0.08</v>
      </c>
    </row>
    <row r="367" customFormat="false" ht="12" hidden="false" customHeight="false" outlineLevel="0" collapsed="false">
      <c r="A367" s="2" t="s">
        <v>14</v>
      </c>
      <c r="B367" s="2" t="n">
        <v>14</v>
      </c>
      <c r="C367" s="3" t="n">
        <v>21290409</v>
      </c>
      <c r="D367" s="3" t="n">
        <v>49553790</v>
      </c>
      <c r="E367" s="2" t="n">
        <v>0.58</v>
      </c>
      <c r="F367" s="2" t="n">
        <v>-0.06</v>
      </c>
    </row>
    <row r="368" customFormat="false" ht="12" hidden="false" customHeight="false" outlineLevel="0" collapsed="false">
      <c r="A368" s="2" t="s">
        <v>14</v>
      </c>
      <c r="B368" s="2" t="n">
        <v>14</v>
      </c>
      <c r="C368" s="3" t="n">
        <v>49564493</v>
      </c>
      <c r="D368" s="3" t="n">
        <v>80880698</v>
      </c>
      <c r="E368" s="2" t="n">
        <v>0.58</v>
      </c>
      <c r="F368" s="2" t="n">
        <v>-0.07</v>
      </c>
    </row>
    <row r="369" customFormat="false" ht="12" hidden="false" customHeight="false" outlineLevel="0" collapsed="false">
      <c r="A369" s="2" t="s">
        <v>14</v>
      </c>
      <c r="B369" s="2" t="n">
        <v>14</v>
      </c>
      <c r="C369" s="3" t="n">
        <v>80930316</v>
      </c>
      <c r="D369" s="3" t="n">
        <v>84954059</v>
      </c>
      <c r="E369" s="2" t="n">
        <v>0.59</v>
      </c>
      <c r="F369" s="2" t="n">
        <v>-0.03</v>
      </c>
    </row>
    <row r="370" customFormat="false" ht="12" hidden="false" customHeight="false" outlineLevel="0" collapsed="false">
      <c r="A370" s="2" t="s">
        <v>14</v>
      </c>
      <c r="B370" s="2" t="n">
        <v>14</v>
      </c>
      <c r="C370" s="3" t="n">
        <v>84955967</v>
      </c>
      <c r="D370" s="3" t="n">
        <v>106345097</v>
      </c>
      <c r="E370" s="2" t="n">
        <v>0.58</v>
      </c>
      <c r="F370" s="2" t="n">
        <v>-0.07</v>
      </c>
    </row>
    <row r="371" customFormat="false" ht="12" hidden="false" customHeight="false" outlineLevel="0" collapsed="false">
      <c r="A371" s="2" t="s">
        <v>14</v>
      </c>
      <c r="B371" s="2" t="n">
        <v>15</v>
      </c>
      <c r="C371" s="3" t="n">
        <v>22125445</v>
      </c>
      <c r="D371" s="3" t="n">
        <v>22331542</v>
      </c>
      <c r="E371" s="2" t="n">
        <v>0.61</v>
      </c>
      <c r="F371" s="2" t="n">
        <v>0.25</v>
      </c>
    </row>
    <row r="372" customFormat="false" ht="12" hidden="false" customHeight="false" outlineLevel="0" collapsed="false">
      <c r="A372" s="2" t="s">
        <v>14</v>
      </c>
      <c r="B372" s="2" t="n">
        <v>16</v>
      </c>
      <c r="C372" s="3" t="n">
        <v>103667</v>
      </c>
      <c r="D372" s="3" t="n">
        <v>88630618</v>
      </c>
      <c r="E372" s="2" t="n">
        <v>0.57</v>
      </c>
      <c r="F372" s="2" t="n">
        <v>-0.07</v>
      </c>
    </row>
    <row r="373" customFormat="false" ht="12" hidden="false" customHeight="false" outlineLevel="0" collapsed="false">
      <c r="A373" s="2" t="s">
        <v>14</v>
      </c>
      <c r="B373" s="2" t="n">
        <v>17</v>
      </c>
      <c r="C373" s="3" t="n">
        <v>39315869</v>
      </c>
      <c r="D373" s="3" t="n">
        <v>78629633</v>
      </c>
      <c r="E373" s="2" t="n">
        <v>0.59</v>
      </c>
      <c r="F373" s="2" t="n">
        <v>0.11</v>
      </c>
    </row>
    <row r="374" customFormat="false" ht="12" hidden="false" customHeight="false" outlineLevel="0" collapsed="false">
      <c r="A374" s="2" t="s">
        <v>14</v>
      </c>
      <c r="B374" s="2" t="n">
        <v>18</v>
      </c>
      <c r="C374" s="3" t="n">
        <v>54775</v>
      </c>
      <c r="D374" s="3" t="n">
        <v>75758307</v>
      </c>
      <c r="E374" s="2" t="n">
        <v>0.57</v>
      </c>
      <c r="F374" s="2" t="n">
        <v>-0.05</v>
      </c>
    </row>
    <row r="375" customFormat="false" ht="12" hidden="false" customHeight="false" outlineLevel="0" collapsed="false">
      <c r="A375" s="2" t="s">
        <v>14</v>
      </c>
      <c r="B375" s="2" t="n">
        <v>19</v>
      </c>
      <c r="C375" s="3" t="n">
        <v>218039</v>
      </c>
      <c r="D375" s="3" t="n">
        <v>63603580</v>
      </c>
      <c r="E375" s="2" t="n">
        <v>0.57</v>
      </c>
      <c r="F375" s="2" t="n">
        <v>-0.09</v>
      </c>
    </row>
    <row r="376" customFormat="false" ht="12" hidden="false" customHeight="false" outlineLevel="0" collapsed="false">
      <c r="A376" s="2" t="s">
        <v>14</v>
      </c>
      <c r="B376" s="2" t="n">
        <v>21</v>
      </c>
      <c r="C376" s="3" t="n">
        <v>13591802</v>
      </c>
      <c r="D376" s="3" t="n">
        <v>46909417</v>
      </c>
      <c r="E376" s="2" t="n">
        <v>0.57</v>
      </c>
      <c r="F376" s="2" t="n">
        <v>-0.06</v>
      </c>
    </row>
    <row r="377" customFormat="false" ht="12" hidden="false" customHeight="false" outlineLevel="0" collapsed="false">
      <c r="A377" s="2" t="s">
        <v>14</v>
      </c>
      <c r="B377" s="2" t="n">
        <v>23</v>
      </c>
      <c r="C377" s="3" t="n">
        <v>3086918</v>
      </c>
      <c r="D377" s="3" t="n">
        <v>149948467</v>
      </c>
      <c r="E377" s="2" t="n">
        <v>0.95</v>
      </c>
      <c r="F377" s="2" t="n">
        <v>-0.37</v>
      </c>
    </row>
    <row r="379" customFormat="false" ht="12" hidden="false" customHeight="false" outlineLevel="0" collapsed="false">
      <c r="A379" s="2" t="s">
        <v>15</v>
      </c>
      <c r="B379" s="2" t="n">
        <v>2</v>
      </c>
      <c r="C379" s="3" t="n">
        <v>52620945</v>
      </c>
      <c r="D379" s="3" t="n">
        <v>52637176</v>
      </c>
      <c r="E379" s="2" t="n">
        <v>0.69</v>
      </c>
      <c r="F379" s="2" t="n">
        <v>-5.2</v>
      </c>
    </row>
    <row r="380" customFormat="false" ht="12" hidden="false" customHeight="false" outlineLevel="0" collapsed="false">
      <c r="A380" s="2" t="s">
        <v>15</v>
      </c>
      <c r="B380" s="2" t="n">
        <v>2</v>
      </c>
      <c r="C380" s="3" t="n">
        <v>173363770</v>
      </c>
      <c r="D380" s="3" t="n">
        <v>173565900</v>
      </c>
      <c r="E380" s="2" t="n">
        <v>0.58</v>
      </c>
      <c r="F380" s="2" t="n">
        <v>0.18</v>
      </c>
    </row>
    <row r="381" customFormat="false" ht="12" hidden="false" customHeight="false" outlineLevel="0" collapsed="false">
      <c r="A381" s="2" t="s">
        <v>15</v>
      </c>
      <c r="B381" s="2" t="n">
        <v>2</v>
      </c>
      <c r="C381" s="3" t="n">
        <v>218383444</v>
      </c>
      <c r="D381" s="3" t="n">
        <v>218391399</v>
      </c>
      <c r="E381" s="2" t="n">
        <v>0.6</v>
      </c>
      <c r="F381" s="2" t="n">
        <v>0.02</v>
      </c>
    </row>
    <row r="382" customFormat="false" ht="12" hidden="false" customHeight="false" outlineLevel="0" collapsed="false">
      <c r="A382" s="2" t="s">
        <v>15</v>
      </c>
      <c r="B382" s="2" t="n">
        <v>6</v>
      </c>
      <c r="C382" s="3" t="n">
        <v>32691720</v>
      </c>
      <c r="D382" s="3" t="n">
        <v>32731201</v>
      </c>
      <c r="E382" s="2" t="n">
        <v>0.59</v>
      </c>
      <c r="F382" s="2" t="n">
        <v>-0.04</v>
      </c>
    </row>
    <row r="383" customFormat="false" ht="12" hidden="false" customHeight="false" outlineLevel="0" collapsed="false">
      <c r="A383" s="2" t="s">
        <v>15</v>
      </c>
      <c r="B383" s="2" t="n">
        <v>7</v>
      </c>
      <c r="C383" s="3" t="n">
        <v>75198775</v>
      </c>
      <c r="D383" s="3" t="n">
        <v>75208304</v>
      </c>
      <c r="E383" s="2" t="n">
        <v>0.63</v>
      </c>
      <c r="F383" s="2" t="n">
        <v>0.09</v>
      </c>
    </row>
    <row r="384" customFormat="false" ht="12" hidden="false" customHeight="false" outlineLevel="0" collapsed="false">
      <c r="A384" s="2" t="s">
        <v>15</v>
      </c>
      <c r="B384" s="2" t="n">
        <v>10</v>
      </c>
      <c r="C384" s="3" t="n">
        <v>47013328</v>
      </c>
      <c r="D384" s="3" t="n">
        <v>47167032</v>
      </c>
      <c r="E384" s="2" t="n">
        <v>0.62</v>
      </c>
      <c r="F384" s="2" t="n">
        <v>0.15</v>
      </c>
    </row>
    <row r="385" customFormat="false" ht="12" hidden="false" customHeight="false" outlineLevel="0" collapsed="false">
      <c r="A385" s="2" t="s">
        <v>15</v>
      </c>
      <c r="B385" s="2" t="n">
        <v>12</v>
      </c>
      <c r="C385" s="3" t="n">
        <v>56585517</v>
      </c>
      <c r="D385" s="3" t="n">
        <v>132288869</v>
      </c>
      <c r="E385" s="2" t="n">
        <v>0.62</v>
      </c>
      <c r="F385" s="2" t="n">
        <v>0.07</v>
      </c>
    </row>
    <row r="386" customFormat="false" ht="12" hidden="false" customHeight="false" outlineLevel="0" collapsed="false">
      <c r="A386" s="2" t="s">
        <v>15</v>
      </c>
      <c r="B386" s="2" t="n">
        <v>19</v>
      </c>
      <c r="C386" s="3" t="n">
        <v>218039</v>
      </c>
      <c r="D386" s="3" t="n">
        <v>3219722</v>
      </c>
      <c r="E386" s="2" t="n">
        <v>0.64</v>
      </c>
      <c r="F386" s="2" t="n">
        <v>-0.13</v>
      </c>
    </row>
    <row r="387" customFormat="false" ht="12" hidden="false" customHeight="false" outlineLevel="0" collapsed="false">
      <c r="A387" s="2" t="s">
        <v>15</v>
      </c>
      <c r="B387" s="2" t="n">
        <v>19</v>
      </c>
      <c r="C387" s="3" t="n">
        <v>3219785</v>
      </c>
      <c r="D387" s="3" t="n">
        <v>5073051</v>
      </c>
      <c r="E387" s="2" t="n">
        <v>0.68</v>
      </c>
      <c r="F387" s="2" t="n">
        <v>0.18</v>
      </c>
    </row>
    <row r="388" customFormat="false" ht="12" hidden="false" customHeight="false" outlineLevel="0" collapsed="false">
      <c r="A388" s="2" t="s">
        <v>15</v>
      </c>
      <c r="B388" s="2" t="n">
        <v>19</v>
      </c>
      <c r="C388" s="3" t="n">
        <v>5093817</v>
      </c>
      <c r="D388" s="3" t="n">
        <v>6515402</v>
      </c>
      <c r="E388" s="2" t="n">
        <v>0.62</v>
      </c>
      <c r="F388" s="2" t="n">
        <v>-0.17</v>
      </c>
    </row>
    <row r="389" customFormat="false" ht="12" hidden="false" customHeight="false" outlineLevel="0" collapsed="false">
      <c r="A389" s="2" t="s">
        <v>15</v>
      </c>
      <c r="B389" s="2" t="n">
        <v>19</v>
      </c>
      <c r="C389" s="3" t="n">
        <v>6541789</v>
      </c>
      <c r="D389" s="3" t="n">
        <v>7014372</v>
      </c>
      <c r="E389" s="2" t="n">
        <v>0.68</v>
      </c>
      <c r="F389" s="2" t="n">
        <v>0.11</v>
      </c>
    </row>
    <row r="390" customFormat="false" ht="12" hidden="false" customHeight="false" outlineLevel="0" collapsed="false">
      <c r="A390" s="2" t="s">
        <v>15</v>
      </c>
      <c r="B390" s="2" t="n">
        <v>19</v>
      </c>
      <c r="C390" s="3" t="n">
        <v>7018773</v>
      </c>
      <c r="D390" s="3" t="n">
        <v>13750368</v>
      </c>
      <c r="E390" s="2" t="n">
        <v>0.63</v>
      </c>
      <c r="F390" s="2" t="n">
        <v>-0.13</v>
      </c>
    </row>
    <row r="391" customFormat="false" ht="12" hidden="false" customHeight="false" outlineLevel="0" collapsed="false">
      <c r="A391" s="2" t="s">
        <v>15</v>
      </c>
      <c r="B391" s="2" t="n">
        <v>19</v>
      </c>
      <c r="C391" s="3" t="n">
        <v>13755230</v>
      </c>
      <c r="D391" s="3" t="n">
        <v>14736917</v>
      </c>
      <c r="E391" s="2" t="n">
        <v>0.68</v>
      </c>
      <c r="F391" s="2" t="n">
        <v>0.16</v>
      </c>
    </row>
    <row r="392" customFormat="false" ht="12" hidden="false" customHeight="false" outlineLevel="0" collapsed="false">
      <c r="A392" s="2" t="s">
        <v>15</v>
      </c>
      <c r="B392" s="2" t="n">
        <v>19</v>
      </c>
      <c r="C392" s="3" t="n">
        <v>14741197</v>
      </c>
      <c r="D392" s="3" t="n">
        <v>16084287</v>
      </c>
      <c r="E392" s="2" t="n">
        <v>0.63</v>
      </c>
      <c r="F392" s="2" t="n">
        <v>-0.15</v>
      </c>
    </row>
    <row r="393" customFormat="false" ht="12" hidden="false" customHeight="false" outlineLevel="0" collapsed="false">
      <c r="A393" s="2" t="s">
        <v>15</v>
      </c>
      <c r="B393" s="2" t="n">
        <v>19</v>
      </c>
      <c r="C393" s="3" t="n">
        <v>16286503</v>
      </c>
      <c r="D393" s="3" t="n">
        <v>18938385</v>
      </c>
      <c r="E393" s="2" t="n">
        <v>0.69</v>
      </c>
      <c r="F393" s="2" t="n">
        <v>0.19</v>
      </c>
    </row>
    <row r="394" customFormat="false" ht="12" hidden="false" customHeight="false" outlineLevel="0" collapsed="false">
      <c r="A394" s="2" t="s">
        <v>15</v>
      </c>
      <c r="B394" s="2" t="n">
        <v>19</v>
      </c>
      <c r="C394" s="3" t="n">
        <v>18966773</v>
      </c>
      <c r="D394" s="3" t="n">
        <v>35438593</v>
      </c>
      <c r="E394" s="2" t="n">
        <v>0.64</v>
      </c>
      <c r="F394" s="2" t="n">
        <v>-0.11</v>
      </c>
    </row>
    <row r="395" customFormat="false" ht="12" hidden="false" customHeight="false" outlineLevel="0" collapsed="false">
      <c r="A395" s="2" t="s">
        <v>15</v>
      </c>
      <c r="B395" s="2" t="n">
        <v>19</v>
      </c>
      <c r="C395" s="3" t="n">
        <v>35447872</v>
      </c>
      <c r="D395" s="3" t="n">
        <v>41159434</v>
      </c>
      <c r="E395" s="2" t="n">
        <v>0.69</v>
      </c>
      <c r="F395" s="2" t="n">
        <v>0.21</v>
      </c>
    </row>
    <row r="396" customFormat="false" ht="12" hidden="false" customHeight="false" outlineLevel="0" collapsed="false">
      <c r="A396" s="2" t="s">
        <v>15</v>
      </c>
      <c r="B396" s="2" t="n">
        <v>19</v>
      </c>
      <c r="C396" s="3" t="n">
        <v>41229799</v>
      </c>
      <c r="D396" s="3" t="n">
        <v>47154628</v>
      </c>
      <c r="E396" s="2" t="n">
        <v>0.63</v>
      </c>
      <c r="F396" s="2" t="n">
        <v>-0.14</v>
      </c>
    </row>
    <row r="397" customFormat="false" ht="12" hidden="false" customHeight="false" outlineLevel="0" collapsed="false">
      <c r="A397" s="2" t="s">
        <v>15</v>
      </c>
      <c r="B397" s="2" t="n">
        <v>19</v>
      </c>
      <c r="C397" s="3" t="n">
        <v>47696238</v>
      </c>
      <c r="D397" s="3" t="n">
        <v>48968877</v>
      </c>
      <c r="E397" s="2" t="n">
        <v>0.68</v>
      </c>
      <c r="F397" s="2" t="n">
        <v>0.14</v>
      </c>
    </row>
    <row r="398" customFormat="false" ht="12" hidden="false" customHeight="false" outlineLevel="0" collapsed="false">
      <c r="A398" s="2" t="s">
        <v>15</v>
      </c>
      <c r="B398" s="2" t="n">
        <v>19</v>
      </c>
      <c r="C398" s="3" t="n">
        <v>48978353</v>
      </c>
      <c r="D398" s="3" t="n">
        <v>54092446</v>
      </c>
      <c r="E398" s="2" t="n">
        <v>0.63</v>
      </c>
      <c r="F398" s="2" t="n">
        <v>-0.14</v>
      </c>
    </row>
    <row r="399" customFormat="false" ht="12" hidden="false" customHeight="false" outlineLevel="0" collapsed="false">
      <c r="A399" s="2" t="s">
        <v>15</v>
      </c>
      <c r="B399" s="2" t="n">
        <v>19</v>
      </c>
      <c r="C399" s="3" t="n">
        <v>54102003</v>
      </c>
      <c r="D399" s="3" t="n">
        <v>55707681</v>
      </c>
      <c r="E399" s="2" t="n">
        <v>0.68</v>
      </c>
      <c r="F399" s="2" t="n">
        <v>0.14</v>
      </c>
    </row>
    <row r="400" customFormat="false" ht="12" hidden="false" customHeight="false" outlineLevel="0" collapsed="false">
      <c r="A400" s="2" t="s">
        <v>15</v>
      </c>
      <c r="B400" s="2" t="n">
        <v>19</v>
      </c>
      <c r="C400" s="3" t="n">
        <v>55738389</v>
      </c>
      <c r="D400" s="3" t="n">
        <v>57230090</v>
      </c>
      <c r="E400" s="2" t="n">
        <v>0.63</v>
      </c>
      <c r="F400" s="2" t="n">
        <v>-0.14</v>
      </c>
    </row>
    <row r="401" customFormat="false" ht="12" hidden="false" customHeight="false" outlineLevel="0" collapsed="false">
      <c r="A401" s="2" t="s">
        <v>15</v>
      </c>
      <c r="B401" s="2" t="n">
        <v>19</v>
      </c>
      <c r="C401" s="3" t="n">
        <v>57234277</v>
      </c>
      <c r="D401" s="3" t="n">
        <v>59643220</v>
      </c>
      <c r="E401" s="2" t="n">
        <v>0.66</v>
      </c>
      <c r="F401" s="2" t="n">
        <v>-0.05</v>
      </c>
    </row>
    <row r="402" customFormat="false" ht="12" hidden="false" customHeight="false" outlineLevel="0" collapsed="false">
      <c r="A402" s="2" t="s">
        <v>15</v>
      </c>
      <c r="B402" s="2" t="n">
        <v>19</v>
      </c>
      <c r="C402" s="3" t="n">
        <v>59697419</v>
      </c>
      <c r="D402" s="3" t="n">
        <v>63749895</v>
      </c>
      <c r="E402" s="2" t="n">
        <v>0.62</v>
      </c>
      <c r="F402" s="2" t="n">
        <v>-0.12</v>
      </c>
    </row>
    <row r="403" customFormat="false" ht="12" hidden="false" customHeight="false" outlineLevel="0" collapsed="false">
      <c r="A403" s="2" t="s">
        <v>15</v>
      </c>
      <c r="B403" s="2" t="n">
        <v>21</v>
      </c>
      <c r="C403" s="3" t="n">
        <v>43650111</v>
      </c>
      <c r="D403" s="3" t="n">
        <v>43695617</v>
      </c>
      <c r="E403" s="2" t="n">
        <v>0.6</v>
      </c>
      <c r="F403" s="2" t="n">
        <v>-0.01</v>
      </c>
    </row>
    <row r="404" customFormat="false" ht="12" hidden="false" customHeight="false" outlineLevel="0" collapsed="false">
      <c r="A404" s="2" t="s">
        <v>15</v>
      </c>
      <c r="B404" s="2" t="n">
        <v>23</v>
      </c>
      <c r="C404" s="3" t="n">
        <v>5391985</v>
      </c>
      <c r="D404" s="3" t="n">
        <v>146073898</v>
      </c>
      <c r="E404" s="2" t="n">
        <v>0.96</v>
      </c>
      <c r="F404" s="2" t="n">
        <v>-0.1</v>
      </c>
    </row>
    <row r="406" customFormat="false" ht="12" hidden="false" customHeight="false" outlineLevel="0" collapsed="false">
      <c r="A406" s="2" t="s">
        <v>16</v>
      </c>
      <c r="B406" s="2" t="n">
        <v>1</v>
      </c>
      <c r="C406" s="4" t="n">
        <v>844113</v>
      </c>
      <c r="D406" s="4" t="n">
        <v>61898495</v>
      </c>
      <c r="E406" s="2" t="n">
        <v>0.61</v>
      </c>
      <c r="F406" s="2" t="n">
        <v>-0.03</v>
      </c>
    </row>
    <row r="407" customFormat="false" ht="12" hidden="false" customHeight="false" outlineLevel="0" collapsed="false">
      <c r="A407" s="2" t="s">
        <v>16</v>
      </c>
      <c r="B407" s="2" t="n">
        <v>1</v>
      </c>
      <c r="C407" s="4" t="n">
        <v>61898850</v>
      </c>
      <c r="D407" s="4" t="n">
        <v>95371181</v>
      </c>
      <c r="E407" s="2" t="n">
        <v>0.61</v>
      </c>
      <c r="F407" s="2" t="n">
        <v>-0.03</v>
      </c>
    </row>
    <row r="408" customFormat="false" ht="12" hidden="false" customHeight="false" outlineLevel="0" collapsed="false">
      <c r="A408" s="2" t="s">
        <v>16</v>
      </c>
      <c r="B408" s="2" t="n">
        <v>1</v>
      </c>
      <c r="C408" s="4" t="n">
        <v>95381604</v>
      </c>
      <c r="D408" s="4" t="n">
        <v>103904580</v>
      </c>
      <c r="E408" s="2" t="n">
        <v>0.62</v>
      </c>
      <c r="F408" s="2" t="n">
        <v>-0.03</v>
      </c>
    </row>
    <row r="409" customFormat="false" ht="12" hidden="false" customHeight="false" outlineLevel="0" collapsed="false">
      <c r="A409" s="2" t="s">
        <v>16</v>
      </c>
      <c r="B409" s="2" t="n">
        <v>1</v>
      </c>
      <c r="C409" s="4" t="n">
        <v>104203012</v>
      </c>
      <c r="D409" s="4" t="n">
        <v>108203598</v>
      </c>
      <c r="E409" s="2" t="n">
        <v>0.62</v>
      </c>
      <c r="F409" s="2" t="n">
        <v>-0.02</v>
      </c>
    </row>
    <row r="410" customFormat="false" ht="12" hidden="false" customHeight="false" outlineLevel="0" collapsed="false">
      <c r="A410" s="2" t="s">
        <v>16</v>
      </c>
      <c r="B410" s="2" t="n">
        <v>1</v>
      </c>
      <c r="C410" s="4" t="n">
        <v>108208349</v>
      </c>
      <c r="D410" s="4" t="n">
        <v>182699503</v>
      </c>
      <c r="E410" s="2" t="n">
        <v>0.61</v>
      </c>
      <c r="F410" s="2" t="n">
        <v>-0.04</v>
      </c>
    </row>
    <row r="411" customFormat="false" ht="12" hidden="false" customHeight="false" outlineLevel="0" collapsed="false">
      <c r="A411" s="2" t="s">
        <v>16</v>
      </c>
      <c r="B411" s="2" t="n">
        <v>1</v>
      </c>
      <c r="C411" s="4" t="n">
        <v>182708677</v>
      </c>
      <c r="D411" s="4" t="n">
        <v>198268749</v>
      </c>
      <c r="E411" s="2" t="n">
        <v>0.62</v>
      </c>
      <c r="F411" s="2" t="n">
        <v>-0.04</v>
      </c>
    </row>
    <row r="412" customFormat="false" ht="12" hidden="false" customHeight="false" outlineLevel="0" collapsed="false">
      <c r="A412" s="2" t="s">
        <v>16</v>
      </c>
      <c r="B412" s="2" t="n">
        <v>1</v>
      </c>
      <c r="C412" s="4" t="n">
        <v>198274055</v>
      </c>
      <c r="D412" s="4" t="n">
        <v>206480656</v>
      </c>
      <c r="E412" s="2" t="n">
        <v>0.61</v>
      </c>
      <c r="F412" s="2" t="n">
        <v>-0.04</v>
      </c>
    </row>
    <row r="413" customFormat="false" ht="12" hidden="false" customHeight="false" outlineLevel="0" collapsed="false">
      <c r="A413" s="2" t="s">
        <v>16</v>
      </c>
      <c r="B413" s="2" t="n">
        <v>1</v>
      </c>
      <c r="C413" s="4" t="n">
        <v>206485911</v>
      </c>
      <c r="D413" s="4" t="n">
        <v>246644314</v>
      </c>
      <c r="E413" s="2" t="n">
        <v>0.61</v>
      </c>
      <c r="F413" s="2" t="n">
        <v>-0.03</v>
      </c>
    </row>
    <row r="414" customFormat="false" ht="12" hidden="false" customHeight="false" outlineLevel="0" collapsed="false">
      <c r="A414" s="2" t="s">
        <v>16</v>
      </c>
      <c r="B414" s="2" t="n">
        <v>3</v>
      </c>
      <c r="C414" s="4" t="n">
        <v>36495</v>
      </c>
      <c r="D414" s="4" t="n">
        <v>6791887</v>
      </c>
      <c r="E414" s="2" t="n">
        <v>0.56</v>
      </c>
      <c r="F414" s="2" t="n">
        <v>0.01</v>
      </c>
    </row>
    <row r="415" customFormat="false" ht="12" hidden="false" customHeight="false" outlineLevel="0" collapsed="false">
      <c r="A415" s="2" t="s">
        <v>16</v>
      </c>
      <c r="B415" s="2" t="n">
        <v>3</v>
      </c>
      <c r="C415" s="4" t="n">
        <v>6796304</v>
      </c>
      <c r="D415" s="4" t="n">
        <v>14585765</v>
      </c>
      <c r="E415" s="2" t="n">
        <v>0.55</v>
      </c>
      <c r="F415" s="2" t="n">
        <v>0.01</v>
      </c>
    </row>
    <row r="416" customFormat="false" ht="12" hidden="false" customHeight="false" outlineLevel="0" collapsed="false">
      <c r="A416" s="2" t="s">
        <v>16</v>
      </c>
      <c r="B416" s="2" t="n">
        <v>3</v>
      </c>
      <c r="C416" s="4" t="n">
        <v>14596299</v>
      </c>
      <c r="D416" s="4" t="n">
        <v>54170136</v>
      </c>
      <c r="E416" s="2" t="n">
        <v>0.56</v>
      </c>
      <c r="F416" s="2" t="n">
        <v>0.01</v>
      </c>
    </row>
    <row r="417" customFormat="false" ht="12" hidden="false" customHeight="false" outlineLevel="0" collapsed="false">
      <c r="A417" s="2" t="s">
        <v>16</v>
      </c>
      <c r="B417" s="2" t="n">
        <v>4</v>
      </c>
      <c r="C417" s="4" t="n">
        <v>100646</v>
      </c>
      <c r="D417" s="4" t="n">
        <v>13538091</v>
      </c>
      <c r="E417" s="2" t="n">
        <v>0.61</v>
      </c>
      <c r="F417" s="2" t="n">
        <v>-0.03</v>
      </c>
    </row>
    <row r="418" customFormat="false" ht="12" hidden="false" customHeight="false" outlineLevel="0" collapsed="false">
      <c r="A418" s="2" t="s">
        <v>16</v>
      </c>
      <c r="B418" s="2" t="n">
        <v>4</v>
      </c>
      <c r="C418" s="4" t="n">
        <v>13541181</v>
      </c>
      <c r="D418" s="4" t="n">
        <v>27193900</v>
      </c>
      <c r="E418" s="2" t="n">
        <v>0.61</v>
      </c>
      <c r="F418" s="2" t="n">
        <v>-0.02</v>
      </c>
    </row>
    <row r="419" customFormat="false" ht="12" hidden="false" customHeight="false" outlineLevel="0" collapsed="false">
      <c r="A419" s="2" t="s">
        <v>16</v>
      </c>
      <c r="B419" s="2" t="n">
        <v>4</v>
      </c>
      <c r="C419" s="4" t="n">
        <v>27209886</v>
      </c>
      <c r="D419" s="4" t="n">
        <v>65863625</v>
      </c>
      <c r="E419" s="2" t="n">
        <v>0.62</v>
      </c>
      <c r="F419" s="2" t="n">
        <v>-0.03</v>
      </c>
    </row>
    <row r="420" customFormat="false" ht="12" hidden="false" customHeight="false" outlineLevel="0" collapsed="false">
      <c r="A420" s="2" t="s">
        <v>16</v>
      </c>
      <c r="B420" s="2" t="n">
        <v>4</v>
      </c>
      <c r="C420" s="4" t="n">
        <v>65878196</v>
      </c>
      <c r="D420" s="4" t="n">
        <v>66083705</v>
      </c>
      <c r="E420" s="2" t="n">
        <v>0.66</v>
      </c>
      <c r="F420" s="2" t="n">
        <v>-0.01</v>
      </c>
    </row>
    <row r="421" customFormat="false" ht="12" hidden="false" customHeight="false" outlineLevel="0" collapsed="false">
      <c r="A421" s="2" t="s">
        <v>16</v>
      </c>
      <c r="B421" s="2" t="n">
        <v>4</v>
      </c>
      <c r="C421" s="4" t="n">
        <v>66086162</v>
      </c>
      <c r="D421" s="4" t="n">
        <v>181873434</v>
      </c>
      <c r="E421" s="2" t="n">
        <v>0.62</v>
      </c>
      <c r="F421" s="2" t="n">
        <v>-0.02</v>
      </c>
    </row>
    <row r="422" customFormat="false" ht="12" hidden="false" customHeight="false" outlineLevel="0" collapsed="false">
      <c r="A422" s="2" t="s">
        <v>16</v>
      </c>
      <c r="B422" s="2" t="n">
        <v>4</v>
      </c>
      <c r="C422" s="4" t="n">
        <v>181874909</v>
      </c>
      <c r="D422" s="4" t="n">
        <v>187577682</v>
      </c>
      <c r="E422" s="2" t="n">
        <v>0.61</v>
      </c>
      <c r="F422" s="2" t="n">
        <v>-0.01</v>
      </c>
    </row>
    <row r="423" customFormat="false" ht="12" hidden="false" customHeight="false" outlineLevel="0" collapsed="false">
      <c r="A423" s="2" t="s">
        <v>16</v>
      </c>
      <c r="B423" s="2" t="n">
        <v>4</v>
      </c>
      <c r="C423" s="4" t="n">
        <v>187578527</v>
      </c>
      <c r="D423" s="4" t="n">
        <v>191162351</v>
      </c>
      <c r="E423" s="2" t="n">
        <v>0.61</v>
      </c>
      <c r="F423" s="2" t="n">
        <v>0</v>
      </c>
    </row>
    <row r="424" customFormat="false" ht="12" hidden="false" customHeight="false" outlineLevel="0" collapsed="false">
      <c r="A424" s="2" t="s">
        <v>16</v>
      </c>
      <c r="B424" s="2" t="n">
        <v>6</v>
      </c>
      <c r="C424" s="4" t="n">
        <v>32547026</v>
      </c>
      <c r="D424" s="4" t="n">
        <v>32788255</v>
      </c>
      <c r="E424" s="2" t="n">
        <v>0.56</v>
      </c>
      <c r="F424" s="2" t="n">
        <v>0.09</v>
      </c>
    </row>
    <row r="425" customFormat="false" ht="12" hidden="false" customHeight="false" outlineLevel="0" collapsed="false">
      <c r="A425" s="2" t="s">
        <v>16</v>
      </c>
      <c r="B425" s="2" t="n">
        <v>8</v>
      </c>
      <c r="C425" s="4" t="n">
        <v>177938</v>
      </c>
      <c r="D425" s="4" t="n">
        <v>2821201</v>
      </c>
      <c r="E425" s="2" t="n">
        <v>0.6</v>
      </c>
      <c r="F425" s="2" t="n">
        <v>-0.01</v>
      </c>
    </row>
    <row r="426" customFormat="false" ht="12" hidden="false" customHeight="false" outlineLevel="0" collapsed="false">
      <c r="A426" s="2" t="s">
        <v>16</v>
      </c>
      <c r="B426" s="2" t="n">
        <v>8</v>
      </c>
      <c r="C426" s="4" t="n">
        <v>2859039</v>
      </c>
      <c r="D426" s="4" t="n">
        <v>10098093</v>
      </c>
      <c r="E426" s="2" t="n">
        <v>0.61</v>
      </c>
      <c r="F426" s="2" t="n">
        <v>-0.02</v>
      </c>
    </row>
    <row r="427" customFormat="false" ht="12" hidden="false" customHeight="false" outlineLevel="0" collapsed="false">
      <c r="A427" s="2" t="s">
        <v>16</v>
      </c>
      <c r="B427" s="2" t="n">
        <v>8</v>
      </c>
      <c r="C427" s="4" t="n">
        <v>10099953</v>
      </c>
      <c r="D427" s="4" t="n">
        <v>13571063</v>
      </c>
      <c r="E427" s="2" t="n">
        <v>0.61</v>
      </c>
      <c r="F427" s="2" t="n">
        <v>-0.01</v>
      </c>
    </row>
    <row r="428" customFormat="false" ht="12" hidden="false" customHeight="false" outlineLevel="0" collapsed="false">
      <c r="A428" s="2" t="s">
        <v>16</v>
      </c>
      <c r="B428" s="2" t="n">
        <v>8</v>
      </c>
      <c r="C428" s="4" t="n">
        <v>13577430</v>
      </c>
      <c r="D428" s="4" t="n">
        <v>17208445</v>
      </c>
      <c r="E428" s="2" t="n">
        <v>0.62</v>
      </c>
      <c r="F428" s="2" t="n">
        <v>0.01</v>
      </c>
    </row>
    <row r="429" customFormat="false" ht="12" hidden="false" customHeight="false" outlineLevel="0" collapsed="false">
      <c r="A429" s="2" t="s">
        <v>16</v>
      </c>
      <c r="B429" s="2" t="n">
        <v>8</v>
      </c>
      <c r="C429" s="4" t="n">
        <v>17219552</v>
      </c>
      <c r="D429" s="4" t="n">
        <v>42824859</v>
      </c>
      <c r="E429" s="2" t="n">
        <v>0.61</v>
      </c>
      <c r="F429" s="2" t="n">
        <v>-0.02</v>
      </c>
    </row>
    <row r="430" customFormat="false" ht="12" hidden="false" customHeight="false" outlineLevel="0" collapsed="false">
      <c r="A430" s="2" t="s">
        <v>16</v>
      </c>
      <c r="B430" s="2" t="n">
        <v>8</v>
      </c>
      <c r="C430" s="4" t="n">
        <v>42830763</v>
      </c>
      <c r="D430" s="4" t="n">
        <v>121966006</v>
      </c>
      <c r="E430" s="2" t="n">
        <v>0.62</v>
      </c>
      <c r="F430" s="2" t="n">
        <v>-0.03</v>
      </c>
    </row>
    <row r="431" customFormat="false" ht="12" hidden="false" customHeight="false" outlineLevel="0" collapsed="false">
      <c r="A431" s="2" t="s">
        <v>16</v>
      </c>
      <c r="B431" s="2" t="n">
        <v>8</v>
      </c>
      <c r="C431" s="4" t="n">
        <v>121967080</v>
      </c>
      <c r="D431" s="4" t="n">
        <v>146264218</v>
      </c>
      <c r="E431" s="2" t="n">
        <v>0.61</v>
      </c>
      <c r="F431" s="2" t="n">
        <v>-0.04</v>
      </c>
    </row>
    <row r="432" customFormat="false" ht="12" hidden="false" customHeight="false" outlineLevel="0" collapsed="false">
      <c r="A432" s="2" t="s">
        <v>16</v>
      </c>
      <c r="B432" s="2" t="n">
        <v>9</v>
      </c>
      <c r="C432" s="4" t="n">
        <v>175632</v>
      </c>
      <c r="D432" s="4" t="n">
        <v>1353575</v>
      </c>
      <c r="E432" s="2" t="n">
        <v>0.62</v>
      </c>
      <c r="F432" s="2" t="n">
        <v>-0.05</v>
      </c>
    </row>
    <row r="433" customFormat="false" ht="12" hidden="false" customHeight="false" outlineLevel="0" collapsed="false">
      <c r="A433" s="2" t="s">
        <v>16</v>
      </c>
      <c r="B433" s="2" t="n">
        <v>9</v>
      </c>
      <c r="C433" s="4" t="n">
        <v>1393492</v>
      </c>
      <c r="D433" s="4" t="n">
        <v>2381261</v>
      </c>
      <c r="E433" s="2" t="n">
        <v>0.6</v>
      </c>
      <c r="F433" s="2" t="n">
        <v>-0.03</v>
      </c>
    </row>
    <row r="434" customFormat="false" ht="12" hidden="false" customHeight="false" outlineLevel="0" collapsed="false">
      <c r="A434" s="2" t="s">
        <v>16</v>
      </c>
      <c r="B434" s="2" t="n">
        <v>9</v>
      </c>
      <c r="C434" s="4" t="n">
        <v>2382608</v>
      </c>
      <c r="D434" s="4" t="n">
        <v>8328878</v>
      </c>
      <c r="E434" s="2" t="n">
        <v>0.61</v>
      </c>
      <c r="F434" s="2" t="n">
        <v>-0.05</v>
      </c>
    </row>
    <row r="435" customFormat="false" ht="12" hidden="false" customHeight="false" outlineLevel="0" collapsed="false">
      <c r="A435" s="2" t="s">
        <v>16</v>
      </c>
      <c r="B435" s="2" t="n">
        <v>9</v>
      </c>
      <c r="C435" s="4" t="n">
        <v>8334187</v>
      </c>
      <c r="D435" s="4" t="n">
        <v>12783817</v>
      </c>
      <c r="E435" s="2" t="n">
        <v>0.62</v>
      </c>
      <c r="F435" s="2" t="n">
        <v>-0.01</v>
      </c>
    </row>
    <row r="436" customFormat="false" ht="12" hidden="false" customHeight="false" outlineLevel="0" collapsed="false">
      <c r="A436" s="2" t="s">
        <v>16</v>
      </c>
      <c r="B436" s="2" t="n">
        <v>9</v>
      </c>
      <c r="C436" s="4" t="n">
        <v>12819714</v>
      </c>
      <c r="D436" s="4" t="n">
        <v>22277463</v>
      </c>
      <c r="E436" s="2" t="n">
        <v>0.61</v>
      </c>
      <c r="F436" s="2" t="n">
        <v>-0.04</v>
      </c>
    </row>
    <row r="437" customFormat="false" ht="12" hidden="false" customHeight="false" outlineLevel="0" collapsed="false">
      <c r="A437" s="2" t="s">
        <v>16</v>
      </c>
      <c r="B437" s="2" t="n">
        <v>9</v>
      </c>
      <c r="C437" s="4" t="n">
        <v>22455997</v>
      </c>
      <c r="D437" s="4" t="n">
        <v>24193069</v>
      </c>
      <c r="E437" s="2" t="n">
        <v>0.62</v>
      </c>
      <c r="F437" s="2" t="n">
        <v>-0.02</v>
      </c>
    </row>
    <row r="438" customFormat="false" ht="12" hidden="false" customHeight="false" outlineLevel="0" collapsed="false">
      <c r="A438" s="2" t="s">
        <v>16</v>
      </c>
      <c r="B438" s="2" t="n">
        <v>9</v>
      </c>
      <c r="C438" s="4" t="n">
        <v>24195004</v>
      </c>
      <c r="D438" s="4" t="n">
        <v>74987655</v>
      </c>
      <c r="E438" s="2" t="n">
        <v>0.61</v>
      </c>
      <c r="F438" s="2" t="n">
        <v>-0.03</v>
      </c>
    </row>
    <row r="439" customFormat="false" ht="12" hidden="false" customHeight="false" outlineLevel="0" collapsed="false">
      <c r="A439" s="2" t="s">
        <v>16</v>
      </c>
      <c r="B439" s="2" t="n">
        <v>9</v>
      </c>
      <c r="C439" s="4" t="n">
        <v>75000024</v>
      </c>
      <c r="D439" s="4" t="n">
        <v>75436545</v>
      </c>
      <c r="E439" s="2" t="n">
        <v>0.64</v>
      </c>
      <c r="F439" s="2" t="n">
        <v>-0.02</v>
      </c>
    </row>
    <row r="440" customFormat="false" ht="12" hidden="false" customHeight="false" outlineLevel="0" collapsed="false">
      <c r="A440" s="2" t="s">
        <v>16</v>
      </c>
      <c r="B440" s="2" t="n">
        <v>9</v>
      </c>
      <c r="C440" s="4" t="n">
        <v>75436665</v>
      </c>
      <c r="D440" s="4" t="n">
        <v>98935483</v>
      </c>
      <c r="E440" s="2" t="n">
        <v>0.61</v>
      </c>
      <c r="F440" s="2" t="n">
        <v>-0.03</v>
      </c>
    </row>
    <row r="441" customFormat="false" ht="12" hidden="false" customHeight="false" outlineLevel="0" collapsed="false">
      <c r="A441" s="2" t="s">
        <v>16</v>
      </c>
      <c r="B441" s="2" t="n">
        <v>9</v>
      </c>
      <c r="C441" s="4" t="n">
        <v>98969544</v>
      </c>
      <c r="D441" s="4" t="n">
        <v>99273010</v>
      </c>
      <c r="E441" s="2" t="n">
        <v>0.64</v>
      </c>
      <c r="F441" s="2" t="n">
        <v>-0.03</v>
      </c>
    </row>
    <row r="442" customFormat="false" ht="12" hidden="false" customHeight="false" outlineLevel="0" collapsed="false">
      <c r="A442" s="2" t="s">
        <v>16</v>
      </c>
      <c r="B442" s="2" t="n">
        <v>9</v>
      </c>
      <c r="C442" s="4" t="n">
        <v>99293640</v>
      </c>
      <c r="D442" s="4" t="n">
        <v>115575231</v>
      </c>
      <c r="E442" s="2" t="n">
        <v>0.61</v>
      </c>
      <c r="F442" s="2" t="n">
        <v>-0.04</v>
      </c>
    </row>
    <row r="443" customFormat="false" ht="12" hidden="false" customHeight="false" outlineLevel="0" collapsed="false">
      <c r="A443" s="2" t="s">
        <v>16</v>
      </c>
      <c r="B443" s="2" t="n">
        <v>9</v>
      </c>
      <c r="C443" s="4" t="n">
        <v>115584227</v>
      </c>
      <c r="D443" s="4" t="n">
        <v>116857504</v>
      </c>
      <c r="E443" s="2" t="n">
        <v>0.6</v>
      </c>
      <c r="F443" s="2" t="n">
        <v>-0.04</v>
      </c>
    </row>
    <row r="444" customFormat="false" ht="12" hidden="false" customHeight="false" outlineLevel="0" collapsed="false">
      <c r="A444" s="2" t="s">
        <v>16</v>
      </c>
      <c r="B444" s="2" t="n">
        <v>9</v>
      </c>
      <c r="C444" s="4" t="n">
        <v>116860847</v>
      </c>
      <c r="D444" s="4" t="n">
        <v>121618453</v>
      </c>
      <c r="E444" s="2" t="n">
        <v>0.61</v>
      </c>
      <c r="F444" s="2" t="n">
        <v>-0.02</v>
      </c>
    </row>
    <row r="445" customFormat="false" ht="12" hidden="false" customHeight="false" outlineLevel="0" collapsed="false">
      <c r="A445" s="2" t="s">
        <v>16</v>
      </c>
      <c r="B445" s="2" t="n">
        <v>9</v>
      </c>
      <c r="C445" s="4" t="n">
        <v>121618727</v>
      </c>
      <c r="D445" s="4" t="n">
        <v>140196704</v>
      </c>
      <c r="E445" s="2" t="n">
        <v>0.61</v>
      </c>
      <c r="F445" s="2" t="n">
        <v>-0.03</v>
      </c>
    </row>
    <row r="446" customFormat="false" ht="12" hidden="false" customHeight="false" outlineLevel="0" collapsed="false">
      <c r="A446" s="2" t="s">
        <v>16</v>
      </c>
      <c r="B446" s="2" t="n">
        <v>10</v>
      </c>
      <c r="C446" s="4" t="n">
        <v>88087</v>
      </c>
      <c r="D446" s="4" t="n">
        <v>55732323</v>
      </c>
      <c r="E446" s="2" t="n">
        <v>0.61</v>
      </c>
      <c r="F446" s="2" t="n">
        <v>-0.03</v>
      </c>
    </row>
    <row r="447" customFormat="false" ht="12" hidden="false" customHeight="false" outlineLevel="0" collapsed="false">
      <c r="A447" s="2" t="s">
        <v>16</v>
      </c>
      <c r="B447" s="2" t="n">
        <v>10</v>
      </c>
      <c r="C447" s="4" t="n">
        <v>55746010</v>
      </c>
      <c r="D447" s="4" t="n">
        <v>69544742</v>
      </c>
      <c r="E447" s="2" t="n">
        <v>0.62</v>
      </c>
      <c r="F447" s="2" t="n">
        <v>-0.03</v>
      </c>
    </row>
    <row r="448" customFormat="false" ht="12" hidden="false" customHeight="false" outlineLevel="0" collapsed="false">
      <c r="A448" s="2" t="s">
        <v>16</v>
      </c>
      <c r="B448" s="2" t="n">
        <v>10</v>
      </c>
      <c r="C448" s="4" t="n">
        <v>69547535</v>
      </c>
      <c r="D448" s="4" t="n">
        <v>135284541</v>
      </c>
      <c r="E448" s="2" t="n">
        <v>0.61</v>
      </c>
      <c r="F448" s="2" t="n">
        <v>-0.03</v>
      </c>
    </row>
    <row r="449" customFormat="false" ht="12" hidden="false" customHeight="false" outlineLevel="0" collapsed="false">
      <c r="A449" s="2" t="s">
        <v>16</v>
      </c>
      <c r="B449" s="2" t="n">
        <v>14</v>
      </c>
      <c r="C449" s="4" t="n">
        <v>18123007</v>
      </c>
      <c r="D449" s="4" t="n">
        <v>24760336</v>
      </c>
      <c r="E449" s="2" t="n">
        <v>0.61</v>
      </c>
      <c r="F449" s="2" t="n">
        <v>-0.04</v>
      </c>
    </row>
    <row r="450" customFormat="false" ht="12" hidden="false" customHeight="false" outlineLevel="0" collapsed="false">
      <c r="A450" s="2" t="s">
        <v>16</v>
      </c>
      <c r="B450" s="2" t="n">
        <v>14</v>
      </c>
      <c r="C450" s="4" t="n">
        <v>24760685</v>
      </c>
      <c r="D450" s="4" t="n">
        <v>51082738</v>
      </c>
      <c r="E450" s="2" t="n">
        <v>0.62</v>
      </c>
      <c r="F450" s="2" t="n">
        <v>-0.03</v>
      </c>
    </row>
    <row r="451" customFormat="false" ht="12" hidden="false" customHeight="false" outlineLevel="0" collapsed="false">
      <c r="A451" s="2" t="s">
        <v>16</v>
      </c>
      <c r="B451" s="2" t="n">
        <v>14</v>
      </c>
      <c r="C451" s="4" t="n">
        <v>51083328</v>
      </c>
      <c r="D451" s="4" t="n">
        <v>56253590</v>
      </c>
      <c r="E451" s="2" t="n">
        <v>0.61</v>
      </c>
      <c r="F451" s="2" t="n">
        <v>-0.04</v>
      </c>
    </row>
    <row r="452" customFormat="false" ht="12" hidden="false" customHeight="false" outlineLevel="0" collapsed="false">
      <c r="A452" s="2" t="s">
        <v>16</v>
      </c>
      <c r="B452" s="2" t="n">
        <v>14</v>
      </c>
      <c r="C452" s="4" t="n">
        <v>56254872</v>
      </c>
      <c r="D452" s="4" t="n">
        <v>62748337</v>
      </c>
      <c r="E452" s="2" t="n">
        <v>0.62</v>
      </c>
      <c r="F452" s="2" t="n">
        <v>-0.04</v>
      </c>
    </row>
    <row r="453" customFormat="false" ht="12" hidden="false" customHeight="false" outlineLevel="0" collapsed="false">
      <c r="A453" s="2" t="s">
        <v>16</v>
      </c>
      <c r="B453" s="2" t="n">
        <v>14</v>
      </c>
      <c r="C453" s="4" t="n">
        <v>62752331</v>
      </c>
      <c r="D453" s="4" t="n">
        <v>79432044</v>
      </c>
      <c r="E453" s="2" t="n">
        <v>0.61</v>
      </c>
      <c r="F453" s="2" t="n">
        <v>-0.04</v>
      </c>
    </row>
    <row r="454" customFormat="false" ht="12" hidden="false" customHeight="false" outlineLevel="0" collapsed="false">
      <c r="A454" s="2" t="s">
        <v>16</v>
      </c>
      <c r="B454" s="2" t="n">
        <v>14</v>
      </c>
      <c r="C454" s="4" t="n">
        <v>79433491</v>
      </c>
      <c r="D454" s="4" t="n">
        <v>87078008</v>
      </c>
      <c r="E454" s="2" t="n">
        <v>0.62</v>
      </c>
      <c r="F454" s="2" t="n">
        <v>-0.02</v>
      </c>
    </row>
    <row r="455" customFormat="false" ht="12" hidden="false" customHeight="false" outlineLevel="0" collapsed="false">
      <c r="A455" s="2" t="s">
        <v>16</v>
      </c>
      <c r="B455" s="2" t="n">
        <v>14</v>
      </c>
      <c r="C455" s="4" t="n">
        <v>87079104</v>
      </c>
      <c r="D455" s="4" t="n">
        <v>106358708</v>
      </c>
      <c r="E455" s="2" t="n">
        <v>0.61</v>
      </c>
      <c r="F455" s="2" t="n">
        <v>-0.03</v>
      </c>
    </row>
    <row r="456" customFormat="false" ht="12" hidden="false" customHeight="false" outlineLevel="0" collapsed="false">
      <c r="A456" s="2" t="s">
        <v>16</v>
      </c>
      <c r="B456" s="2" t="n">
        <v>15</v>
      </c>
      <c r="C456" s="4" t="n">
        <v>18957215</v>
      </c>
      <c r="D456" s="4" t="n">
        <v>26060221</v>
      </c>
      <c r="E456" s="2" t="n">
        <v>0.61</v>
      </c>
      <c r="F456" s="2" t="n">
        <v>-0.02</v>
      </c>
    </row>
    <row r="457" customFormat="false" ht="12" hidden="false" customHeight="false" outlineLevel="0" collapsed="false">
      <c r="A457" s="2" t="s">
        <v>16</v>
      </c>
      <c r="B457" s="2" t="n">
        <v>15</v>
      </c>
      <c r="C457" s="4" t="n">
        <v>27126791</v>
      </c>
      <c r="D457" s="4" t="n">
        <v>100206514</v>
      </c>
      <c r="E457" s="2" t="n">
        <v>0.61</v>
      </c>
      <c r="F457" s="2" t="n">
        <v>-0.03</v>
      </c>
    </row>
    <row r="458" customFormat="false" ht="12" hidden="false" customHeight="false" outlineLevel="0" collapsed="false">
      <c r="A458" s="2" t="s">
        <v>16</v>
      </c>
      <c r="B458" s="2" t="n">
        <v>16</v>
      </c>
      <c r="C458" s="4" t="n">
        <v>134845</v>
      </c>
      <c r="D458" s="4" t="n">
        <v>29953406</v>
      </c>
      <c r="E458" s="2" t="n">
        <v>0.61</v>
      </c>
      <c r="F458" s="2" t="n">
        <v>-0.03</v>
      </c>
    </row>
    <row r="459" customFormat="false" ht="12" hidden="false" customHeight="false" outlineLevel="0" collapsed="false">
      <c r="A459" s="2" t="s">
        <v>16</v>
      </c>
      <c r="B459" s="2" t="n">
        <v>16</v>
      </c>
      <c r="C459" s="4" t="n">
        <v>29955421</v>
      </c>
      <c r="D459" s="4" t="n">
        <v>51899249</v>
      </c>
      <c r="E459" s="2" t="n">
        <v>0.61</v>
      </c>
      <c r="F459" s="2" t="n">
        <v>-0.03</v>
      </c>
    </row>
    <row r="460" customFormat="false" ht="12" hidden="false" customHeight="false" outlineLevel="0" collapsed="false">
      <c r="A460" s="2" t="s">
        <v>16</v>
      </c>
      <c r="B460" s="2" t="n">
        <v>16</v>
      </c>
      <c r="C460" s="4" t="n">
        <v>51915940</v>
      </c>
      <c r="D460" s="4" t="n">
        <v>57482927</v>
      </c>
      <c r="E460" s="2" t="n">
        <v>0.61</v>
      </c>
      <c r="F460" s="2" t="n">
        <v>-0.03</v>
      </c>
    </row>
    <row r="461" customFormat="false" ht="12" hidden="false" customHeight="false" outlineLevel="0" collapsed="false">
      <c r="A461" s="2" t="s">
        <v>16</v>
      </c>
      <c r="B461" s="2" t="n">
        <v>16</v>
      </c>
      <c r="C461" s="4" t="n">
        <v>57483229</v>
      </c>
      <c r="D461" s="4" t="n">
        <v>62159919</v>
      </c>
      <c r="E461" s="2" t="n">
        <v>0.62</v>
      </c>
      <c r="F461" s="2" t="n">
        <v>-0.01</v>
      </c>
    </row>
    <row r="462" customFormat="false" ht="12" hidden="false" customHeight="false" outlineLevel="0" collapsed="false">
      <c r="A462" s="2" t="s">
        <v>16</v>
      </c>
      <c r="B462" s="2" t="n">
        <v>16</v>
      </c>
      <c r="C462" s="4" t="n">
        <v>62161823</v>
      </c>
      <c r="D462" s="4" t="n">
        <v>88513345</v>
      </c>
      <c r="E462" s="2" t="n">
        <v>0.61</v>
      </c>
      <c r="F462" s="2" t="n">
        <v>-0.03</v>
      </c>
    </row>
    <row r="463" customFormat="false" ht="12" hidden="false" customHeight="false" outlineLevel="0" collapsed="false">
      <c r="A463" s="2" t="s">
        <v>16</v>
      </c>
      <c r="B463" s="2" t="n">
        <v>17</v>
      </c>
      <c r="C463" s="4" t="n">
        <v>18232343</v>
      </c>
      <c r="D463" s="4" t="n">
        <v>18528085</v>
      </c>
      <c r="E463" s="2" t="n">
        <v>0.58</v>
      </c>
      <c r="F463" s="2" t="n">
        <v>0.06</v>
      </c>
    </row>
    <row r="464" customFormat="false" ht="12" hidden="false" customHeight="false" outlineLevel="0" collapsed="false">
      <c r="A464" s="2" t="s">
        <v>16</v>
      </c>
      <c r="B464" s="2" t="n">
        <v>17</v>
      </c>
      <c r="C464" s="4" t="n">
        <v>33030504</v>
      </c>
      <c r="D464" s="4" t="n">
        <v>33172153</v>
      </c>
      <c r="E464" s="2" t="n">
        <v>0.58</v>
      </c>
      <c r="F464" s="2" t="n">
        <v>0.11</v>
      </c>
    </row>
    <row r="465" customFormat="false" ht="12" hidden="false" customHeight="false" outlineLevel="0" collapsed="false">
      <c r="A465" s="2" t="s">
        <v>16</v>
      </c>
      <c r="B465" s="2" t="n">
        <v>17</v>
      </c>
      <c r="C465" s="4" t="n">
        <v>33173953</v>
      </c>
      <c r="D465" s="4" t="n">
        <v>41519627</v>
      </c>
      <c r="E465" s="2" t="n">
        <v>0.55</v>
      </c>
      <c r="F465" s="2" t="n">
        <v>0.14</v>
      </c>
    </row>
    <row r="466" customFormat="false" ht="12" hidden="false" customHeight="false" outlineLevel="0" collapsed="false">
      <c r="A466" s="2" t="s">
        <v>16</v>
      </c>
      <c r="B466" s="2" t="n">
        <v>17</v>
      </c>
      <c r="C466" s="4" t="n">
        <v>41525423</v>
      </c>
      <c r="D466" s="4" t="n">
        <v>41713128</v>
      </c>
      <c r="E466" s="2" t="n">
        <v>0.62</v>
      </c>
      <c r="F466" s="2" t="n">
        <v>0.31</v>
      </c>
    </row>
    <row r="467" customFormat="false" ht="12" hidden="false" customHeight="false" outlineLevel="0" collapsed="false">
      <c r="A467" s="2" t="s">
        <v>16</v>
      </c>
      <c r="B467" s="2" t="n">
        <v>17</v>
      </c>
      <c r="C467" s="4" t="n">
        <v>41723989</v>
      </c>
      <c r="D467" s="4" t="n">
        <v>66672070</v>
      </c>
      <c r="E467" s="2" t="n">
        <v>0.55</v>
      </c>
      <c r="F467" s="2" t="n">
        <v>0.16</v>
      </c>
    </row>
    <row r="468" customFormat="false" ht="12" hidden="false" customHeight="false" outlineLevel="0" collapsed="false">
      <c r="A468" s="2" t="s">
        <v>16</v>
      </c>
      <c r="B468" s="2" t="n">
        <v>17</v>
      </c>
      <c r="C468" s="4" t="n">
        <v>66672495</v>
      </c>
      <c r="D468" s="4" t="n">
        <v>66690299</v>
      </c>
      <c r="E468" s="2" t="n">
        <v>0.59</v>
      </c>
      <c r="F468" s="2" t="n">
        <v>0.29</v>
      </c>
    </row>
    <row r="469" customFormat="false" ht="12" hidden="false" customHeight="false" outlineLevel="0" collapsed="false">
      <c r="A469" s="2" t="s">
        <v>16</v>
      </c>
      <c r="B469" s="2" t="n">
        <v>17</v>
      </c>
      <c r="C469" s="4" t="n">
        <v>66690964</v>
      </c>
      <c r="D469" s="4" t="n">
        <v>78653169</v>
      </c>
      <c r="E469" s="2" t="n">
        <v>0.55</v>
      </c>
      <c r="F469" s="2" t="n">
        <v>0.14</v>
      </c>
    </row>
    <row r="470" customFormat="false" ht="12" hidden="false" customHeight="false" outlineLevel="0" collapsed="false">
      <c r="A470" s="2" t="s">
        <v>16</v>
      </c>
      <c r="B470" s="2" t="n">
        <v>18</v>
      </c>
      <c r="C470" s="4" t="n">
        <v>14694618</v>
      </c>
      <c r="D470" s="4" t="n">
        <v>14729614</v>
      </c>
      <c r="E470" s="2" t="n">
        <v>0.56</v>
      </c>
      <c r="F470" s="2" t="n">
        <v>0.17</v>
      </c>
    </row>
    <row r="471" customFormat="false" ht="12" hidden="false" customHeight="false" outlineLevel="0" collapsed="false">
      <c r="A471" s="2" t="s">
        <v>16</v>
      </c>
      <c r="B471" s="2" t="n">
        <v>19</v>
      </c>
      <c r="C471" s="4" t="n">
        <v>239374</v>
      </c>
      <c r="D471" s="4" t="n">
        <v>19681139</v>
      </c>
      <c r="E471" s="2" t="n">
        <v>0.61</v>
      </c>
      <c r="F471" s="2" t="n">
        <v>-0.03</v>
      </c>
    </row>
    <row r="472" customFormat="false" ht="12" hidden="false" customHeight="false" outlineLevel="0" collapsed="false">
      <c r="A472" s="2" t="s">
        <v>16</v>
      </c>
      <c r="B472" s="2" t="n">
        <v>19</v>
      </c>
      <c r="C472" s="4" t="n">
        <v>19684270</v>
      </c>
      <c r="D472" s="4" t="n">
        <v>32935263</v>
      </c>
      <c r="E472" s="2" t="n">
        <v>0.62</v>
      </c>
      <c r="F472" s="2" t="n">
        <v>0.01</v>
      </c>
    </row>
    <row r="473" customFormat="false" ht="12" hidden="false" customHeight="false" outlineLevel="0" collapsed="false">
      <c r="A473" s="2" t="s">
        <v>16</v>
      </c>
      <c r="B473" s="2" t="n">
        <v>19</v>
      </c>
      <c r="C473" s="4" t="n">
        <v>32935721</v>
      </c>
      <c r="D473" s="4" t="n">
        <v>63785948</v>
      </c>
      <c r="E473" s="2" t="n">
        <v>0.61</v>
      </c>
      <c r="F473" s="2" t="n">
        <v>-0.02</v>
      </c>
    </row>
    <row r="474" customFormat="false" ht="12" hidden="false" customHeight="false" outlineLevel="0" collapsed="false">
      <c r="A474" s="2" t="s">
        <v>16</v>
      </c>
      <c r="B474" s="2" t="n">
        <v>21</v>
      </c>
      <c r="C474" s="4" t="n">
        <v>10195342</v>
      </c>
      <c r="D474" s="4" t="n">
        <v>14098759</v>
      </c>
      <c r="E474" s="2" t="n">
        <v>0.6</v>
      </c>
      <c r="F474" s="2" t="n">
        <v>0.01</v>
      </c>
    </row>
    <row r="475" customFormat="false" ht="12" hidden="false" customHeight="false" outlineLevel="0" collapsed="false">
      <c r="A475" s="2" t="s">
        <v>16</v>
      </c>
      <c r="B475" s="2" t="n">
        <v>21</v>
      </c>
      <c r="C475" s="4" t="n">
        <v>14116275</v>
      </c>
      <c r="D475" s="4" t="n">
        <v>30455298</v>
      </c>
      <c r="E475" s="2" t="n">
        <v>0.62</v>
      </c>
      <c r="F475" s="2" t="n">
        <v>-0.03</v>
      </c>
    </row>
    <row r="476" customFormat="false" ht="12" hidden="false" customHeight="false" outlineLevel="0" collapsed="false">
      <c r="A476" s="2" t="s">
        <v>16</v>
      </c>
      <c r="B476" s="2" t="n">
        <v>21</v>
      </c>
      <c r="C476" s="4" t="n">
        <v>30464927</v>
      </c>
      <c r="D476" s="4" t="n">
        <v>46922038</v>
      </c>
      <c r="E476" s="2" t="n">
        <v>0.61</v>
      </c>
      <c r="F476" s="2" t="n">
        <v>-0.04</v>
      </c>
    </row>
    <row r="477" customFormat="false" ht="12" hidden="false" customHeight="false" outlineLevel="0" collapsed="false">
      <c r="A477" s="2" t="s">
        <v>16</v>
      </c>
      <c r="B477" s="2" t="n">
        <v>23</v>
      </c>
      <c r="C477" s="4" t="n">
        <v>2717734</v>
      </c>
      <c r="D477" s="4" t="n">
        <v>154350072</v>
      </c>
      <c r="E477" s="2" t="n">
        <v>0.87</v>
      </c>
      <c r="F477" s="2" t="n">
        <v>-0.64</v>
      </c>
    </row>
    <row r="478" customFormat="false" ht="12" hidden="false" customHeight="false" outlineLevel="0" collapsed="false">
      <c r="A478" s="2" t="s">
        <v>16</v>
      </c>
      <c r="B478" s="2" t="n">
        <v>24</v>
      </c>
      <c r="C478" s="4" t="n">
        <v>4394031</v>
      </c>
      <c r="D478" s="4" t="n">
        <v>27224641</v>
      </c>
      <c r="E478" s="2" t="n">
        <v>0.86</v>
      </c>
      <c r="F478" s="2" t="n">
        <v>0.1</v>
      </c>
    </row>
    <row r="480" customFormat="false" ht="12" hidden="false" customHeight="false" outlineLevel="0" collapsed="false">
      <c r="A480" s="2" t="s">
        <v>17</v>
      </c>
      <c r="B480" s="2" t="n">
        <v>1</v>
      </c>
      <c r="C480" s="4" t="n">
        <v>742429</v>
      </c>
      <c r="D480" s="4" t="n">
        <v>59654060</v>
      </c>
      <c r="E480" s="2" t="n">
        <v>0.61</v>
      </c>
      <c r="F480" s="2" t="n">
        <v>0.03</v>
      </c>
    </row>
    <row r="481" customFormat="false" ht="12" hidden="false" customHeight="false" outlineLevel="0" collapsed="false">
      <c r="A481" s="2" t="s">
        <v>17</v>
      </c>
      <c r="B481" s="2" t="n">
        <v>1</v>
      </c>
      <c r="C481" s="4" t="n">
        <v>59666911</v>
      </c>
      <c r="D481" s="4" t="n">
        <v>80981485</v>
      </c>
      <c r="E481" s="2" t="n">
        <v>0.62</v>
      </c>
      <c r="F481" s="2" t="n">
        <v>0.07</v>
      </c>
    </row>
    <row r="482" customFormat="false" ht="12" hidden="false" customHeight="false" outlineLevel="0" collapsed="false">
      <c r="A482" s="2" t="s">
        <v>17</v>
      </c>
      <c r="B482" s="2" t="n">
        <v>1</v>
      </c>
      <c r="C482" s="4" t="n">
        <v>81054822</v>
      </c>
      <c r="D482" s="4" t="n">
        <v>81358945</v>
      </c>
      <c r="E482" s="2" t="n">
        <v>0.65</v>
      </c>
      <c r="F482" s="2" t="n">
        <v>0.09</v>
      </c>
    </row>
    <row r="483" customFormat="false" ht="12" hidden="false" customHeight="false" outlineLevel="0" collapsed="false">
      <c r="A483" s="2" t="s">
        <v>17</v>
      </c>
      <c r="B483" s="2" t="n">
        <v>1</v>
      </c>
      <c r="C483" s="4" t="n">
        <v>81360051</v>
      </c>
      <c r="D483" s="4" t="n">
        <v>85701802</v>
      </c>
      <c r="E483" s="2" t="n">
        <v>0.62</v>
      </c>
      <c r="F483" s="2" t="n">
        <v>0.07</v>
      </c>
    </row>
    <row r="484" customFormat="false" ht="12" hidden="false" customHeight="false" outlineLevel="0" collapsed="false">
      <c r="A484" s="2" t="s">
        <v>17</v>
      </c>
      <c r="B484" s="2" t="n">
        <v>1</v>
      </c>
      <c r="C484" s="4" t="n">
        <v>85714007</v>
      </c>
      <c r="D484" s="4" t="n">
        <v>94107782</v>
      </c>
      <c r="E484" s="2" t="n">
        <v>0.62</v>
      </c>
      <c r="F484" s="2" t="n">
        <v>0.05</v>
      </c>
    </row>
    <row r="485" customFormat="false" ht="12" hidden="false" customHeight="false" outlineLevel="0" collapsed="false">
      <c r="A485" s="2" t="s">
        <v>17</v>
      </c>
      <c r="B485" s="2" t="n">
        <v>1</v>
      </c>
      <c r="C485" s="4" t="n">
        <v>94109523</v>
      </c>
      <c r="D485" s="4" t="n">
        <v>95403246</v>
      </c>
      <c r="E485" s="2" t="n">
        <v>0.61</v>
      </c>
      <c r="F485" s="2" t="n">
        <v>0.04</v>
      </c>
    </row>
    <row r="486" customFormat="false" ht="12" hidden="false" customHeight="false" outlineLevel="0" collapsed="false">
      <c r="A486" s="2" t="s">
        <v>17</v>
      </c>
      <c r="B486" s="2" t="n">
        <v>1</v>
      </c>
      <c r="C486" s="4" t="n">
        <v>95464167</v>
      </c>
      <c r="D486" s="4" t="n">
        <v>108496417</v>
      </c>
      <c r="E486" s="2" t="n">
        <v>0.62</v>
      </c>
      <c r="F486" s="2" t="n">
        <v>0.07</v>
      </c>
    </row>
    <row r="487" customFormat="false" ht="12" hidden="false" customHeight="false" outlineLevel="0" collapsed="false">
      <c r="A487" s="2" t="s">
        <v>17</v>
      </c>
      <c r="B487" s="2" t="n">
        <v>1</v>
      </c>
      <c r="C487" s="4" t="n">
        <v>108497424</v>
      </c>
      <c r="D487" s="4" t="n">
        <v>114247864</v>
      </c>
      <c r="E487" s="2" t="n">
        <v>0.62</v>
      </c>
      <c r="F487" s="2" t="n">
        <v>0.05</v>
      </c>
    </row>
    <row r="488" customFormat="false" ht="12" hidden="false" customHeight="false" outlineLevel="0" collapsed="false">
      <c r="A488" s="2" t="s">
        <v>17</v>
      </c>
      <c r="B488" s="2" t="n">
        <v>1</v>
      </c>
      <c r="C488" s="4" t="n">
        <v>114248557</v>
      </c>
      <c r="D488" s="4" t="n">
        <v>114504950</v>
      </c>
      <c r="E488" s="2" t="n">
        <v>0.6</v>
      </c>
      <c r="F488" s="2" t="n">
        <v>0.02</v>
      </c>
    </row>
    <row r="489" customFormat="false" ht="12" hidden="false" customHeight="false" outlineLevel="0" collapsed="false">
      <c r="A489" s="2" t="s">
        <v>17</v>
      </c>
      <c r="B489" s="2" t="n">
        <v>1</v>
      </c>
      <c r="C489" s="4" t="n">
        <v>114505200</v>
      </c>
      <c r="D489" s="4" t="n">
        <v>167446926</v>
      </c>
      <c r="E489" s="2" t="n">
        <v>0.62</v>
      </c>
      <c r="F489" s="2" t="n">
        <v>0.05</v>
      </c>
    </row>
    <row r="490" customFormat="false" ht="12" hidden="false" customHeight="false" outlineLevel="0" collapsed="false">
      <c r="A490" s="2" t="s">
        <v>17</v>
      </c>
      <c r="B490" s="2" t="n">
        <v>1</v>
      </c>
      <c r="C490" s="4" t="n">
        <v>167515407</v>
      </c>
      <c r="D490" s="4" t="n">
        <v>173313412</v>
      </c>
      <c r="E490" s="2" t="n">
        <v>0.63</v>
      </c>
      <c r="F490" s="2" t="n">
        <v>0.05</v>
      </c>
    </row>
    <row r="491" customFormat="false" ht="12" hidden="false" customHeight="false" outlineLevel="0" collapsed="false">
      <c r="A491" s="2" t="s">
        <v>17</v>
      </c>
      <c r="B491" s="2" t="n">
        <v>1</v>
      </c>
      <c r="C491" s="4" t="n">
        <v>173316002</v>
      </c>
      <c r="D491" s="4" t="n">
        <v>178024159</v>
      </c>
      <c r="E491" s="2" t="n">
        <v>0.62</v>
      </c>
      <c r="F491" s="2" t="n">
        <v>0.07</v>
      </c>
    </row>
    <row r="492" customFormat="false" ht="12" hidden="false" customHeight="false" outlineLevel="0" collapsed="false">
      <c r="A492" s="2" t="s">
        <v>17</v>
      </c>
      <c r="B492" s="2" t="n">
        <v>1</v>
      </c>
      <c r="C492" s="4" t="n">
        <v>178026510</v>
      </c>
      <c r="D492" s="4" t="n">
        <v>180856614</v>
      </c>
      <c r="E492" s="2" t="n">
        <v>0.62</v>
      </c>
      <c r="F492" s="2" t="n">
        <v>0.04</v>
      </c>
    </row>
    <row r="493" customFormat="false" ht="12" hidden="false" customHeight="false" outlineLevel="0" collapsed="false">
      <c r="A493" s="2" t="s">
        <v>17</v>
      </c>
      <c r="B493" s="2" t="n">
        <v>1</v>
      </c>
      <c r="C493" s="4" t="n">
        <v>180863351</v>
      </c>
      <c r="D493" s="4" t="n">
        <v>198403205</v>
      </c>
      <c r="E493" s="2" t="n">
        <v>0.63</v>
      </c>
      <c r="F493" s="2" t="n">
        <v>0.07</v>
      </c>
    </row>
    <row r="494" customFormat="false" ht="12" hidden="false" customHeight="false" outlineLevel="0" collapsed="false">
      <c r="A494" s="2" t="s">
        <v>17</v>
      </c>
      <c r="B494" s="2" t="n">
        <v>1</v>
      </c>
      <c r="C494" s="4" t="n">
        <v>198417361</v>
      </c>
      <c r="D494" s="4" t="n">
        <v>199144185</v>
      </c>
      <c r="E494" s="2" t="n">
        <v>0.62</v>
      </c>
      <c r="F494" s="2" t="n">
        <v>0.07</v>
      </c>
    </row>
    <row r="495" customFormat="false" ht="12" hidden="false" customHeight="false" outlineLevel="0" collapsed="false">
      <c r="A495" s="2" t="s">
        <v>17</v>
      </c>
      <c r="B495" s="2" t="n">
        <v>1</v>
      </c>
      <c r="C495" s="4" t="n">
        <v>199144473</v>
      </c>
      <c r="D495" s="4" t="n">
        <v>206792439</v>
      </c>
      <c r="E495" s="2" t="n">
        <v>0.61</v>
      </c>
      <c r="F495" s="2" t="n">
        <v>0.04</v>
      </c>
    </row>
    <row r="496" customFormat="false" ht="12" hidden="false" customHeight="false" outlineLevel="0" collapsed="false">
      <c r="A496" s="2" t="s">
        <v>17</v>
      </c>
      <c r="B496" s="2" t="n">
        <v>1</v>
      </c>
      <c r="C496" s="4" t="n">
        <v>206799244</v>
      </c>
      <c r="D496" s="4" t="n">
        <v>247138810</v>
      </c>
      <c r="E496" s="2" t="n">
        <v>0.62</v>
      </c>
      <c r="F496" s="2" t="n">
        <v>0.07</v>
      </c>
    </row>
    <row r="497" customFormat="false" ht="12" hidden="false" customHeight="false" outlineLevel="0" collapsed="false">
      <c r="A497" s="2" t="s">
        <v>17</v>
      </c>
      <c r="B497" s="2" t="n">
        <v>2</v>
      </c>
      <c r="C497" s="4" t="n">
        <v>310574</v>
      </c>
      <c r="D497" s="4" t="n">
        <v>13028839</v>
      </c>
      <c r="E497" s="2" t="n">
        <v>0.61</v>
      </c>
      <c r="F497" s="2" t="n">
        <v>0.06</v>
      </c>
    </row>
    <row r="498" customFormat="false" ht="12" hidden="false" customHeight="false" outlineLevel="0" collapsed="false">
      <c r="A498" s="2" t="s">
        <v>17</v>
      </c>
      <c r="B498" s="2" t="n">
        <v>2</v>
      </c>
      <c r="C498" s="4" t="n">
        <v>13035846</v>
      </c>
      <c r="D498" s="4" t="n">
        <v>14204379</v>
      </c>
      <c r="E498" s="2" t="n">
        <v>0.64</v>
      </c>
      <c r="F498" s="2" t="n">
        <v>0.1</v>
      </c>
    </row>
    <row r="499" customFormat="false" ht="12" hidden="false" customHeight="false" outlineLevel="0" collapsed="false">
      <c r="A499" s="2" t="s">
        <v>17</v>
      </c>
      <c r="B499" s="2" t="n">
        <v>2</v>
      </c>
      <c r="C499" s="4" t="n">
        <v>14209050</v>
      </c>
      <c r="D499" s="4" t="n">
        <v>31617062</v>
      </c>
      <c r="E499" s="2" t="n">
        <v>0.62</v>
      </c>
      <c r="F499" s="2" t="n">
        <v>0.05</v>
      </c>
    </row>
    <row r="500" customFormat="false" ht="12" hidden="false" customHeight="false" outlineLevel="0" collapsed="false">
      <c r="A500" s="2" t="s">
        <v>17</v>
      </c>
      <c r="B500" s="2" t="n">
        <v>2</v>
      </c>
      <c r="C500" s="4" t="n">
        <v>31619060</v>
      </c>
      <c r="D500" s="4" t="n">
        <v>44846054</v>
      </c>
      <c r="E500" s="2" t="n">
        <v>0.62</v>
      </c>
      <c r="F500" s="2" t="n">
        <v>0.06</v>
      </c>
    </row>
    <row r="501" customFormat="false" ht="12" hidden="false" customHeight="false" outlineLevel="0" collapsed="false">
      <c r="A501" s="2" t="s">
        <v>17</v>
      </c>
      <c r="B501" s="2" t="n">
        <v>2</v>
      </c>
      <c r="C501" s="4" t="n">
        <v>44853213</v>
      </c>
      <c r="D501" s="4" t="n">
        <v>47077451</v>
      </c>
      <c r="E501" s="2" t="n">
        <v>0.61</v>
      </c>
      <c r="F501" s="2" t="n">
        <v>0.05</v>
      </c>
    </row>
    <row r="502" customFormat="false" ht="12" hidden="false" customHeight="false" outlineLevel="0" collapsed="false">
      <c r="A502" s="2" t="s">
        <v>17</v>
      </c>
      <c r="B502" s="2" t="n">
        <v>2</v>
      </c>
      <c r="C502" s="4" t="n">
        <v>47081193</v>
      </c>
      <c r="D502" s="4" t="n">
        <v>49954369</v>
      </c>
      <c r="E502" s="2" t="n">
        <v>0.62</v>
      </c>
      <c r="F502" s="2" t="n">
        <v>0.07</v>
      </c>
    </row>
    <row r="503" customFormat="false" ht="12" hidden="false" customHeight="false" outlineLevel="0" collapsed="false">
      <c r="A503" s="2" t="s">
        <v>17</v>
      </c>
      <c r="B503" s="2" t="n">
        <v>2</v>
      </c>
      <c r="C503" s="4" t="n">
        <v>49979344</v>
      </c>
      <c r="D503" s="4" t="n">
        <v>59847342</v>
      </c>
      <c r="E503" s="2" t="n">
        <v>0.62</v>
      </c>
      <c r="F503" s="2" t="n">
        <v>0.08</v>
      </c>
    </row>
    <row r="504" customFormat="false" ht="12" hidden="false" customHeight="false" outlineLevel="0" collapsed="false">
      <c r="A504" s="2" t="s">
        <v>17</v>
      </c>
      <c r="B504" s="2" t="n">
        <v>2</v>
      </c>
      <c r="C504" s="4" t="n">
        <v>59905146</v>
      </c>
      <c r="D504" s="4" t="n">
        <v>75933117</v>
      </c>
      <c r="E504" s="2" t="n">
        <v>0.62</v>
      </c>
      <c r="F504" s="2" t="n">
        <v>0.05</v>
      </c>
    </row>
    <row r="505" customFormat="false" ht="12" hidden="false" customHeight="false" outlineLevel="0" collapsed="false">
      <c r="A505" s="2" t="s">
        <v>17</v>
      </c>
      <c r="B505" s="2" t="n">
        <v>2</v>
      </c>
      <c r="C505" s="4" t="n">
        <v>75945152</v>
      </c>
      <c r="D505" s="4" t="n">
        <v>78855288</v>
      </c>
      <c r="E505" s="2" t="n">
        <v>0.63</v>
      </c>
      <c r="F505" s="2" t="n">
        <v>0.1</v>
      </c>
    </row>
    <row r="506" customFormat="false" ht="12" hidden="false" customHeight="false" outlineLevel="0" collapsed="false">
      <c r="A506" s="2" t="s">
        <v>17</v>
      </c>
      <c r="B506" s="2" t="n">
        <v>2</v>
      </c>
      <c r="C506" s="4" t="n">
        <v>78855471</v>
      </c>
      <c r="D506" s="4" t="n">
        <v>80974062</v>
      </c>
      <c r="E506" s="2" t="n">
        <v>0.62</v>
      </c>
      <c r="F506" s="2" t="n">
        <v>0.08</v>
      </c>
    </row>
    <row r="507" customFormat="false" ht="12" hidden="false" customHeight="false" outlineLevel="0" collapsed="false">
      <c r="A507" s="2" t="s">
        <v>17</v>
      </c>
      <c r="B507" s="2" t="n">
        <v>2</v>
      </c>
      <c r="C507" s="4" t="n">
        <v>80978747</v>
      </c>
      <c r="D507" s="4" t="n">
        <v>83767319</v>
      </c>
      <c r="E507" s="2" t="n">
        <v>0.63</v>
      </c>
      <c r="F507" s="2" t="n">
        <v>0.1</v>
      </c>
    </row>
    <row r="508" customFormat="false" ht="12" hidden="false" customHeight="false" outlineLevel="0" collapsed="false">
      <c r="A508" s="2" t="s">
        <v>17</v>
      </c>
      <c r="B508" s="2" t="n">
        <v>2</v>
      </c>
      <c r="C508" s="4" t="n">
        <v>83772634</v>
      </c>
      <c r="D508" s="4" t="n">
        <v>132630267</v>
      </c>
      <c r="E508" s="2" t="n">
        <v>0.62</v>
      </c>
      <c r="F508" s="2" t="n">
        <v>0.05</v>
      </c>
    </row>
    <row r="509" customFormat="false" ht="12" hidden="false" customHeight="false" outlineLevel="0" collapsed="false">
      <c r="A509" s="2" t="s">
        <v>17</v>
      </c>
      <c r="B509" s="2" t="n">
        <v>2</v>
      </c>
      <c r="C509" s="4" t="n">
        <v>132763242</v>
      </c>
      <c r="D509" s="4" t="n">
        <v>137384660</v>
      </c>
      <c r="E509" s="2" t="n">
        <v>0.61</v>
      </c>
      <c r="F509" s="2" t="n">
        <v>0.06</v>
      </c>
    </row>
    <row r="510" customFormat="false" ht="12" hidden="false" customHeight="false" outlineLevel="0" collapsed="false">
      <c r="A510" s="2" t="s">
        <v>17</v>
      </c>
      <c r="B510" s="2" t="n">
        <v>2</v>
      </c>
      <c r="C510" s="4" t="n">
        <v>137395299</v>
      </c>
      <c r="D510" s="4" t="n">
        <v>170665818</v>
      </c>
      <c r="E510" s="2" t="n">
        <v>0.62</v>
      </c>
      <c r="F510" s="2" t="n">
        <v>0.07</v>
      </c>
    </row>
    <row r="511" customFormat="false" ht="12" hidden="false" customHeight="false" outlineLevel="0" collapsed="false">
      <c r="A511" s="2" t="s">
        <v>17</v>
      </c>
      <c r="B511" s="2" t="n">
        <v>2</v>
      </c>
      <c r="C511" s="4" t="n">
        <v>170673068</v>
      </c>
      <c r="D511" s="4" t="n">
        <v>176745557</v>
      </c>
      <c r="E511" s="2" t="n">
        <v>0.62</v>
      </c>
      <c r="F511" s="2" t="n">
        <v>0.05</v>
      </c>
    </row>
    <row r="512" customFormat="false" ht="12" hidden="false" customHeight="false" outlineLevel="0" collapsed="false">
      <c r="A512" s="2" t="s">
        <v>17</v>
      </c>
      <c r="B512" s="2" t="n">
        <v>2</v>
      </c>
      <c r="C512" s="4" t="n">
        <v>176756047</v>
      </c>
      <c r="D512" s="4" t="n">
        <v>188624619</v>
      </c>
      <c r="E512" s="2" t="n">
        <v>0.63</v>
      </c>
      <c r="F512" s="2" t="n">
        <v>0.06</v>
      </c>
    </row>
    <row r="513" customFormat="false" ht="12" hidden="false" customHeight="false" outlineLevel="0" collapsed="false">
      <c r="A513" s="2" t="s">
        <v>17</v>
      </c>
      <c r="B513" s="2" t="n">
        <v>2</v>
      </c>
      <c r="C513" s="4" t="n">
        <v>188656086</v>
      </c>
      <c r="D513" s="4" t="n">
        <v>190624317</v>
      </c>
      <c r="E513" s="2" t="n">
        <v>0.64</v>
      </c>
      <c r="F513" s="2" t="n">
        <v>0.06</v>
      </c>
    </row>
    <row r="514" customFormat="false" ht="12" hidden="false" customHeight="false" outlineLevel="0" collapsed="false">
      <c r="A514" s="2" t="s">
        <v>17</v>
      </c>
      <c r="B514" s="2" t="n">
        <v>2</v>
      </c>
      <c r="C514" s="4" t="n">
        <v>190639681</v>
      </c>
      <c r="D514" s="4" t="n">
        <v>215488828</v>
      </c>
      <c r="E514" s="2" t="n">
        <v>0.62</v>
      </c>
      <c r="F514" s="2" t="n">
        <v>0.06</v>
      </c>
    </row>
    <row r="515" customFormat="false" ht="12" hidden="false" customHeight="false" outlineLevel="0" collapsed="false">
      <c r="A515" s="2" t="s">
        <v>17</v>
      </c>
      <c r="B515" s="2" t="n">
        <v>2</v>
      </c>
      <c r="C515" s="4" t="n">
        <v>215500588</v>
      </c>
      <c r="D515" s="4" t="n">
        <v>220541466</v>
      </c>
      <c r="E515" s="2" t="n">
        <v>0.61</v>
      </c>
      <c r="F515" s="2" t="n">
        <v>0.04</v>
      </c>
    </row>
    <row r="516" customFormat="false" ht="12" hidden="false" customHeight="false" outlineLevel="0" collapsed="false">
      <c r="A516" s="2" t="s">
        <v>17</v>
      </c>
      <c r="B516" s="2" t="n">
        <v>2</v>
      </c>
      <c r="C516" s="4" t="n">
        <v>220547697</v>
      </c>
      <c r="D516" s="4" t="n">
        <v>234716447</v>
      </c>
      <c r="E516" s="2" t="n">
        <v>0.62</v>
      </c>
      <c r="F516" s="2" t="n">
        <v>0.05</v>
      </c>
    </row>
    <row r="517" customFormat="false" ht="12" hidden="false" customHeight="false" outlineLevel="0" collapsed="false">
      <c r="A517" s="2" t="s">
        <v>17</v>
      </c>
      <c r="B517" s="2" t="n">
        <v>2</v>
      </c>
      <c r="C517" s="4" t="n">
        <v>234723089</v>
      </c>
      <c r="D517" s="4" t="n">
        <v>242622365</v>
      </c>
      <c r="E517" s="2" t="n">
        <v>0.62</v>
      </c>
      <c r="F517" s="2" t="n">
        <v>0.04</v>
      </c>
    </row>
    <row r="518" customFormat="false" ht="12" hidden="false" customHeight="false" outlineLevel="0" collapsed="false">
      <c r="A518" s="2" t="s">
        <v>17</v>
      </c>
      <c r="B518" s="2" t="n">
        <v>5</v>
      </c>
      <c r="C518" s="4" t="n">
        <v>407051</v>
      </c>
      <c r="D518" s="4" t="n">
        <v>11243998</v>
      </c>
      <c r="E518" s="2" t="n">
        <v>0.6</v>
      </c>
      <c r="F518" s="2" t="n">
        <v>0.02</v>
      </c>
    </row>
    <row r="519" customFormat="false" ht="12" hidden="false" customHeight="false" outlineLevel="0" collapsed="false">
      <c r="A519" s="2" t="s">
        <v>17</v>
      </c>
      <c r="B519" s="2" t="n">
        <v>5</v>
      </c>
      <c r="C519" s="4" t="n">
        <v>11249730</v>
      </c>
      <c r="D519" s="4" t="n">
        <v>13028063</v>
      </c>
      <c r="E519" s="2" t="n">
        <v>0.61</v>
      </c>
      <c r="F519" s="2" t="n">
        <v>0.05</v>
      </c>
    </row>
    <row r="520" customFormat="false" ht="12" hidden="false" customHeight="false" outlineLevel="0" collapsed="false">
      <c r="A520" s="2" t="s">
        <v>17</v>
      </c>
      <c r="B520" s="2" t="n">
        <v>5</v>
      </c>
      <c r="C520" s="4" t="n">
        <v>13266877</v>
      </c>
      <c r="D520" s="4" t="n">
        <v>17474158</v>
      </c>
      <c r="E520" s="2" t="n">
        <v>0.6</v>
      </c>
      <c r="F520" s="2" t="n">
        <v>0.03</v>
      </c>
    </row>
    <row r="521" customFormat="false" ht="12" hidden="false" customHeight="false" outlineLevel="0" collapsed="false">
      <c r="A521" s="2" t="s">
        <v>17</v>
      </c>
      <c r="B521" s="2" t="n">
        <v>5</v>
      </c>
      <c r="C521" s="4" t="n">
        <v>17475915</v>
      </c>
      <c r="D521" s="4" t="n">
        <v>29456755</v>
      </c>
      <c r="E521" s="2" t="n">
        <v>0.61</v>
      </c>
      <c r="F521" s="2" t="n">
        <v>0.06</v>
      </c>
    </row>
    <row r="522" customFormat="false" ht="12" hidden="false" customHeight="false" outlineLevel="0" collapsed="false">
      <c r="A522" s="2" t="s">
        <v>17</v>
      </c>
      <c r="B522" s="2" t="n">
        <v>5</v>
      </c>
      <c r="C522" s="4" t="n">
        <v>29457378</v>
      </c>
      <c r="D522" s="4" t="n">
        <v>29476715</v>
      </c>
      <c r="E522" s="2" t="n">
        <v>0.7</v>
      </c>
      <c r="F522" s="2" t="n">
        <v>0.12</v>
      </c>
    </row>
    <row r="523" customFormat="false" ht="12" hidden="false" customHeight="false" outlineLevel="0" collapsed="false">
      <c r="A523" s="2" t="s">
        <v>17</v>
      </c>
      <c r="B523" s="2" t="n">
        <v>5</v>
      </c>
      <c r="C523" s="4" t="n">
        <v>29502687</v>
      </c>
      <c r="D523" s="4" t="n">
        <v>103866455</v>
      </c>
      <c r="E523" s="2" t="n">
        <v>0.6</v>
      </c>
      <c r="F523" s="2" t="n">
        <v>0.03</v>
      </c>
    </row>
    <row r="524" customFormat="false" ht="12" hidden="false" customHeight="false" outlineLevel="0" collapsed="false">
      <c r="A524" s="2" t="s">
        <v>17</v>
      </c>
      <c r="B524" s="2" t="n">
        <v>5</v>
      </c>
      <c r="C524" s="4" t="n">
        <v>103893066</v>
      </c>
      <c r="D524" s="4" t="n">
        <v>106597708</v>
      </c>
      <c r="E524" s="2" t="n">
        <v>0.62</v>
      </c>
      <c r="F524" s="2" t="n">
        <v>0.05</v>
      </c>
    </row>
    <row r="525" customFormat="false" ht="12" hidden="false" customHeight="false" outlineLevel="0" collapsed="false">
      <c r="A525" s="2" t="s">
        <v>17</v>
      </c>
      <c r="B525" s="2" t="n">
        <v>5</v>
      </c>
      <c r="C525" s="4" t="n">
        <v>106602031</v>
      </c>
      <c r="D525" s="4" t="n">
        <v>130141800</v>
      </c>
      <c r="E525" s="2" t="n">
        <v>0.6</v>
      </c>
      <c r="F525" s="2" t="n">
        <v>0.03</v>
      </c>
    </row>
    <row r="526" customFormat="false" ht="12" hidden="false" customHeight="false" outlineLevel="0" collapsed="false">
      <c r="A526" s="2" t="s">
        <v>17</v>
      </c>
      <c r="B526" s="2" t="n">
        <v>5</v>
      </c>
      <c r="C526" s="4" t="n">
        <v>130168579</v>
      </c>
      <c r="D526" s="4" t="n">
        <v>135294758</v>
      </c>
      <c r="E526" s="2" t="n">
        <v>0.6</v>
      </c>
      <c r="F526" s="2" t="n">
        <v>0.01</v>
      </c>
    </row>
    <row r="527" customFormat="false" ht="12" hidden="false" customHeight="false" outlineLevel="0" collapsed="false">
      <c r="A527" s="2" t="s">
        <v>17</v>
      </c>
      <c r="B527" s="2" t="n">
        <v>5</v>
      </c>
      <c r="C527" s="4" t="n">
        <v>135304213</v>
      </c>
      <c r="D527" s="4" t="n">
        <v>166801933</v>
      </c>
      <c r="E527" s="2" t="n">
        <v>0.6</v>
      </c>
      <c r="F527" s="2" t="n">
        <v>0.03</v>
      </c>
    </row>
    <row r="528" customFormat="false" ht="12" hidden="false" customHeight="false" outlineLevel="0" collapsed="false">
      <c r="A528" s="2" t="s">
        <v>17</v>
      </c>
      <c r="B528" s="2" t="n">
        <v>5</v>
      </c>
      <c r="C528" s="4" t="n">
        <v>166818337</v>
      </c>
      <c r="D528" s="4" t="n">
        <v>177950301</v>
      </c>
      <c r="E528" s="2" t="n">
        <v>0.59</v>
      </c>
      <c r="F528" s="2" t="n">
        <v>0.02</v>
      </c>
    </row>
    <row r="529" customFormat="false" ht="12" hidden="false" customHeight="false" outlineLevel="0" collapsed="false">
      <c r="A529" s="2" t="s">
        <v>17</v>
      </c>
      <c r="B529" s="2" t="n">
        <v>5</v>
      </c>
      <c r="C529" s="4" t="n">
        <v>177951637</v>
      </c>
      <c r="D529" s="4" t="n">
        <v>180625733</v>
      </c>
      <c r="E529" s="2" t="n">
        <v>0.6</v>
      </c>
      <c r="F529" s="2" t="n">
        <v>0.01</v>
      </c>
    </row>
    <row r="530" customFormat="false" ht="12" hidden="false" customHeight="false" outlineLevel="0" collapsed="false">
      <c r="A530" s="2" t="s">
        <v>17</v>
      </c>
      <c r="B530" s="2" t="n">
        <v>7</v>
      </c>
      <c r="C530" s="4" t="n">
        <v>47715883</v>
      </c>
      <c r="D530" s="4" t="n">
        <v>47731282</v>
      </c>
      <c r="E530" s="2" t="n">
        <v>0.62</v>
      </c>
      <c r="F530" s="2" t="n">
        <v>0.24</v>
      </c>
    </row>
    <row r="531" customFormat="false" ht="12" hidden="false" customHeight="false" outlineLevel="0" collapsed="false">
      <c r="A531" s="2" t="s">
        <v>17</v>
      </c>
      <c r="B531" s="2" t="n">
        <v>8</v>
      </c>
      <c r="C531" s="4" t="n">
        <v>61761676</v>
      </c>
      <c r="D531" s="4" t="n">
        <v>62803878</v>
      </c>
      <c r="E531" s="2" t="n">
        <v>0.84</v>
      </c>
      <c r="F531" s="2" t="n">
        <v>-0.41</v>
      </c>
    </row>
    <row r="532" customFormat="false" ht="12" hidden="false" customHeight="false" outlineLevel="0" collapsed="false">
      <c r="A532" s="2" t="s">
        <v>17</v>
      </c>
      <c r="B532" s="2" t="n">
        <v>10</v>
      </c>
      <c r="C532" s="4" t="n">
        <v>88087</v>
      </c>
      <c r="D532" s="4" t="n">
        <v>13977079</v>
      </c>
      <c r="E532" s="2" t="n">
        <v>0.62</v>
      </c>
      <c r="F532" s="2" t="n">
        <v>0.05</v>
      </c>
    </row>
    <row r="533" customFormat="false" ht="12" hidden="false" customHeight="false" outlineLevel="0" collapsed="false">
      <c r="A533" s="2" t="s">
        <v>17</v>
      </c>
      <c r="B533" s="2" t="n">
        <v>10</v>
      </c>
      <c r="C533" s="4" t="n">
        <v>13987657</v>
      </c>
      <c r="D533" s="4" t="n">
        <v>42140008</v>
      </c>
      <c r="E533" s="2" t="n">
        <v>0.63</v>
      </c>
      <c r="F533" s="2" t="n">
        <v>0.05</v>
      </c>
    </row>
    <row r="534" customFormat="false" ht="12" hidden="false" customHeight="false" outlineLevel="0" collapsed="false">
      <c r="A534" s="2" t="s">
        <v>17</v>
      </c>
      <c r="B534" s="2" t="n">
        <v>10</v>
      </c>
      <c r="C534" s="4" t="n">
        <v>42156107</v>
      </c>
      <c r="D534" s="4" t="n">
        <v>51644691</v>
      </c>
      <c r="E534" s="2" t="n">
        <v>0.62</v>
      </c>
      <c r="F534" s="2" t="n">
        <v>0.03</v>
      </c>
    </row>
    <row r="535" customFormat="false" ht="12" hidden="false" customHeight="false" outlineLevel="0" collapsed="false">
      <c r="A535" s="2" t="s">
        <v>17</v>
      </c>
      <c r="B535" s="2" t="n">
        <v>10</v>
      </c>
      <c r="C535" s="4" t="n">
        <v>51648148</v>
      </c>
      <c r="D535" s="4" t="n">
        <v>61286612</v>
      </c>
      <c r="E535" s="2" t="n">
        <v>0.63</v>
      </c>
      <c r="F535" s="2" t="n">
        <v>0.08</v>
      </c>
    </row>
    <row r="536" customFormat="false" ht="12" hidden="false" customHeight="false" outlineLevel="0" collapsed="false">
      <c r="A536" s="2" t="s">
        <v>17</v>
      </c>
      <c r="B536" s="2" t="n">
        <v>10</v>
      </c>
      <c r="C536" s="4" t="n">
        <v>61294703</v>
      </c>
      <c r="D536" s="4" t="n">
        <v>61884496</v>
      </c>
      <c r="E536" s="2" t="n">
        <v>0.62</v>
      </c>
      <c r="F536" s="2" t="n">
        <v>0.08</v>
      </c>
    </row>
    <row r="537" customFormat="false" ht="12" hidden="false" customHeight="false" outlineLevel="0" collapsed="false">
      <c r="A537" s="2" t="s">
        <v>17</v>
      </c>
      <c r="B537" s="2" t="n">
        <v>10</v>
      </c>
      <c r="C537" s="4" t="n">
        <v>61885077</v>
      </c>
      <c r="D537" s="4" t="n">
        <v>67724488</v>
      </c>
      <c r="E537" s="2" t="n">
        <v>0.63</v>
      </c>
      <c r="F537" s="2" t="n">
        <v>0.06</v>
      </c>
    </row>
    <row r="538" customFormat="false" ht="12" hidden="false" customHeight="false" outlineLevel="0" collapsed="false">
      <c r="A538" s="2" t="s">
        <v>17</v>
      </c>
      <c r="B538" s="2" t="n">
        <v>10</v>
      </c>
      <c r="C538" s="4" t="n">
        <v>67727069</v>
      </c>
      <c r="D538" s="4" t="n">
        <v>75420770</v>
      </c>
      <c r="E538" s="2" t="n">
        <v>0.62</v>
      </c>
      <c r="F538" s="2" t="n">
        <v>0.03</v>
      </c>
    </row>
    <row r="539" customFormat="false" ht="12" hidden="false" customHeight="false" outlineLevel="0" collapsed="false">
      <c r="A539" s="2" t="s">
        <v>17</v>
      </c>
      <c r="B539" s="2" t="n">
        <v>10</v>
      </c>
      <c r="C539" s="4" t="n">
        <v>75431866</v>
      </c>
      <c r="D539" s="4" t="n">
        <v>76785960</v>
      </c>
      <c r="E539" s="2" t="n">
        <v>0.63</v>
      </c>
      <c r="F539" s="2" t="n">
        <v>0.05</v>
      </c>
    </row>
    <row r="540" customFormat="false" ht="12" hidden="false" customHeight="false" outlineLevel="0" collapsed="false">
      <c r="A540" s="2" t="s">
        <v>17</v>
      </c>
      <c r="B540" s="2" t="n">
        <v>10</v>
      </c>
      <c r="C540" s="4" t="n">
        <v>76787562</v>
      </c>
      <c r="D540" s="4" t="n">
        <v>82022311</v>
      </c>
      <c r="E540" s="2" t="n">
        <v>0.61</v>
      </c>
      <c r="F540" s="2" t="n">
        <v>0.05</v>
      </c>
    </row>
    <row r="541" customFormat="false" ht="12" hidden="false" customHeight="false" outlineLevel="0" collapsed="false">
      <c r="A541" s="2" t="s">
        <v>17</v>
      </c>
      <c r="B541" s="2" t="n">
        <v>10</v>
      </c>
      <c r="C541" s="4" t="n">
        <v>82022425</v>
      </c>
      <c r="D541" s="4" t="n">
        <v>83484186</v>
      </c>
      <c r="E541" s="2" t="n">
        <v>0.64</v>
      </c>
      <c r="F541" s="2" t="n">
        <v>0.06</v>
      </c>
    </row>
    <row r="542" customFormat="false" ht="12" hidden="false" customHeight="false" outlineLevel="0" collapsed="false">
      <c r="A542" s="2" t="s">
        <v>17</v>
      </c>
      <c r="B542" s="2" t="n">
        <v>10</v>
      </c>
      <c r="C542" s="4" t="n">
        <v>83491242</v>
      </c>
      <c r="D542" s="4" t="n">
        <v>90734305</v>
      </c>
      <c r="E542" s="2" t="n">
        <v>0.62</v>
      </c>
      <c r="F542" s="2" t="n">
        <v>0.05</v>
      </c>
    </row>
    <row r="543" customFormat="false" ht="12" hidden="false" customHeight="false" outlineLevel="0" collapsed="false">
      <c r="A543" s="2" t="s">
        <v>17</v>
      </c>
      <c r="B543" s="2" t="n">
        <v>10</v>
      </c>
      <c r="C543" s="4" t="n">
        <v>90737149</v>
      </c>
      <c r="D543" s="4" t="n">
        <v>123924446</v>
      </c>
      <c r="E543" s="2" t="n">
        <v>0.62</v>
      </c>
      <c r="F543" s="2" t="n">
        <v>0.04</v>
      </c>
    </row>
    <row r="544" customFormat="false" ht="12" hidden="false" customHeight="false" outlineLevel="0" collapsed="false">
      <c r="A544" s="2" t="s">
        <v>17</v>
      </c>
      <c r="B544" s="2" t="n">
        <v>10</v>
      </c>
      <c r="C544" s="4" t="n">
        <v>123927451</v>
      </c>
      <c r="D544" s="4" t="n">
        <v>135196949</v>
      </c>
      <c r="E544" s="2" t="n">
        <v>0.62</v>
      </c>
      <c r="F544" s="2" t="n">
        <v>0.05</v>
      </c>
    </row>
    <row r="545" customFormat="false" ht="12" hidden="false" customHeight="false" outlineLevel="0" collapsed="false">
      <c r="A545" s="2" t="s">
        <v>17</v>
      </c>
      <c r="B545" s="2" t="n">
        <v>12</v>
      </c>
      <c r="C545" s="4" t="n">
        <v>61880</v>
      </c>
      <c r="D545" s="4" t="n">
        <v>7909805</v>
      </c>
      <c r="E545" s="2" t="n">
        <v>0.61</v>
      </c>
      <c r="F545" s="2" t="n">
        <v>0.03</v>
      </c>
    </row>
    <row r="546" customFormat="false" ht="12" hidden="false" customHeight="false" outlineLevel="0" collapsed="false">
      <c r="A546" s="2" t="s">
        <v>17</v>
      </c>
      <c r="B546" s="2" t="n">
        <v>12</v>
      </c>
      <c r="C546" s="4" t="n">
        <v>7933747</v>
      </c>
      <c r="D546" s="4" t="n">
        <v>10800679</v>
      </c>
      <c r="E546" s="2" t="n">
        <v>0.62</v>
      </c>
      <c r="F546" s="2" t="n">
        <v>0.06</v>
      </c>
    </row>
    <row r="547" customFormat="false" ht="12" hidden="false" customHeight="false" outlineLevel="0" collapsed="false">
      <c r="A547" s="2" t="s">
        <v>17</v>
      </c>
      <c r="B547" s="2" t="n">
        <v>12</v>
      </c>
      <c r="C547" s="4" t="n">
        <v>10814215</v>
      </c>
      <c r="D547" s="4" t="n">
        <v>10920782</v>
      </c>
      <c r="E547" s="2" t="n">
        <v>0.67</v>
      </c>
      <c r="F547" s="2" t="n">
        <v>0.09</v>
      </c>
    </row>
    <row r="548" customFormat="false" ht="12" hidden="false" customHeight="false" outlineLevel="0" collapsed="false">
      <c r="A548" s="2" t="s">
        <v>17</v>
      </c>
      <c r="B548" s="2" t="n">
        <v>12</v>
      </c>
      <c r="C548" s="4" t="n">
        <v>10924088</v>
      </c>
      <c r="D548" s="4" t="n">
        <v>17128382</v>
      </c>
      <c r="E548" s="2" t="n">
        <v>0.62</v>
      </c>
      <c r="F548" s="2" t="n">
        <v>0.06</v>
      </c>
    </row>
    <row r="549" customFormat="false" ht="12" hidden="false" customHeight="false" outlineLevel="0" collapsed="false">
      <c r="A549" s="2" t="s">
        <v>17</v>
      </c>
      <c r="B549" s="2" t="n">
        <v>12</v>
      </c>
      <c r="C549" s="4" t="n">
        <v>17135232</v>
      </c>
      <c r="D549" s="4" t="n">
        <v>24854022</v>
      </c>
      <c r="E549" s="2" t="n">
        <v>0.63</v>
      </c>
      <c r="F549" s="2" t="n">
        <v>0.08</v>
      </c>
    </row>
    <row r="550" customFormat="false" ht="12" hidden="false" customHeight="false" outlineLevel="0" collapsed="false">
      <c r="A550" s="2" t="s">
        <v>17</v>
      </c>
      <c r="B550" s="2" t="n">
        <v>12</v>
      </c>
      <c r="C550" s="4" t="n">
        <v>24854337</v>
      </c>
      <c r="D550" s="4" t="n">
        <v>47516302</v>
      </c>
      <c r="E550" s="2" t="n">
        <v>0.62</v>
      </c>
      <c r="F550" s="2" t="n">
        <v>0.06</v>
      </c>
    </row>
    <row r="551" customFormat="false" ht="12" hidden="false" customHeight="false" outlineLevel="0" collapsed="false">
      <c r="A551" s="2" t="s">
        <v>17</v>
      </c>
      <c r="B551" s="2" t="n">
        <v>12</v>
      </c>
      <c r="C551" s="4" t="n">
        <v>47530530</v>
      </c>
      <c r="D551" s="4" t="n">
        <v>57815746</v>
      </c>
      <c r="E551" s="2" t="n">
        <v>0.61</v>
      </c>
      <c r="F551" s="2" t="n">
        <v>0.04</v>
      </c>
    </row>
    <row r="552" customFormat="false" ht="12" hidden="false" customHeight="false" outlineLevel="0" collapsed="false">
      <c r="A552" s="2" t="s">
        <v>17</v>
      </c>
      <c r="B552" s="2" t="n">
        <v>12</v>
      </c>
      <c r="C552" s="4" t="n">
        <v>57820821</v>
      </c>
      <c r="D552" s="4" t="n">
        <v>91764264</v>
      </c>
      <c r="E552" s="2" t="n">
        <v>0.62</v>
      </c>
      <c r="F552" s="2" t="n">
        <v>0.07</v>
      </c>
    </row>
    <row r="553" customFormat="false" ht="12" hidden="false" customHeight="false" outlineLevel="0" collapsed="false">
      <c r="A553" s="2" t="s">
        <v>17</v>
      </c>
      <c r="B553" s="2" t="n">
        <v>12</v>
      </c>
      <c r="C553" s="4" t="n">
        <v>91777539</v>
      </c>
      <c r="D553" s="4" t="n">
        <v>96826063</v>
      </c>
      <c r="E553" s="2" t="n">
        <v>0.62</v>
      </c>
      <c r="F553" s="2" t="n">
        <v>0.05</v>
      </c>
    </row>
    <row r="554" customFormat="false" ht="12" hidden="false" customHeight="false" outlineLevel="0" collapsed="false">
      <c r="A554" s="2" t="s">
        <v>17</v>
      </c>
      <c r="B554" s="2" t="n">
        <v>12</v>
      </c>
      <c r="C554" s="4" t="n">
        <v>96834310</v>
      </c>
      <c r="D554" s="4" t="n">
        <v>102585464</v>
      </c>
      <c r="E554" s="2" t="n">
        <v>0.62</v>
      </c>
      <c r="F554" s="2" t="n">
        <v>0.05</v>
      </c>
    </row>
    <row r="555" customFormat="false" ht="12" hidden="false" customHeight="false" outlineLevel="0" collapsed="false">
      <c r="A555" s="2" t="s">
        <v>17</v>
      </c>
      <c r="B555" s="2" t="n">
        <v>12</v>
      </c>
      <c r="C555" s="4" t="n">
        <v>102585961</v>
      </c>
      <c r="D555" s="4" t="n">
        <v>132278626</v>
      </c>
      <c r="E555" s="2" t="n">
        <v>0.61</v>
      </c>
      <c r="F555" s="2" t="n">
        <v>0.05</v>
      </c>
    </row>
    <row r="556" customFormat="false" ht="12" hidden="false" customHeight="false" outlineLevel="0" collapsed="false">
      <c r="A556" s="2" t="s">
        <v>17</v>
      </c>
      <c r="B556" s="2" t="n">
        <v>13</v>
      </c>
      <c r="C556" s="4" t="n">
        <v>18092327</v>
      </c>
      <c r="D556" s="4" t="n">
        <v>52523422</v>
      </c>
      <c r="E556" s="2" t="n">
        <v>0.62</v>
      </c>
      <c r="F556" s="2" t="n">
        <v>0.06</v>
      </c>
    </row>
    <row r="557" customFormat="false" ht="12" hidden="false" customHeight="false" outlineLevel="0" collapsed="false">
      <c r="A557" s="2" t="s">
        <v>17</v>
      </c>
      <c r="B557" s="2" t="n">
        <v>13</v>
      </c>
      <c r="C557" s="4" t="n">
        <v>52523625</v>
      </c>
      <c r="D557" s="4" t="n">
        <v>71683294</v>
      </c>
      <c r="E557" s="2" t="n">
        <v>0.63</v>
      </c>
      <c r="F557" s="2" t="n">
        <v>0.1</v>
      </c>
    </row>
    <row r="558" customFormat="false" ht="12" hidden="false" customHeight="false" outlineLevel="0" collapsed="false">
      <c r="A558" s="2" t="s">
        <v>17</v>
      </c>
      <c r="B558" s="2" t="n">
        <v>13</v>
      </c>
      <c r="C558" s="4" t="n">
        <v>71688089</v>
      </c>
      <c r="D558" s="4" t="n">
        <v>79088849</v>
      </c>
      <c r="E558" s="2" t="n">
        <v>0.62</v>
      </c>
      <c r="F558" s="2" t="n">
        <v>0.07</v>
      </c>
    </row>
    <row r="559" customFormat="false" ht="12" hidden="false" customHeight="false" outlineLevel="0" collapsed="false">
      <c r="A559" s="2" t="s">
        <v>17</v>
      </c>
      <c r="B559" s="2" t="n">
        <v>13</v>
      </c>
      <c r="C559" s="4" t="n">
        <v>79095116</v>
      </c>
      <c r="D559" s="4" t="n">
        <v>92671496</v>
      </c>
      <c r="E559" s="2" t="n">
        <v>0.63</v>
      </c>
      <c r="F559" s="2" t="n">
        <v>0.1</v>
      </c>
    </row>
    <row r="560" customFormat="false" ht="12" hidden="false" customHeight="false" outlineLevel="0" collapsed="false">
      <c r="A560" s="2" t="s">
        <v>17</v>
      </c>
      <c r="B560" s="2" t="n">
        <v>13</v>
      </c>
      <c r="C560" s="4" t="n">
        <v>92675118</v>
      </c>
      <c r="D560" s="4" t="n">
        <v>100602002</v>
      </c>
      <c r="E560" s="2" t="n">
        <v>0.61</v>
      </c>
      <c r="F560" s="2" t="n">
        <v>0.06</v>
      </c>
    </row>
    <row r="561" customFormat="false" ht="12" hidden="false" customHeight="false" outlineLevel="0" collapsed="false">
      <c r="A561" s="2" t="s">
        <v>17</v>
      </c>
      <c r="B561" s="2" t="n">
        <v>13</v>
      </c>
      <c r="C561" s="4" t="n">
        <v>100733288</v>
      </c>
      <c r="D561" s="4" t="n">
        <v>109139316</v>
      </c>
      <c r="E561" s="2" t="n">
        <v>0.62</v>
      </c>
      <c r="F561" s="2" t="n">
        <v>0.08</v>
      </c>
    </row>
    <row r="562" customFormat="false" ht="12" hidden="false" customHeight="false" outlineLevel="0" collapsed="false">
      <c r="A562" s="2" t="s">
        <v>17</v>
      </c>
      <c r="B562" s="2" t="n">
        <v>13</v>
      </c>
      <c r="C562" s="4" t="n">
        <v>109151254</v>
      </c>
      <c r="D562" s="4" t="n">
        <v>113927626</v>
      </c>
      <c r="E562" s="2" t="n">
        <v>0.61</v>
      </c>
      <c r="F562" s="2" t="n">
        <v>0.04</v>
      </c>
    </row>
    <row r="563" customFormat="false" ht="12" hidden="false" customHeight="false" outlineLevel="0" collapsed="false">
      <c r="A563" s="2" t="s">
        <v>17</v>
      </c>
      <c r="B563" s="2" t="n">
        <v>14</v>
      </c>
      <c r="C563" s="4" t="n">
        <v>18397823</v>
      </c>
      <c r="D563" s="4" t="n">
        <v>25004084</v>
      </c>
      <c r="E563" s="2" t="n">
        <v>0.87</v>
      </c>
      <c r="F563" s="2" t="n">
        <v>-0.13</v>
      </c>
    </row>
    <row r="564" customFormat="false" ht="12" hidden="false" customHeight="false" outlineLevel="0" collapsed="false">
      <c r="A564" s="2" t="s">
        <v>17</v>
      </c>
      <c r="B564" s="2" t="n">
        <v>14</v>
      </c>
      <c r="C564" s="4" t="n">
        <v>25016313</v>
      </c>
      <c r="D564" s="4" t="n">
        <v>48433753</v>
      </c>
      <c r="E564" s="2" t="n">
        <v>0.88</v>
      </c>
      <c r="F564" s="2" t="n">
        <v>-0.12</v>
      </c>
    </row>
    <row r="565" customFormat="false" ht="12" hidden="false" customHeight="false" outlineLevel="0" collapsed="false">
      <c r="A565" s="2" t="s">
        <v>17</v>
      </c>
      <c r="B565" s="2" t="n">
        <v>14</v>
      </c>
      <c r="C565" s="4" t="n">
        <v>48447273</v>
      </c>
      <c r="D565" s="4" t="n">
        <v>78523295</v>
      </c>
      <c r="E565" s="2" t="n">
        <v>0.87</v>
      </c>
      <c r="F565" s="2" t="n">
        <v>-0.12</v>
      </c>
    </row>
    <row r="566" customFormat="false" ht="12" hidden="false" customHeight="false" outlineLevel="0" collapsed="false">
      <c r="A566" s="2" t="s">
        <v>17</v>
      </c>
      <c r="B566" s="2" t="n">
        <v>14</v>
      </c>
      <c r="C566" s="4" t="n">
        <v>78569603</v>
      </c>
      <c r="D566" s="4" t="n">
        <v>88463517</v>
      </c>
      <c r="E566" s="2" t="n">
        <v>0.88</v>
      </c>
      <c r="F566" s="2" t="n">
        <v>-0.11</v>
      </c>
    </row>
    <row r="567" customFormat="false" ht="12" hidden="false" customHeight="false" outlineLevel="0" collapsed="false">
      <c r="A567" s="2" t="s">
        <v>17</v>
      </c>
      <c r="B567" s="2" t="n">
        <v>14</v>
      </c>
      <c r="C567" s="4" t="n">
        <v>88464220</v>
      </c>
      <c r="D567" s="4" t="n">
        <v>106345097</v>
      </c>
      <c r="E567" s="2" t="n">
        <v>0.87</v>
      </c>
      <c r="F567" s="2" t="n">
        <v>-0.11</v>
      </c>
    </row>
    <row r="568" customFormat="false" ht="12" hidden="false" customHeight="false" outlineLevel="0" collapsed="false">
      <c r="A568" s="2" t="s">
        <v>17</v>
      </c>
      <c r="B568" s="2" t="n">
        <v>15</v>
      </c>
      <c r="C568" s="4" t="n">
        <v>18294933</v>
      </c>
      <c r="D568" s="4" t="n">
        <v>51234519</v>
      </c>
      <c r="E568" s="2" t="n">
        <v>0.62</v>
      </c>
      <c r="F568" s="2" t="n">
        <v>0.05</v>
      </c>
    </row>
    <row r="569" customFormat="false" ht="12" hidden="false" customHeight="false" outlineLevel="0" collapsed="false">
      <c r="A569" s="2" t="s">
        <v>17</v>
      </c>
      <c r="B569" s="2" t="n">
        <v>15</v>
      </c>
      <c r="C569" s="4" t="n">
        <v>51241133</v>
      </c>
      <c r="D569" s="4" t="n">
        <v>54759509</v>
      </c>
      <c r="E569" s="2" t="n">
        <v>0.63</v>
      </c>
      <c r="F569" s="2" t="n">
        <v>0.07</v>
      </c>
    </row>
    <row r="570" customFormat="false" ht="12" hidden="false" customHeight="false" outlineLevel="0" collapsed="false">
      <c r="A570" s="2" t="s">
        <v>17</v>
      </c>
      <c r="B570" s="2" t="n">
        <v>15</v>
      </c>
      <c r="C570" s="4" t="n">
        <v>54761596</v>
      </c>
      <c r="D570" s="4" t="n">
        <v>90278983</v>
      </c>
      <c r="E570" s="2" t="n">
        <v>0.62</v>
      </c>
      <c r="F570" s="2" t="n">
        <v>0.04</v>
      </c>
    </row>
    <row r="571" customFormat="false" ht="12" hidden="false" customHeight="false" outlineLevel="0" collapsed="false">
      <c r="A571" s="2" t="s">
        <v>17</v>
      </c>
      <c r="B571" s="2" t="n">
        <v>15</v>
      </c>
      <c r="C571" s="4" t="n">
        <v>90280800</v>
      </c>
      <c r="D571" s="4" t="n">
        <v>91913858</v>
      </c>
      <c r="E571" s="2" t="n">
        <v>0.61</v>
      </c>
      <c r="F571" s="2" t="n">
        <v>0.05</v>
      </c>
    </row>
    <row r="572" customFormat="false" ht="12" hidden="false" customHeight="false" outlineLevel="0" collapsed="false">
      <c r="A572" s="2" t="s">
        <v>17</v>
      </c>
      <c r="B572" s="2" t="n">
        <v>15</v>
      </c>
      <c r="C572" s="4" t="n">
        <v>91917844</v>
      </c>
      <c r="D572" s="4" t="n">
        <v>100216154</v>
      </c>
      <c r="E572" s="2" t="n">
        <v>0.62</v>
      </c>
      <c r="F572" s="2" t="n">
        <v>0.05</v>
      </c>
    </row>
    <row r="573" customFormat="false" ht="12" hidden="false" customHeight="false" outlineLevel="0" collapsed="false">
      <c r="A573" s="2" t="s">
        <v>17</v>
      </c>
      <c r="B573" s="2" t="n">
        <v>16</v>
      </c>
      <c r="C573" s="4" t="n">
        <v>41263</v>
      </c>
      <c r="D573" s="4" t="n">
        <v>8669867</v>
      </c>
      <c r="E573" s="2" t="n">
        <v>0.88</v>
      </c>
      <c r="F573" s="2" t="n">
        <v>-0.12</v>
      </c>
    </row>
    <row r="574" customFormat="false" ht="12" hidden="false" customHeight="false" outlineLevel="0" collapsed="false">
      <c r="A574" s="2" t="s">
        <v>17</v>
      </c>
      <c r="B574" s="2" t="n">
        <v>16</v>
      </c>
      <c r="C574" s="4" t="n">
        <v>8692348</v>
      </c>
      <c r="D574" s="4" t="n">
        <v>9015055</v>
      </c>
      <c r="E574" s="2" t="n">
        <v>0.86</v>
      </c>
      <c r="F574" s="2" t="n">
        <v>-0.11</v>
      </c>
    </row>
    <row r="575" customFormat="false" ht="12" hidden="false" customHeight="false" outlineLevel="0" collapsed="false">
      <c r="A575" s="2" t="s">
        <v>17</v>
      </c>
      <c r="B575" s="2" t="n">
        <v>16</v>
      </c>
      <c r="C575" s="4" t="n">
        <v>9019717</v>
      </c>
      <c r="D575" s="4" t="n">
        <v>26746405</v>
      </c>
      <c r="E575" s="2" t="n">
        <v>0.87</v>
      </c>
      <c r="F575" s="2" t="n">
        <v>-0.11</v>
      </c>
    </row>
    <row r="576" customFormat="false" ht="12" hidden="false" customHeight="false" outlineLevel="0" collapsed="false">
      <c r="A576" s="2" t="s">
        <v>17</v>
      </c>
      <c r="B576" s="2" t="n">
        <v>16</v>
      </c>
      <c r="C576" s="4" t="n">
        <v>26764603</v>
      </c>
      <c r="D576" s="4" t="n">
        <v>26787428</v>
      </c>
      <c r="E576" s="2" t="n">
        <v>0.82</v>
      </c>
      <c r="F576" s="2" t="n">
        <v>-0.06</v>
      </c>
    </row>
    <row r="577" customFormat="false" ht="12" hidden="false" customHeight="false" outlineLevel="0" collapsed="false">
      <c r="A577" s="2" t="s">
        <v>17</v>
      </c>
      <c r="B577" s="2" t="n">
        <v>16</v>
      </c>
      <c r="C577" s="4" t="n">
        <v>26791329</v>
      </c>
      <c r="D577" s="4" t="n">
        <v>31163111</v>
      </c>
      <c r="E577" s="2" t="n">
        <v>0.87</v>
      </c>
      <c r="F577" s="2" t="n">
        <v>-0.12</v>
      </c>
    </row>
    <row r="578" customFormat="false" ht="12" hidden="false" customHeight="false" outlineLevel="0" collapsed="false">
      <c r="A578" s="2" t="s">
        <v>17</v>
      </c>
      <c r="B578" s="2" t="n">
        <v>16</v>
      </c>
      <c r="C578" s="4" t="n">
        <v>31167054</v>
      </c>
      <c r="D578" s="4" t="n">
        <v>31284891</v>
      </c>
      <c r="E578" s="2" t="n">
        <v>0.86</v>
      </c>
      <c r="F578" s="2" t="n">
        <v>-0.1</v>
      </c>
    </row>
    <row r="579" customFormat="false" ht="12" hidden="false" customHeight="false" outlineLevel="0" collapsed="false">
      <c r="A579" s="2" t="s">
        <v>17</v>
      </c>
      <c r="B579" s="2" t="n">
        <v>16</v>
      </c>
      <c r="C579" s="4" t="n">
        <v>31292149</v>
      </c>
      <c r="D579" s="4" t="n">
        <v>69390906</v>
      </c>
      <c r="E579" s="2" t="n">
        <v>0.88</v>
      </c>
      <c r="F579" s="2" t="n">
        <v>-0.11</v>
      </c>
    </row>
    <row r="580" customFormat="false" ht="12" hidden="false" customHeight="false" outlineLevel="0" collapsed="false">
      <c r="A580" s="2" t="s">
        <v>17</v>
      </c>
      <c r="B580" s="2" t="n">
        <v>16</v>
      </c>
      <c r="C580" s="4" t="n">
        <v>69448737</v>
      </c>
      <c r="D580" s="4" t="n">
        <v>69604985</v>
      </c>
      <c r="E580" s="2" t="n">
        <v>0.81</v>
      </c>
      <c r="F580" s="2" t="n">
        <v>-0.04</v>
      </c>
    </row>
    <row r="581" customFormat="false" ht="12" hidden="false" customHeight="false" outlineLevel="0" collapsed="false">
      <c r="A581" s="2" t="s">
        <v>17</v>
      </c>
      <c r="B581" s="2" t="n">
        <v>16</v>
      </c>
      <c r="C581" s="4" t="n">
        <v>69628379</v>
      </c>
      <c r="D581" s="4" t="n">
        <v>82587790</v>
      </c>
      <c r="E581" s="2" t="n">
        <v>0.87</v>
      </c>
      <c r="F581" s="2" t="n">
        <v>-0.1</v>
      </c>
    </row>
    <row r="582" customFormat="false" ht="12" hidden="false" customHeight="false" outlineLevel="0" collapsed="false">
      <c r="A582" s="2" t="s">
        <v>17</v>
      </c>
      <c r="B582" s="2" t="n">
        <v>16</v>
      </c>
      <c r="C582" s="4" t="n">
        <v>82587841</v>
      </c>
      <c r="D582" s="4" t="n">
        <v>88670344</v>
      </c>
      <c r="E582" s="2" t="n">
        <v>0.87</v>
      </c>
      <c r="F582" s="2" t="n">
        <v>-0.12</v>
      </c>
    </row>
    <row r="583" customFormat="false" ht="12" hidden="false" customHeight="false" outlineLevel="0" collapsed="false">
      <c r="A583" s="2" t="s">
        <v>17</v>
      </c>
      <c r="B583" s="2" t="n">
        <v>18</v>
      </c>
      <c r="C583" s="4" t="n">
        <v>14409091</v>
      </c>
      <c r="D583" s="4" t="n">
        <v>15092421</v>
      </c>
      <c r="E583" s="2" t="n">
        <v>0.54</v>
      </c>
      <c r="F583" s="2" t="n">
        <v>0.19</v>
      </c>
    </row>
    <row r="584" customFormat="false" ht="12" hidden="false" customHeight="false" outlineLevel="0" collapsed="false">
      <c r="A584" s="2" t="s">
        <v>17</v>
      </c>
      <c r="B584" s="2" t="n">
        <v>20</v>
      </c>
      <c r="C584" s="4" t="n">
        <v>17094</v>
      </c>
      <c r="D584" s="4" t="n">
        <v>62382907</v>
      </c>
      <c r="E584" s="2" t="n">
        <v>0.61</v>
      </c>
      <c r="F584" s="2" t="n">
        <v>0.04</v>
      </c>
    </row>
    <row r="585" customFormat="false" ht="12" hidden="false" customHeight="false" outlineLevel="0" collapsed="false">
      <c r="A585" s="2" t="s">
        <v>17</v>
      </c>
      <c r="B585" s="2" t="n">
        <v>21</v>
      </c>
      <c r="C585" s="4" t="n">
        <v>9753565</v>
      </c>
      <c r="D585" s="4" t="n">
        <v>13707489</v>
      </c>
      <c r="E585" s="2" t="n">
        <v>0.6</v>
      </c>
      <c r="F585" s="2" t="n">
        <v>0.02</v>
      </c>
    </row>
    <row r="586" customFormat="false" ht="12" hidden="false" customHeight="false" outlineLevel="0" collapsed="false">
      <c r="A586" s="2" t="s">
        <v>17</v>
      </c>
      <c r="B586" s="2" t="n">
        <v>21</v>
      </c>
      <c r="C586" s="4" t="n">
        <v>13717346</v>
      </c>
      <c r="D586" s="4" t="n">
        <v>28462283</v>
      </c>
      <c r="E586" s="2" t="n">
        <v>0.63</v>
      </c>
      <c r="F586" s="2" t="n">
        <v>0.08</v>
      </c>
    </row>
    <row r="587" customFormat="false" ht="12" hidden="false" customHeight="false" outlineLevel="0" collapsed="false">
      <c r="A587" s="2" t="s">
        <v>17</v>
      </c>
      <c r="B587" s="2" t="n">
        <v>21</v>
      </c>
      <c r="C587" s="4" t="n">
        <v>28557665</v>
      </c>
      <c r="D587" s="4" t="n">
        <v>46915057</v>
      </c>
      <c r="E587" s="2" t="n">
        <v>0.62</v>
      </c>
      <c r="F587" s="2" t="n">
        <v>0.03</v>
      </c>
    </row>
    <row r="588" customFormat="false" ht="12" hidden="false" customHeight="false" outlineLevel="0" collapsed="false">
      <c r="A588" s="2" t="s">
        <v>17</v>
      </c>
      <c r="B588" s="2" t="n">
        <v>23</v>
      </c>
      <c r="C588" s="4" t="n">
        <v>2725425</v>
      </c>
      <c r="D588" s="4" t="n">
        <v>9212822</v>
      </c>
      <c r="E588" s="2" t="n">
        <v>0.83</v>
      </c>
      <c r="F588" s="2" t="n">
        <v>-0.4</v>
      </c>
    </row>
    <row r="589" customFormat="false" ht="12" hidden="false" customHeight="false" outlineLevel="0" collapsed="false">
      <c r="A589" s="2" t="s">
        <v>17</v>
      </c>
      <c r="B589" s="2" t="n">
        <v>23</v>
      </c>
      <c r="C589" s="4" t="n">
        <v>9218427</v>
      </c>
      <c r="D589" s="4" t="n">
        <v>9845182</v>
      </c>
      <c r="E589" s="2" t="n">
        <v>0.81</v>
      </c>
      <c r="F589" s="2" t="n">
        <v>-0.34</v>
      </c>
    </row>
    <row r="590" customFormat="false" ht="12" hidden="false" customHeight="false" outlineLevel="0" collapsed="false">
      <c r="A590" s="2" t="s">
        <v>17</v>
      </c>
      <c r="B590" s="2" t="n">
        <v>23</v>
      </c>
      <c r="C590" s="4" t="n">
        <v>9849979</v>
      </c>
      <c r="D590" s="4" t="n">
        <v>54752952</v>
      </c>
      <c r="E590" s="2" t="n">
        <v>0.83</v>
      </c>
      <c r="F590" s="2" t="n">
        <v>-0.4</v>
      </c>
    </row>
    <row r="591" customFormat="false" ht="12" hidden="false" customHeight="false" outlineLevel="0" collapsed="false">
      <c r="A591" s="2" t="s">
        <v>17</v>
      </c>
      <c r="B591" s="2" t="n">
        <v>23</v>
      </c>
      <c r="C591" s="4" t="n">
        <v>54754090</v>
      </c>
      <c r="D591" s="4" t="n">
        <v>55109746</v>
      </c>
      <c r="E591" s="2" t="n">
        <v>0.75</v>
      </c>
      <c r="F591" s="2" t="n">
        <v>-0.37</v>
      </c>
    </row>
    <row r="592" customFormat="false" ht="12" hidden="false" customHeight="false" outlineLevel="0" collapsed="false">
      <c r="A592" s="2" t="s">
        <v>17</v>
      </c>
      <c r="B592" s="2" t="n">
        <v>23</v>
      </c>
      <c r="C592" s="4" t="n">
        <v>56131121</v>
      </c>
      <c r="D592" s="4" t="n">
        <v>118472399</v>
      </c>
      <c r="E592" s="2" t="n">
        <v>0.83</v>
      </c>
      <c r="F592" s="2" t="n">
        <v>-0.42</v>
      </c>
    </row>
    <row r="593" customFormat="false" ht="12" hidden="false" customHeight="false" outlineLevel="0" collapsed="false">
      <c r="A593" s="2" t="s">
        <v>17</v>
      </c>
      <c r="B593" s="2" t="n">
        <v>23</v>
      </c>
      <c r="C593" s="4" t="n">
        <v>118478450</v>
      </c>
      <c r="D593" s="4" t="n">
        <v>118938029</v>
      </c>
      <c r="E593" s="2" t="n">
        <v>0.8</v>
      </c>
      <c r="F593" s="2" t="n">
        <v>-0.36</v>
      </c>
    </row>
    <row r="594" customFormat="false" ht="12" hidden="false" customHeight="false" outlineLevel="0" collapsed="false">
      <c r="A594" s="2" t="s">
        <v>17</v>
      </c>
      <c r="B594" s="2" t="n">
        <v>23</v>
      </c>
      <c r="C594" s="4" t="n">
        <v>118941319</v>
      </c>
      <c r="D594" s="4" t="n">
        <v>154570039</v>
      </c>
      <c r="E594" s="2" t="n">
        <v>0.83</v>
      </c>
      <c r="F594" s="2" t="n">
        <v>-0.39</v>
      </c>
    </row>
    <row r="595" customFormat="false" ht="12" hidden="false" customHeight="false" outlineLevel="0" collapsed="false">
      <c r="A595" s="2" t="s">
        <v>17</v>
      </c>
      <c r="B595" s="2" t="n">
        <v>24</v>
      </c>
      <c r="C595" s="4" t="n">
        <v>2715180</v>
      </c>
      <c r="D595" s="4" t="n">
        <v>57322040</v>
      </c>
      <c r="E595" s="2" t="n">
        <v>0.6</v>
      </c>
      <c r="F595" s="2" t="n">
        <v>-3.81</v>
      </c>
    </row>
    <row r="597" customFormat="false" ht="12" hidden="false" customHeight="false" outlineLevel="0" collapsed="false">
      <c r="A597" s="2" t="s">
        <v>18</v>
      </c>
      <c r="B597" s="2" t="n">
        <v>1</v>
      </c>
      <c r="C597" s="3" t="n">
        <v>198395881</v>
      </c>
      <c r="D597" s="3" t="n">
        <v>247177330</v>
      </c>
      <c r="E597" s="2" t="n">
        <v>0.57</v>
      </c>
      <c r="F597" s="2" t="n">
        <v>0.07</v>
      </c>
    </row>
    <row r="598" customFormat="false" ht="12" hidden="false" customHeight="false" outlineLevel="0" collapsed="false">
      <c r="A598" s="2" t="s">
        <v>18</v>
      </c>
      <c r="B598" s="2" t="n">
        <v>3</v>
      </c>
      <c r="C598" s="3" t="n">
        <v>37209593</v>
      </c>
      <c r="D598" s="3" t="n">
        <v>48408639</v>
      </c>
      <c r="E598" s="2" t="n">
        <v>0.76</v>
      </c>
      <c r="F598" s="2" t="n">
        <v>-0.23</v>
      </c>
    </row>
    <row r="599" customFormat="false" ht="12" hidden="false" customHeight="false" outlineLevel="0" collapsed="false">
      <c r="A599" s="2" t="s">
        <v>18</v>
      </c>
      <c r="B599" s="2" t="n">
        <v>4</v>
      </c>
      <c r="C599" s="3" t="n">
        <v>64983</v>
      </c>
      <c r="D599" s="3" t="n">
        <v>47368907</v>
      </c>
      <c r="E599" s="2" t="n">
        <v>0.62</v>
      </c>
      <c r="F599" s="2" t="n">
        <v>-0.14</v>
      </c>
    </row>
    <row r="600" customFormat="false" ht="12" hidden="false" customHeight="false" outlineLevel="0" collapsed="false">
      <c r="A600" s="2" t="s">
        <v>18</v>
      </c>
      <c r="B600" s="2" t="n">
        <v>6</v>
      </c>
      <c r="C600" s="3" t="n">
        <v>21944614</v>
      </c>
      <c r="D600" s="3" t="n">
        <v>21954635</v>
      </c>
      <c r="E600" s="2" t="n">
        <v>0.67</v>
      </c>
      <c r="F600" s="2" t="n">
        <v>-0.56</v>
      </c>
    </row>
    <row r="601" customFormat="false" ht="12" hidden="false" customHeight="false" outlineLevel="0" collapsed="false">
      <c r="A601" s="2" t="s">
        <v>18</v>
      </c>
      <c r="B601" s="2" t="n">
        <v>6</v>
      </c>
      <c r="C601" s="3" t="n">
        <v>150700094</v>
      </c>
      <c r="D601" s="3" t="n">
        <v>150834215</v>
      </c>
      <c r="E601" s="2" t="n">
        <v>0.67</v>
      </c>
      <c r="F601" s="2" t="n">
        <v>0.11</v>
      </c>
    </row>
    <row r="602" customFormat="false" ht="12" hidden="false" customHeight="false" outlineLevel="0" collapsed="false">
      <c r="A602" s="2" t="s">
        <v>18</v>
      </c>
      <c r="B602" s="2" t="n">
        <v>9</v>
      </c>
      <c r="C602" s="3" t="n">
        <v>25342327</v>
      </c>
      <c r="D602" s="3" t="n">
        <v>25353830</v>
      </c>
      <c r="E602" s="2" t="n">
        <v>0.71</v>
      </c>
      <c r="F602" s="2" t="n">
        <v>0.53</v>
      </c>
    </row>
    <row r="603" customFormat="false" ht="12" hidden="false" customHeight="false" outlineLevel="0" collapsed="false">
      <c r="A603" s="2" t="s">
        <v>18</v>
      </c>
      <c r="B603" s="2" t="n">
        <v>11</v>
      </c>
      <c r="C603" s="3" t="n">
        <v>59014212</v>
      </c>
      <c r="D603" s="3" t="n">
        <v>70077507</v>
      </c>
      <c r="E603" s="2" t="n">
        <v>0.56</v>
      </c>
      <c r="F603" s="2" t="n">
        <v>0.03</v>
      </c>
    </row>
    <row r="604" customFormat="false" ht="12" hidden="false" customHeight="false" outlineLevel="0" collapsed="false">
      <c r="A604" s="2" t="s">
        <v>18</v>
      </c>
      <c r="B604" s="2" t="n">
        <v>11</v>
      </c>
      <c r="C604" s="3" t="n">
        <v>70105511</v>
      </c>
      <c r="D604" s="3" t="n">
        <v>70744872</v>
      </c>
      <c r="E604" s="2" t="n">
        <v>0.76</v>
      </c>
      <c r="F604" s="2" t="n">
        <v>-0.26</v>
      </c>
    </row>
    <row r="605" customFormat="false" ht="12" hidden="false" customHeight="false" outlineLevel="0" collapsed="false">
      <c r="A605" s="2" t="s">
        <v>18</v>
      </c>
      <c r="B605" s="2" t="n">
        <v>11</v>
      </c>
      <c r="C605" s="3" t="n">
        <v>70746443</v>
      </c>
      <c r="D605" s="3" t="n">
        <v>71607855</v>
      </c>
      <c r="E605" s="2" t="n">
        <v>0.82</v>
      </c>
      <c r="F605" s="2" t="n">
        <v>-0.24</v>
      </c>
    </row>
    <row r="606" customFormat="false" ht="12" hidden="false" customHeight="false" outlineLevel="0" collapsed="false">
      <c r="A606" s="2" t="s">
        <v>18</v>
      </c>
      <c r="B606" s="2" t="n">
        <v>11</v>
      </c>
      <c r="C606" s="3" t="n">
        <v>71640522</v>
      </c>
      <c r="D606" s="3" t="n">
        <v>73292057</v>
      </c>
      <c r="E606" s="2" t="n">
        <v>0.74</v>
      </c>
      <c r="F606" s="2" t="n">
        <v>-0.23</v>
      </c>
    </row>
    <row r="607" customFormat="false" ht="12" hidden="false" customHeight="false" outlineLevel="0" collapsed="false">
      <c r="A607" s="2" t="s">
        <v>18</v>
      </c>
      <c r="B607" s="2" t="n">
        <v>11</v>
      </c>
      <c r="C607" s="3" t="n">
        <v>73295835</v>
      </c>
      <c r="D607" s="3" t="n">
        <v>100268196</v>
      </c>
      <c r="E607" s="2" t="n">
        <v>0.78</v>
      </c>
      <c r="F607" s="2" t="n">
        <v>-0.24</v>
      </c>
    </row>
    <row r="608" customFormat="false" ht="12" hidden="false" customHeight="false" outlineLevel="0" collapsed="false">
      <c r="A608" s="2" t="s">
        <v>18</v>
      </c>
      <c r="B608" s="2" t="n">
        <v>11</v>
      </c>
      <c r="C608" s="3" t="n">
        <v>100368564</v>
      </c>
      <c r="D608" s="3" t="n">
        <v>134405524</v>
      </c>
      <c r="E608" s="2" t="n">
        <v>0.76</v>
      </c>
      <c r="F608" s="2" t="n">
        <v>-0.22</v>
      </c>
    </row>
    <row r="609" customFormat="false" ht="12" hidden="false" customHeight="false" outlineLevel="0" collapsed="false">
      <c r="A609" s="2" t="s">
        <v>18</v>
      </c>
      <c r="B609" s="2" t="n">
        <v>12</v>
      </c>
      <c r="C609" s="3" t="n">
        <v>34271617</v>
      </c>
      <c r="D609" s="3" t="n">
        <v>36916364</v>
      </c>
      <c r="E609" s="2" t="n">
        <v>0.67</v>
      </c>
      <c r="F609" s="2" t="n">
        <v>0.02</v>
      </c>
    </row>
    <row r="610" customFormat="false" ht="12" hidden="false" customHeight="false" outlineLevel="0" collapsed="false">
      <c r="A610" s="2" t="s">
        <v>18</v>
      </c>
      <c r="B610" s="2" t="n">
        <v>17</v>
      </c>
      <c r="C610" s="3" t="n">
        <v>9236034</v>
      </c>
      <c r="D610" s="3" t="n">
        <v>9264274</v>
      </c>
      <c r="E610" s="2" t="n">
        <v>0.8</v>
      </c>
      <c r="F610" s="2" t="n">
        <v>-0.22</v>
      </c>
    </row>
    <row r="611" customFormat="false" ht="12" hidden="false" customHeight="false" outlineLevel="0" collapsed="false">
      <c r="A611" s="2" t="s">
        <v>18</v>
      </c>
      <c r="B611" s="2" t="n">
        <v>17</v>
      </c>
      <c r="C611" s="3" t="n">
        <v>33835962</v>
      </c>
      <c r="D611" s="3" t="n">
        <v>78629633</v>
      </c>
      <c r="E611" s="2" t="n">
        <v>0.64</v>
      </c>
      <c r="F611" s="2" t="n">
        <v>0.17</v>
      </c>
    </row>
    <row r="612" customFormat="false" ht="12" hidden="false" customHeight="false" outlineLevel="0" collapsed="false">
      <c r="A612" s="2" t="s">
        <v>18</v>
      </c>
      <c r="B612" s="2" t="n">
        <v>19</v>
      </c>
      <c r="C612" s="3" t="n">
        <v>24138372</v>
      </c>
      <c r="D612" s="3" t="n">
        <v>32664393</v>
      </c>
      <c r="E612" s="2" t="n">
        <v>0.56</v>
      </c>
      <c r="F612" s="2" t="n">
        <v>-0.01</v>
      </c>
    </row>
    <row r="613" customFormat="false" ht="12" hidden="false" customHeight="false" outlineLevel="0" collapsed="false">
      <c r="A613" s="2" t="s">
        <v>18</v>
      </c>
      <c r="B613" s="2" t="n">
        <v>23</v>
      </c>
      <c r="C613" s="3" t="n">
        <v>3427545</v>
      </c>
      <c r="D613" s="3" t="n">
        <v>154171953</v>
      </c>
      <c r="E613" s="2" t="n">
        <v>0.95</v>
      </c>
      <c r="F613" s="2" t="n">
        <v>-0.18</v>
      </c>
    </row>
    <row r="615" customFormat="false" ht="12" hidden="false" customHeight="false" outlineLevel="0" collapsed="false">
      <c r="A615" s="2" t="s">
        <v>19</v>
      </c>
      <c r="B615" s="2" t="n">
        <v>1</v>
      </c>
      <c r="C615" s="3" t="n">
        <v>751010</v>
      </c>
      <c r="D615" s="3" t="n">
        <v>35146465</v>
      </c>
      <c r="E615" s="2" t="n">
        <v>0.91</v>
      </c>
      <c r="F615" s="2" t="n">
        <v>-0.28</v>
      </c>
    </row>
    <row r="616" customFormat="false" ht="12" hidden="false" customHeight="false" outlineLevel="0" collapsed="false">
      <c r="A616" s="2" t="s">
        <v>19</v>
      </c>
      <c r="B616" s="2" t="n">
        <v>2</v>
      </c>
      <c r="C616" s="3" t="n">
        <v>299480</v>
      </c>
      <c r="D616" s="3" t="n">
        <v>12433627</v>
      </c>
      <c r="E616" s="2" t="n">
        <v>0.63</v>
      </c>
      <c r="F616" s="2" t="n">
        <v>0.19</v>
      </c>
    </row>
    <row r="617" customFormat="false" ht="12" hidden="false" customHeight="false" outlineLevel="0" collapsed="false">
      <c r="A617" s="2" t="s">
        <v>19</v>
      </c>
      <c r="B617" s="2" t="n">
        <v>2</v>
      </c>
      <c r="C617" s="3" t="n">
        <v>299480</v>
      </c>
      <c r="D617" s="3" t="n">
        <v>27802556</v>
      </c>
      <c r="E617" s="2"/>
      <c r="F617" s="2" t="n">
        <f aca="false">AVERAGE(F613:F616)</f>
        <v>-0.09</v>
      </c>
    </row>
    <row r="618" customFormat="false" ht="12" hidden="false" customHeight="false" outlineLevel="0" collapsed="false">
      <c r="A618" s="2" t="s">
        <v>19</v>
      </c>
      <c r="B618" s="2" t="n">
        <v>2</v>
      </c>
      <c r="C618" s="3" t="n">
        <v>12448648</v>
      </c>
      <c r="D618" s="3" t="n">
        <v>23087104</v>
      </c>
      <c r="E618" s="2" t="n">
        <v>0.64</v>
      </c>
      <c r="F618" s="2" t="n">
        <v>0.21</v>
      </c>
    </row>
    <row r="619" customFormat="false" ht="12" hidden="false" customHeight="false" outlineLevel="0" collapsed="false">
      <c r="A619" s="2" t="s">
        <v>19</v>
      </c>
      <c r="B619" s="2" t="n">
        <v>2</v>
      </c>
      <c r="C619" s="3" t="n">
        <v>23105915</v>
      </c>
      <c r="D619" s="3" t="n">
        <v>27802556</v>
      </c>
      <c r="E619" s="2" t="n">
        <v>0.63</v>
      </c>
      <c r="F619" s="2" t="n">
        <v>0.17</v>
      </c>
    </row>
    <row r="620" customFormat="false" ht="12" hidden="false" customHeight="false" outlineLevel="0" collapsed="false">
      <c r="A620" s="2" t="s">
        <v>19</v>
      </c>
      <c r="B620" s="2" t="n">
        <v>2</v>
      </c>
      <c r="C620" s="3" t="n">
        <v>131881324</v>
      </c>
      <c r="D620" s="3" t="n">
        <v>131972323</v>
      </c>
      <c r="E620" s="2" t="n">
        <v>0.63</v>
      </c>
      <c r="F620" s="2" t="n">
        <v>0.16</v>
      </c>
    </row>
    <row r="621" customFormat="false" ht="12" hidden="false" customHeight="false" outlineLevel="0" collapsed="false">
      <c r="A621" s="2" t="s">
        <v>19</v>
      </c>
      <c r="B621" s="2" t="n">
        <v>3</v>
      </c>
      <c r="C621" s="3" t="n">
        <v>41894</v>
      </c>
      <c r="D621" s="3" t="n">
        <v>69785447</v>
      </c>
      <c r="E621" s="2" t="n">
        <v>0.92</v>
      </c>
      <c r="F621" s="2" t="n">
        <v>-0.31</v>
      </c>
    </row>
    <row r="622" customFormat="false" ht="12" hidden="false" customHeight="false" outlineLevel="0" collapsed="false">
      <c r="A622" s="2" t="s">
        <v>19</v>
      </c>
      <c r="B622" s="2" t="n">
        <v>3</v>
      </c>
      <c r="C622" s="3" t="n">
        <v>70087971</v>
      </c>
      <c r="D622" s="3" t="n">
        <v>199318588</v>
      </c>
      <c r="E622" s="2" t="n">
        <v>0.58</v>
      </c>
      <c r="F622" s="2" t="n">
        <v>0.13</v>
      </c>
    </row>
    <row r="623" customFormat="false" ht="12" hidden="false" customHeight="false" outlineLevel="0" collapsed="false">
      <c r="A623" s="2" t="s">
        <v>19</v>
      </c>
      <c r="B623" s="2" t="n">
        <v>4</v>
      </c>
      <c r="C623" s="3" t="n">
        <v>63508</v>
      </c>
      <c r="D623" s="3" t="n">
        <v>25496833</v>
      </c>
      <c r="E623" s="2" t="n">
        <v>0.91</v>
      </c>
      <c r="F623" s="2" t="n">
        <v>-0.29</v>
      </c>
    </row>
    <row r="624" customFormat="false" ht="12" hidden="false" customHeight="false" outlineLevel="0" collapsed="false">
      <c r="A624" s="2" t="s">
        <v>19</v>
      </c>
      <c r="B624" s="2" t="n">
        <v>4</v>
      </c>
      <c r="C624" s="3" t="n">
        <v>63508</v>
      </c>
      <c r="D624" s="3" t="n">
        <v>48758629</v>
      </c>
      <c r="E624" s="2"/>
      <c r="F624" s="2" t="n">
        <f aca="false">AVERAGE(F621:F623)</f>
        <v>-0.156666666666667</v>
      </c>
    </row>
    <row r="625" customFormat="false" ht="12" hidden="false" customHeight="false" outlineLevel="0" collapsed="false">
      <c r="A625" s="2" t="s">
        <v>19</v>
      </c>
      <c r="B625" s="2" t="n">
        <v>4</v>
      </c>
      <c r="C625" s="3" t="n">
        <v>25522253</v>
      </c>
      <c r="D625" s="3" t="n">
        <v>37194958</v>
      </c>
      <c r="E625" s="2" t="n">
        <v>0.92</v>
      </c>
      <c r="F625" s="2" t="n">
        <v>-0.37</v>
      </c>
    </row>
    <row r="626" customFormat="false" ht="12" hidden="false" customHeight="false" outlineLevel="0" collapsed="false">
      <c r="A626" s="2" t="s">
        <v>19</v>
      </c>
      <c r="B626" s="2" t="n">
        <v>4</v>
      </c>
      <c r="C626" s="3" t="n">
        <v>37201282</v>
      </c>
      <c r="D626" s="3" t="n">
        <v>48758629</v>
      </c>
      <c r="E626" s="2" t="n">
        <v>0.92</v>
      </c>
      <c r="F626" s="2" t="n">
        <v>-0.33</v>
      </c>
    </row>
    <row r="627" customFormat="false" ht="12" hidden="false" customHeight="false" outlineLevel="0" collapsed="false">
      <c r="A627" s="2" t="s">
        <v>19</v>
      </c>
      <c r="B627" s="2" t="n">
        <v>5</v>
      </c>
      <c r="C627" s="3" t="n">
        <v>50427850</v>
      </c>
      <c r="D627" s="3" t="n">
        <v>51368887</v>
      </c>
      <c r="E627" s="2" t="n">
        <v>0.63</v>
      </c>
      <c r="F627" s="2" t="n">
        <v>-0.08</v>
      </c>
    </row>
    <row r="628" customFormat="false" ht="12" hidden="false" customHeight="false" outlineLevel="0" collapsed="false">
      <c r="A628" s="2" t="s">
        <v>19</v>
      </c>
      <c r="B628" s="2" t="n">
        <v>5</v>
      </c>
      <c r="C628" s="3" t="n">
        <v>89151688</v>
      </c>
      <c r="D628" s="3" t="n">
        <v>91607769</v>
      </c>
      <c r="E628" s="2" t="n">
        <v>0.63</v>
      </c>
      <c r="F628" s="2" t="n">
        <v>-0.13</v>
      </c>
    </row>
    <row r="629" customFormat="false" ht="12" hidden="false" customHeight="false" outlineLevel="0" collapsed="false">
      <c r="A629" s="2" t="s">
        <v>19</v>
      </c>
      <c r="B629" s="2" t="n">
        <v>5</v>
      </c>
      <c r="C629" s="3" t="n">
        <v>99285891</v>
      </c>
      <c r="D629" s="3" t="n">
        <v>100668620</v>
      </c>
      <c r="E629" s="2" t="n">
        <v>0.64</v>
      </c>
      <c r="F629" s="2" t="n">
        <v>-0.15</v>
      </c>
    </row>
    <row r="630" customFormat="false" ht="12" hidden="false" customHeight="false" outlineLevel="0" collapsed="false">
      <c r="A630" s="2" t="s">
        <v>19</v>
      </c>
      <c r="B630" s="2" t="n">
        <v>5</v>
      </c>
      <c r="C630" s="3" t="n">
        <v>104196324</v>
      </c>
      <c r="D630" s="3" t="n">
        <v>105641571</v>
      </c>
      <c r="E630" s="2" t="n">
        <v>0.64</v>
      </c>
      <c r="F630" s="2" t="n">
        <v>-0.12</v>
      </c>
    </row>
    <row r="631" customFormat="false" ht="12" hidden="false" customHeight="false" outlineLevel="0" collapsed="false">
      <c r="A631" s="2" t="s">
        <v>19</v>
      </c>
      <c r="B631" s="2" t="n">
        <v>6</v>
      </c>
      <c r="C631" s="3" t="n">
        <v>29839766</v>
      </c>
      <c r="D631" s="3" t="n">
        <v>30113733</v>
      </c>
      <c r="E631" s="2" t="n">
        <v>0.95</v>
      </c>
      <c r="F631" s="2" t="n">
        <v>-0.03</v>
      </c>
    </row>
    <row r="632" customFormat="false" ht="12" hidden="false" customHeight="false" outlineLevel="0" collapsed="false">
      <c r="A632" s="2" t="s">
        <v>19</v>
      </c>
      <c r="B632" s="2" t="n">
        <v>7</v>
      </c>
      <c r="C632" s="3" t="n">
        <v>149081</v>
      </c>
      <c r="D632" s="3" t="n">
        <v>6908994</v>
      </c>
      <c r="E632" s="2" t="n">
        <v>0.62</v>
      </c>
      <c r="F632" s="2" t="n">
        <v>0.17</v>
      </c>
    </row>
    <row r="633" customFormat="false" ht="12" hidden="false" customHeight="false" outlineLevel="0" collapsed="false">
      <c r="A633" s="2" t="s">
        <v>19</v>
      </c>
      <c r="B633" s="2" t="n">
        <v>7</v>
      </c>
      <c r="C633" s="3" t="n">
        <v>149081</v>
      </c>
      <c r="D633" s="3" t="n">
        <v>158737504</v>
      </c>
      <c r="E633" s="2"/>
      <c r="F633" s="2" t="n">
        <f aca="false">AVERAGE(F628:F632)</f>
        <v>-0.052</v>
      </c>
    </row>
    <row r="634" customFormat="false" ht="12" hidden="false" customHeight="false" outlineLevel="0" collapsed="false">
      <c r="A634" s="2" t="s">
        <v>19</v>
      </c>
      <c r="B634" s="2" t="n">
        <v>7</v>
      </c>
      <c r="C634" s="3" t="n">
        <v>7006701</v>
      </c>
      <c r="D634" s="3" t="n">
        <v>66162948</v>
      </c>
      <c r="E634" s="2" t="n">
        <v>0.63</v>
      </c>
      <c r="F634" s="2" t="n">
        <v>0.22</v>
      </c>
    </row>
    <row r="635" customFormat="false" ht="12" hidden="false" customHeight="false" outlineLevel="0" collapsed="false">
      <c r="A635" s="2" t="s">
        <v>19</v>
      </c>
      <c r="B635" s="2" t="n">
        <v>7</v>
      </c>
      <c r="C635" s="3" t="n">
        <v>66167542</v>
      </c>
      <c r="D635" s="3" t="n">
        <v>66286696</v>
      </c>
      <c r="E635" s="2"/>
      <c r="F635" s="2" t="n">
        <v>0.23</v>
      </c>
    </row>
    <row r="636" customFormat="false" ht="12" hidden="false" customHeight="false" outlineLevel="0" collapsed="false">
      <c r="A636" s="2" t="s">
        <v>19</v>
      </c>
      <c r="B636" s="2" t="n">
        <v>7</v>
      </c>
      <c r="C636" s="3" t="n">
        <v>66293216</v>
      </c>
      <c r="D636" s="3" t="n">
        <v>126040248</v>
      </c>
      <c r="E636" s="2" t="n">
        <v>0.63</v>
      </c>
      <c r="F636" s="2" t="n">
        <v>0.23</v>
      </c>
    </row>
    <row r="637" customFormat="false" ht="12" hidden="false" customHeight="false" outlineLevel="0" collapsed="false">
      <c r="A637" s="2" t="s">
        <v>19</v>
      </c>
      <c r="B637" s="2" t="n">
        <v>7</v>
      </c>
      <c r="C637" s="3" t="n">
        <v>126068490</v>
      </c>
      <c r="D637" s="3" t="n">
        <v>158737504</v>
      </c>
      <c r="E637" s="2" t="n">
        <v>0.63</v>
      </c>
      <c r="F637" s="2" t="n">
        <v>0.2</v>
      </c>
    </row>
    <row r="638" customFormat="false" ht="12" hidden="false" customHeight="false" outlineLevel="0" collapsed="false">
      <c r="A638" s="2" t="s">
        <v>19</v>
      </c>
      <c r="B638" s="2" t="n">
        <v>10</v>
      </c>
      <c r="C638" s="3" t="n">
        <v>746109</v>
      </c>
      <c r="D638" s="3" t="n">
        <v>68297491</v>
      </c>
      <c r="E638" s="2" t="n">
        <v>0.64</v>
      </c>
      <c r="F638" s="2" t="n">
        <v>-0.11</v>
      </c>
    </row>
    <row r="639" customFormat="false" ht="12" hidden="false" customHeight="false" outlineLevel="0" collapsed="false">
      <c r="A639" s="2" t="s">
        <v>19</v>
      </c>
      <c r="B639" s="2" t="n">
        <v>10</v>
      </c>
      <c r="C639" s="3" t="n">
        <v>746109</v>
      </c>
      <c r="D639" s="3" t="n">
        <v>135284293</v>
      </c>
      <c r="E639" s="2"/>
      <c r="F639" s="2" t="n">
        <f aca="false">AVERAGE(F637:F638)</f>
        <v>0.045</v>
      </c>
    </row>
    <row r="640" customFormat="false" ht="12" hidden="false" customHeight="false" outlineLevel="0" collapsed="false">
      <c r="A640" s="2" t="s">
        <v>19</v>
      </c>
      <c r="B640" s="2" t="n">
        <v>10</v>
      </c>
      <c r="C640" s="3" t="n">
        <v>68300086</v>
      </c>
      <c r="D640" s="3" t="n">
        <v>135284293</v>
      </c>
      <c r="E640" s="2" t="n">
        <v>0.63</v>
      </c>
      <c r="F640" s="2" t="n">
        <v>-0.11</v>
      </c>
    </row>
    <row r="641" customFormat="false" ht="12" hidden="false" customHeight="false" outlineLevel="0" collapsed="false">
      <c r="A641" s="2" t="s">
        <v>19</v>
      </c>
      <c r="B641" s="2" t="n">
        <v>11</v>
      </c>
      <c r="C641" s="3" t="n">
        <v>1594620</v>
      </c>
      <c r="D641" s="3" t="n">
        <v>1608493</v>
      </c>
      <c r="E641" s="2" t="n">
        <v>0.65</v>
      </c>
      <c r="F641" s="2" t="n">
        <v>-0.06</v>
      </c>
    </row>
    <row r="642" customFormat="false" ht="12" hidden="false" customHeight="false" outlineLevel="0" collapsed="false">
      <c r="A642" s="2" t="s">
        <v>19</v>
      </c>
      <c r="B642" s="2" t="n">
        <v>11</v>
      </c>
      <c r="C642" s="3" t="n">
        <v>81421155</v>
      </c>
      <c r="D642" s="3" t="n">
        <v>88599795</v>
      </c>
      <c r="E642" s="2" t="n">
        <v>0.92</v>
      </c>
      <c r="F642" s="2" t="n">
        <v>-0.36</v>
      </c>
    </row>
    <row r="643" customFormat="false" ht="12" hidden="false" customHeight="false" outlineLevel="0" collapsed="false">
      <c r="A643" s="2" t="s">
        <v>19</v>
      </c>
      <c r="B643" s="2" t="n">
        <v>11</v>
      </c>
      <c r="C643" s="3" t="n">
        <v>81421155</v>
      </c>
      <c r="D643" s="3" t="n">
        <v>134321343</v>
      </c>
      <c r="E643" s="2"/>
      <c r="F643" s="2" t="n">
        <f aca="false">AVERAGE(F640:F642)</f>
        <v>-0.176666666666667</v>
      </c>
    </row>
    <row r="644" customFormat="false" ht="12" hidden="false" customHeight="false" outlineLevel="0" collapsed="false">
      <c r="A644" s="2" t="s">
        <v>19</v>
      </c>
      <c r="B644" s="2" t="n">
        <v>11</v>
      </c>
      <c r="C644" s="3" t="n">
        <v>88617956</v>
      </c>
      <c r="D644" s="3" t="n">
        <v>89095092</v>
      </c>
      <c r="E644" s="2" t="n">
        <v>0.89</v>
      </c>
      <c r="F644" s="2" t="n">
        <v>-0.3</v>
      </c>
    </row>
    <row r="645" customFormat="false" ht="12" hidden="false" customHeight="false" outlineLevel="0" collapsed="false">
      <c r="A645" s="2" t="s">
        <v>19</v>
      </c>
      <c r="B645" s="2" t="n">
        <v>11</v>
      </c>
      <c r="C645" s="3" t="n">
        <v>89296129</v>
      </c>
      <c r="D645" s="3" t="n">
        <v>134321343</v>
      </c>
      <c r="E645" s="2" t="n">
        <v>0.92</v>
      </c>
      <c r="F645" s="2" t="n">
        <v>-0.32</v>
      </c>
    </row>
    <row r="646" customFormat="false" ht="12" hidden="false" customHeight="false" outlineLevel="0" collapsed="false">
      <c r="A646" s="2" t="s">
        <v>19</v>
      </c>
      <c r="B646" s="2" t="n">
        <v>12</v>
      </c>
      <c r="C646" s="3" t="n">
        <v>109006782</v>
      </c>
      <c r="D646" s="3" t="n">
        <v>132281048</v>
      </c>
      <c r="E646" s="2" t="n">
        <v>0.63</v>
      </c>
      <c r="F646" s="2" t="n">
        <v>0.17</v>
      </c>
    </row>
    <row r="647" customFormat="false" ht="12" hidden="false" customHeight="false" outlineLevel="0" collapsed="false">
      <c r="A647" s="2" t="s">
        <v>19</v>
      </c>
      <c r="B647" s="2" t="n">
        <v>14</v>
      </c>
      <c r="C647" s="3" t="n">
        <v>18531500</v>
      </c>
      <c r="D647" s="3" t="n">
        <v>19479098</v>
      </c>
      <c r="E647" s="2" t="n">
        <v>0.67</v>
      </c>
      <c r="F647" s="2" t="n">
        <v>0.4</v>
      </c>
    </row>
    <row r="648" customFormat="false" ht="12" hidden="false" customHeight="false" outlineLevel="0" collapsed="false">
      <c r="A648" s="2" t="s">
        <v>19</v>
      </c>
      <c r="B648" s="2" t="n">
        <v>14</v>
      </c>
      <c r="C648" s="3" t="n">
        <v>68424624</v>
      </c>
      <c r="D648" s="3" t="n">
        <v>69087590</v>
      </c>
      <c r="E648" s="2" t="n">
        <v>0.73</v>
      </c>
      <c r="F648" s="2" t="n">
        <v>0</v>
      </c>
    </row>
    <row r="649" customFormat="false" ht="12" hidden="false" customHeight="false" outlineLevel="0" collapsed="false">
      <c r="A649" s="2" t="s">
        <v>19</v>
      </c>
      <c r="B649" s="2" t="n">
        <v>14</v>
      </c>
      <c r="C649" s="3" t="n">
        <v>106058612</v>
      </c>
      <c r="D649" s="3" t="n">
        <v>106297061</v>
      </c>
      <c r="E649" s="2" t="n">
        <v>0.62</v>
      </c>
      <c r="F649" s="2" t="n">
        <v>0.28</v>
      </c>
    </row>
    <row r="650" customFormat="false" ht="12" hidden="false" customHeight="false" outlineLevel="0" collapsed="false">
      <c r="A650" s="2" t="s">
        <v>19</v>
      </c>
      <c r="B650" s="2" t="n">
        <v>15</v>
      </c>
      <c r="C650" s="3" t="n">
        <v>19205581</v>
      </c>
      <c r="D650" s="3" t="n">
        <v>100216154</v>
      </c>
      <c r="E650" s="2" t="n">
        <v>0.63</v>
      </c>
      <c r="F650" s="2" t="n">
        <v>-0.12</v>
      </c>
    </row>
    <row r="651" customFormat="false" ht="12" hidden="false" customHeight="false" outlineLevel="0" collapsed="false">
      <c r="A651" s="2" t="s">
        <v>19</v>
      </c>
      <c r="B651" s="2" t="n">
        <v>17</v>
      </c>
      <c r="C651" s="3" t="n">
        <v>28418542</v>
      </c>
      <c r="D651" s="3" t="n">
        <v>78653169</v>
      </c>
      <c r="E651" s="2" t="n">
        <v>0.67</v>
      </c>
      <c r="F651" s="2" t="n">
        <v>0.23</v>
      </c>
    </row>
    <row r="652" customFormat="false" ht="12" hidden="false" customHeight="false" outlineLevel="0" collapsed="false">
      <c r="A652" s="2" t="s">
        <v>19</v>
      </c>
      <c r="B652" s="2" t="n">
        <v>18</v>
      </c>
      <c r="C652" s="3" t="n">
        <v>59836</v>
      </c>
      <c r="D652" s="3" t="n">
        <v>43073553</v>
      </c>
      <c r="E652" s="2" t="n">
        <v>0.58</v>
      </c>
      <c r="F652" s="2" t="n">
        <v>0.13</v>
      </c>
    </row>
    <row r="653" customFormat="false" ht="12" hidden="false" customHeight="false" outlineLevel="0" collapsed="false">
      <c r="A653" s="2" t="s">
        <v>19</v>
      </c>
      <c r="B653" s="2" t="n">
        <v>18</v>
      </c>
      <c r="C653" s="3" t="n">
        <v>43092162</v>
      </c>
      <c r="D653" s="3" t="n">
        <v>76085595</v>
      </c>
      <c r="E653" s="2" t="n">
        <v>0.64</v>
      </c>
      <c r="F653" s="2" t="n">
        <v>-0.12</v>
      </c>
    </row>
    <row r="654" customFormat="false" ht="12" hidden="false" customHeight="false" outlineLevel="0" collapsed="false">
      <c r="A654" s="2" t="s">
        <v>19</v>
      </c>
      <c r="B654" s="2" t="n">
        <v>19</v>
      </c>
      <c r="C654" s="3" t="n">
        <v>59423491</v>
      </c>
      <c r="D654" s="3" t="n">
        <v>59428111</v>
      </c>
      <c r="E654" s="2" t="n">
        <v>0.68</v>
      </c>
      <c r="F654" s="2" t="n">
        <v>0.3</v>
      </c>
    </row>
    <row r="655" customFormat="false" ht="12" hidden="false" customHeight="false" outlineLevel="0" collapsed="false">
      <c r="A655" s="2" t="s">
        <v>19</v>
      </c>
      <c r="B655" s="2" t="n">
        <v>22</v>
      </c>
      <c r="C655" s="3" t="n">
        <v>15333560</v>
      </c>
      <c r="D655" s="3" t="n">
        <v>15645194</v>
      </c>
      <c r="E655" s="2" t="n">
        <v>0.62</v>
      </c>
      <c r="F655" s="2" t="n">
        <v>0.19</v>
      </c>
    </row>
    <row r="656" customFormat="false" ht="12" hidden="false" customHeight="false" outlineLevel="0" collapsed="false">
      <c r="A656" s="2" t="s">
        <v>19</v>
      </c>
      <c r="B656" s="2" t="n">
        <v>23</v>
      </c>
      <c r="C656" s="3" t="n">
        <v>2782660</v>
      </c>
      <c r="D656" s="3" t="n">
        <v>153313264</v>
      </c>
      <c r="E656" s="2" t="n">
        <v>0.63</v>
      </c>
      <c r="F656" s="2" t="n">
        <v>0.07</v>
      </c>
    </row>
    <row r="658" customFormat="false" ht="12" hidden="false" customHeight="false" outlineLevel="0" collapsed="false">
      <c r="A658" s="2" t="s">
        <v>20</v>
      </c>
      <c r="B658" s="2" t="n">
        <v>2</v>
      </c>
      <c r="C658" s="3" t="n">
        <v>17105642</v>
      </c>
      <c r="D658" s="3" t="n">
        <v>17430879</v>
      </c>
      <c r="E658" s="2" t="n">
        <v>0.75</v>
      </c>
      <c r="F658" s="2" t="n">
        <v>0.05</v>
      </c>
    </row>
    <row r="659" customFormat="false" ht="12" hidden="false" customHeight="false" outlineLevel="0" collapsed="false">
      <c r="A659" s="2" t="s">
        <v>20</v>
      </c>
      <c r="B659" s="2" t="n">
        <v>2</v>
      </c>
      <c r="C659" s="3" t="n">
        <v>82427059</v>
      </c>
      <c r="D659" s="3" t="n">
        <v>83434515</v>
      </c>
      <c r="E659" s="2" t="n">
        <v>0.96</v>
      </c>
      <c r="F659" s="2" t="n">
        <v>-0.1</v>
      </c>
    </row>
    <row r="660" customFormat="false" ht="12" hidden="false" customHeight="false" outlineLevel="0" collapsed="false">
      <c r="A660" s="2" t="s">
        <v>20</v>
      </c>
      <c r="B660" s="2" t="n">
        <v>4</v>
      </c>
      <c r="C660" s="3" t="n">
        <v>92152603</v>
      </c>
      <c r="D660" s="3" t="n">
        <v>92198117</v>
      </c>
      <c r="E660" s="2" t="n">
        <v>0.86</v>
      </c>
      <c r="F660" s="2" t="n">
        <v>-0.29</v>
      </c>
    </row>
    <row r="661" customFormat="false" ht="12" hidden="false" customHeight="false" outlineLevel="0" collapsed="false">
      <c r="A661" s="2" t="s">
        <v>20</v>
      </c>
      <c r="B661" s="2" t="n">
        <v>5</v>
      </c>
      <c r="C661" s="3" t="n">
        <v>99667842</v>
      </c>
      <c r="D661" s="3" t="n">
        <v>100854223</v>
      </c>
      <c r="E661" s="2" t="n">
        <v>0.95</v>
      </c>
      <c r="F661" s="2" t="n">
        <v>-0.21</v>
      </c>
    </row>
    <row r="662" customFormat="false" ht="12" hidden="false" customHeight="false" outlineLevel="0" collapsed="false">
      <c r="A662" s="2" t="s">
        <v>20</v>
      </c>
      <c r="B662" s="2" t="n">
        <v>5</v>
      </c>
      <c r="C662" s="3" t="n">
        <v>129584845</v>
      </c>
      <c r="D662" s="3" t="n">
        <v>131397140</v>
      </c>
      <c r="E662" s="2" t="n">
        <v>0.95</v>
      </c>
      <c r="F662" s="2" t="n">
        <v>-0.09</v>
      </c>
    </row>
    <row r="663" customFormat="false" ht="12" hidden="false" customHeight="false" outlineLevel="0" collapsed="false">
      <c r="A663" s="2" t="s">
        <v>20</v>
      </c>
      <c r="B663" s="2" t="n">
        <v>6</v>
      </c>
      <c r="C663" s="3" t="n">
        <v>121445811</v>
      </c>
      <c r="D663" s="3" t="n">
        <v>121480077</v>
      </c>
      <c r="E663" s="2" t="n">
        <v>0.93</v>
      </c>
      <c r="F663" s="2" t="n">
        <v>-0.26</v>
      </c>
    </row>
    <row r="664" customFormat="false" ht="12" hidden="false" customHeight="false" outlineLevel="0" collapsed="false">
      <c r="A664" s="2" t="s">
        <v>20</v>
      </c>
      <c r="B664" s="2" t="n">
        <v>7</v>
      </c>
      <c r="C664" s="3" t="n">
        <v>127961193</v>
      </c>
      <c r="D664" s="3" t="n">
        <v>128005491</v>
      </c>
      <c r="E664" s="2" t="n">
        <v>0.81</v>
      </c>
      <c r="F664" s="2" t="n">
        <v>0.02</v>
      </c>
    </row>
    <row r="665" customFormat="false" ht="12" hidden="false" customHeight="false" outlineLevel="0" collapsed="false">
      <c r="A665" s="2" t="s">
        <v>20</v>
      </c>
      <c r="B665" s="2" t="n">
        <v>8</v>
      </c>
      <c r="C665" s="3" t="n">
        <v>115077159</v>
      </c>
      <c r="D665" s="3" t="n">
        <v>115525143</v>
      </c>
      <c r="E665" s="2" t="n">
        <v>0.96</v>
      </c>
      <c r="F665" s="2" t="n">
        <v>-0.1</v>
      </c>
    </row>
    <row r="666" customFormat="false" ht="12" hidden="false" customHeight="false" outlineLevel="0" collapsed="false">
      <c r="A666" s="2" t="s">
        <v>20</v>
      </c>
      <c r="B666" s="2" t="n">
        <v>9</v>
      </c>
      <c r="C666" s="3" t="n">
        <v>181843</v>
      </c>
      <c r="D666" s="3" t="n">
        <v>2381261</v>
      </c>
      <c r="E666" s="2" t="n">
        <v>0.65</v>
      </c>
      <c r="F666" s="2" t="n">
        <v>-0.16</v>
      </c>
    </row>
    <row r="667" customFormat="false" ht="12" hidden="false" customHeight="false" outlineLevel="0" collapsed="false">
      <c r="A667" s="2" t="s">
        <v>20</v>
      </c>
      <c r="B667" s="2" t="n">
        <v>9</v>
      </c>
      <c r="C667" s="3" t="n">
        <v>181843</v>
      </c>
      <c r="D667" s="3" t="n">
        <v>15520283</v>
      </c>
      <c r="E667" s="2" t="n">
        <f aca="false">AVERAGE(E662:E666)</f>
        <v>0.86</v>
      </c>
      <c r="F667" s="2" t="n">
        <f aca="false">AVERAGE(F662:F666)</f>
        <v>-0.118</v>
      </c>
    </row>
    <row r="668" customFormat="false" ht="12" hidden="false" customHeight="false" outlineLevel="0" collapsed="false">
      <c r="A668" s="2" t="s">
        <v>20</v>
      </c>
      <c r="B668" s="2" t="n">
        <v>9</v>
      </c>
      <c r="C668" s="3" t="n">
        <v>2384917</v>
      </c>
      <c r="D668" s="3" t="n">
        <v>2398944</v>
      </c>
      <c r="E668" s="2" t="n">
        <v>0.8</v>
      </c>
      <c r="F668" s="2" t="n">
        <v>-0.35</v>
      </c>
    </row>
    <row r="669" customFormat="false" ht="12" hidden="false" customHeight="false" outlineLevel="0" collapsed="false">
      <c r="A669" s="2" t="s">
        <v>20</v>
      </c>
      <c r="B669" s="2" t="n">
        <v>9</v>
      </c>
      <c r="C669" s="3" t="n">
        <v>2402296</v>
      </c>
      <c r="D669" s="3" t="n">
        <v>8774446</v>
      </c>
      <c r="E669" s="2" t="n">
        <v>0.65</v>
      </c>
      <c r="F669" s="2" t="n">
        <v>-0.18</v>
      </c>
    </row>
    <row r="670" customFormat="false" ht="12" hidden="false" customHeight="false" outlineLevel="0" collapsed="false">
      <c r="A670" s="2" t="s">
        <v>20</v>
      </c>
      <c r="B670" s="2" t="n">
        <v>9</v>
      </c>
      <c r="C670" s="3" t="n">
        <v>8786449</v>
      </c>
      <c r="D670" s="3" t="n">
        <v>8972266</v>
      </c>
      <c r="E670" s="2" t="n">
        <v>0.72</v>
      </c>
      <c r="F670" s="2" t="n">
        <v>-0.29</v>
      </c>
    </row>
    <row r="671" customFormat="false" ht="12" hidden="false" customHeight="false" outlineLevel="0" collapsed="false">
      <c r="A671" s="2" t="s">
        <v>20</v>
      </c>
      <c r="B671" s="2" t="n">
        <v>9</v>
      </c>
      <c r="C671" s="3" t="n">
        <v>8972620</v>
      </c>
      <c r="D671" s="3" t="n">
        <v>15520283</v>
      </c>
      <c r="E671" s="2" t="n">
        <v>0.66</v>
      </c>
      <c r="F671" s="2" t="n">
        <v>-0.23</v>
      </c>
    </row>
    <row r="672" customFormat="false" ht="12" hidden="false" customHeight="false" outlineLevel="0" collapsed="false">
      <c r="A672" s="2" t="s">
        <v>20</v>
      </c>
      <c r="B672" s="2" t="n">
        <v>10</v>
      </c>
      <c r="C672" s="3" t="n">
        <v>37279571</v>
      </c>
      <c r="D672" s="3" t="n">
        <v>38637737</v>
      </c>
      <c r="E672" s="2" t="n">
        <v>0.95</v>
      </c>
      <c r="F672" s="2" t="n">
        <v>-0.03</v>
      </c>
    </row>
    <row r="673" customFormat="false" ht="12" hidden="false" customHeight="false" outlineLevel="0" collapsed="false">
      <c r="A673" s="2" t="s">
        <v>20</v>
      </c>
      <c r="B673" s="2" t="n">
        <v>10</v>
      </c>
      <c r="C673" s="3" t="n">
        <v>56167665</v>
      </c>
      <c r="D673" s="3" t="n">
        <v>56196753</v>
      </c>
      <c r="E673" s="2" t="n">
        <v>0.7</v>
      </c>
      <c r="F673" s="2" t="n">
        <v>-0.02</v>
      </c>
    </row>
    <row r="674" customFormat="false" ht="12" hidden="false" customHeight="false" outlineLevel="0" collapsed="false">
      <c r="A674" s="2" t="s">
        <v>20</v>
      </c>
      <c r="B674" s="2" t="n">
        <v>11</v>
      </c>
      <c r="C674" s="3" t="n">
        <v>194228</v>
      </c>
      <c r="D674" s="3" t="n">
        <v>10954294</v>
      </c>
      <c r="E674" s="2" t="n">
        <v>0.81</v>
      </c>
      <c r="F674" s="2" t="n">
        <v>-0.27</v>
      </c>
    </row>
    <row r="675" customFormat="false" ht="12" hidden="false" customHeight="false" outlineLevel="0" collapsed="false">
      <c r="A675" s="2" t="s">
        <v>20</v>
      </c>
      <c r="B675" s="2" t="n">
        <v>12</v>
      </c>
      <c r="C675" s="3" t="n">
        <v>33412987</v>
      </c>
      <c r="D675" s="3" t="n">
        <v>34595272</v>
      </c>
      <c r="E675" s="2" t="n">
        <v>0.65</v>
      </c>
      <c r="F675" s="2" t="n">
        <v>0.19</v>
      </c>
    </row>
    <row r="676" customFormat="false" ht="12" hidden="false" customHeight="false" outlineLevel="0" collapsed="false">
      <c r="A676" s="2" t="s">
        <v>20</v>
      </c>
      <c r="B676" s="2" t="n">
        <v>17</v>
      </c>
      <c r="C676" s="3" t="n">
        <v>29778964</v>
      </c>
      <c r="D676" s="3" t="n">
        <v>45653965</v>
      </c>
      <c r="E676" s="2" t="n">
        <v>0.59</v>
      </c>
      <c r="F676" s="2" t="n">
        <v>0.14</v>
      </c>
    </row>
    <row r="677" customFormat="false" ht="12" hidden="false" customHeight="false" outlineLevel="0" collapsed="false">
      <c r="A677" s="2" t="s">
        <v>20</v>
      </c>
      <c r="B677" s="2" t="n">
        <v>17</v>
      </c>
      <c r="C677" s="3" t="n">
        <v>45704449</v>
      </c>
      <c r="D677" s="3" t="n">
        <v>78629633</v>
      </c>
      <c r="E677" s="2" t="n">
        <v>0.67</v>
      </c>
      <c r="F677" s="2" t="n">
        <v>0.28</v>
      </c>
    </row>
    <row r="678" customFormat="false" ht="12" hidden="false" customHeight="false" outlineLevel="0" collapsed="false">
      <c r="A678" s="2" t="s">
        <v>20</v>
      </c>
      <c r="B678" s="2" t="n">
        <v>18</v>
      </c>
      <c r="C678" s="3" t="n">
        <v>50073748</v>
      </c>
      <c r="D678" s="3" t="n">
        <v>50403171</v>
      </c>
      <c r="E678" s="2" t="n">
        <v>0.85</v>
      </c>
      <c r="F678" s="2" t="n">
        <v>0</v>
      </c>
    </row>
    <row r="679" customFormat="false" ht="12" hidden="false" customHeight="false" outlineLevel="0" collapsed="false">
      <c r="A679" s="2" t="s">
        <v>20</v>
      </c>
      <c r="B679" s="2" t="n">
        <v>19</v>
      </c>
      <c r="C679" s="3" t="n">
        <v>20772798</v>
      </c>
      <c r="D679" s="3" t="n">
        <v>20801110</v>
      </c>
      <c r="E679" s="2" t="n">
        <v>0.95</v>
      </c>
      <c r="F679" s="2" t="n">
        <v>-0.49</v>
      </c>
    </row>
    <row r="680" customFormat="false" ht="12" hidden="false" customHeight="false" outlineLevel="0" collapsed="false">
      <c r="A680" s="2" t="s">
        <v>20</v>
      </c>
      <c r="B680" s="2" t="n">
        <v>23</v>
      </c>
      <c r="C680" s="3" t="n">
        <v>2859981</v>
      </c>
      <c r="D680" s="3" t="n">
        <v>154503995</v>
      </c>
      <c r="E680" s="2" t="n">
        <v>0.96</v>
      </c>
      <c r="F680" s="2" t="n">
        <v>-0.23</v>
      </c>
    </row>
    <row r="682" customFormat="false" ht="12" hidden="false" customHeight="false" outlineLevel="0" collapsed="false">
      <c r="A682" s="2" t="s">
        <v>21</v>
      </c>
      <c r="B682" s="2" t="n">
        <v>1</v>
      </c>
      <c r="C682" s="4" t="n">
        <v>742429</v>
      </c>
      <c r="D682" s="4" t="n">
        <v>61242906</v>
      </c>
      <c r="E682" s="2" t="n">
        <v>0.69</v>
      </c>
      <c r="F682" s="2" t="n">
        <v>-0.24</v>
      </c>
    </row>
    <row r="683" customFormat="false" ht="12" hidden="false" customHeight="false" outlineLevel="0" collapsed="false">
      <c r="A683" s="2" t="s">
        <v>21</v>
      </c>
      <c r="B683" s="2" t="n">
        <v>1</v>
      </c>
      <c r="C683" s="4" t="n">
        <v>61244762</v>
      </c>
      <c r="D683" s="4" t="n">
        <v>63105798</v>
      </c>
      <c r="E683" s="2" t="n">
        <v>0.71</v>
      </c>
      <c r="F683" s="2" t="n">
        <v>-0.15</v>
      </c>
    </row>
    <row r="684" customFormat="false" ht="12" hidden="false" customHeight="false" outlineLevel="0" collapsed="false">
      <c r="A684" s="2" t="s">
        <v>21</v>
      </c>
      <c r="B684" s="2" t="n">
        <v>1</v>
      </c>
      <c r="C684" s="4" t="n">
        <v>63133809</v>
      </c>
      <c r="D684" s="4" t="n">
        <v>65825736</v>
      </c>
      <c r="E684" s="2" t="n">
        <v>0.69</v>
      </c>
      <c r="F684" s="2" t="n">
        <v>-0.12</v>
      </c>
    </row>
    <row r="685" customFormat="false" ht="12" hidden="false" customHeight="false" outlineLevel="0" collapsed="false">
      <c r="A685" s="2" t="s">
        <v>21</v>
      </c>
      <c r="B685" s="2" t="n">
        <v>1</v>
      </c>
      <c r="C685" s="4" t="n">
        <v>65826208</v>
      </c>
      <c r="D685" s="4" t="n">
        <v>65830588</v>
      </c>
      <c r="E685" s="2" t="n">
        <v>0.64</v>
      </c>
      <c r="F685" s="2" t="n">
        <v>0.08</v>
      </c>
    </row>
    <row r="686" customFormat="false" ht="12" hidden="false" customHeight="false" outlineLevel="0" collapsed="false">
      <c r="A686" s="2" t="s">
        <v>21</v>
      </c>
      <c r="B686" s="2" t="n">
        <v>1</v>
      </c>
      <c r="C686" s="4" t="n">
        <v>65831101</v>
      </c>
      <c r="D686" s="4" t="n">
        <v>96971943</v>
      </c>
      <c r="E686" s="2" t="n">
        <v>0.7</v>
      </c>
      <c r="F686" s="2" t="n">
        <v>-0.06</v>
      </c>
    </row>
    <row r="687" customFormat="false" ht="12" hidden="false" customHeight="false" outlineLevel="0" collapsed="false">
      <c r="A687" s="2" t="s">
        <v>21</v>
      </c>
      <c r="B687" s="2" t="n">
        <v>2</v>
      </c>
      <c r="C687" s="4" t="n">
        <v>15015742</v>
      </c>
      <c r="D687" s="4" t="n">
        <v>16263326</v>
      </c>
      <c r="E687" s="2" t="n">
        <v>0.83</v>
      </c>
      <c r="F687" s="2" t="n">
        <v>0.63</v>
      </c>
    </row>
    <row r="688" customFormat="false" ht="12" hidden="false" customHeight="false" outlineLevel="0" collapsed="false">
      <c r="A688" s="2" t="s">
        <v>21</v>
      </c>
      <c r="B688" s="2" t="n">
        <v>2</v>
      </c>
      <c r="C688" s="4" t="n">
        <v>16792136</v>
      </c>
      <c r="D688" s="4" t="n">
        <v>17486259</v>
      </c>
      <c r="E688" s="2" t="n">
        <v>0.88</v>
      </c>
      <c r="F688" s="2" t="n">
        <v>0.83</v>
      </c>
    </row>
    <row r="689" customFormat="false" ht="12" hidden="false" customHeight="false" outlineLevel="0" collapsed="false">
      <c r="A689" s="2" t="s">
        <v>21</v>
      </c>
      <c r="B689" s="2" t="n">
        <v>2</v>
      </c>
      <c r="C689" s="4" t="n">
        <v>17913581</v>
      </c>
      <c r="D689" s="4" t="n">
        <v>18517361</v>
      </c>
      <c r="E689" s="2" t="n">
        <v>0.81</v>
      </c>
      <c r="F689" s="2" t="n">
        <v>0.59</v>
      </c>
    </row>
    <row r="690" customFormat="false" ht="12" hidden="false" customHeight="false" outlineLevel="0" collapsed="false">
      <c r="A690" s="2" t="s">
        <v>21</v>
      </c>
      <c r="B690" s="2" t="n">
        <v>3</v>
      </c>
      <c r="C690" s="4" t="n">
        <v>36495</v>
      </c>
      <c r="D690" s="4" t="n">
        <v>199251343</v>
      </c>
      <c r="E690" s="2" t="n">
        <v>0.55</v>
      </c>
      <c r="F690" s="2" t="n">
        <v>-0.1</v>
      </c>
    </row>
    <row r="691" customFormat="false" ht="12" hidden="false" customHeight="false" outlineLevel="0" collapsed="false">
      <c r="A691" s="2" t="s">
        <v>21</v>
      </c>
      <c r="B691" s="2" t="n">
        <v>6</v>
      </c>
      <c r="C691" s="4" t="n">
        <v>29780722</v>
      </c>
      <c r="D691" s="4" t="n">
        <v>30088655</v>
      </c>
      <c r="E691" s="2" t="n">
        <v>0.81</v>
      </c>
      <c r="F691" s="2" t="n">
        <v>-0.04</v>
      </c>
    </row>
    <row r="692" customFormat="false" ht="12" hidden="false" customHeight="false" outlineLevel="0" collapsed="false">
      <c r="A692" s="2" t="s">
        <v>21</v>
      </c>
      <c r="B692" s="2" t="n">
        <v>7</v>
      </c>
      <c r="C692" s="4" t="n">
        <v>56257094</v>
      </c>
      <c r="D692" s="4" t="n">
        <v>56646334</v>
      </c>
      <c r="E692" s="2" t="n">
        <v>0.88</v>
      </c>
      <c r="F692" s="2" t="n">
        <v>-0.06</v>
      </c>
    </row>
    <row r="693" customFormat="false" ht="12" hidden="false" customHeight="false" outlineLevel="0" collapsed="false">
      <c r="A693" s="2" t="s">
        <v>21</v>
      </c>
      <c r="B693" s="2" t="n">
        <v>7</v>
      </c>
      <c r="C693" s="4" t="n">
        <v>76255687</v>
      </c>
      <c r="D693" s="4" t="n">
        <v>76477775</v>
      </c>
      <c r="E693" s="2" t="n">
        <v>0.58</v>
      </c>
      <c r="F693" s="2" t="n">
        <v>0.06</v>
      </c>
    </row>
    <row r="694" customFormat="false" ht="12" hidden="false" customHeight="false" outlineLevel="0" collapsed="false">
      <c r="A694" s="2" t="s">
        <v>21</v>
      </c>
      <c r="B694" s="2" t="n">
        <v>8</v>
      </c>
      <c r="C694" s="4" t="n">
        <v>166818</v>
      </c>
      <c r="D694" s="4" t="n">
        <v>9264401</v>
      </c>
      <c r="E694" s="2" t="n">
        <v>0.7</v>
      </c>
      <c r="F694" s="2" t="n">
        <v>-0.11</v>
      </c>
    </row>
    <row r="695" customFormat="false" ht="12" hidden="false" customHeight="false" outlineLevel="0" collapsed="false">
      <c r="A695" s="2" t="s">
        <v>21</v>
      </c>
      <c r="B695" s="2" t="n">
        <v>8</v>
      </c>
      <c r="C695" s="4" t="n">
        <v>9268558</v>
      </c>
      <c r="D695" s="4" t="n">
        <v>10507540</v>
      </c>
      <c r="E695" s="2" t="n">
        <v>0.74</v>
      </c>
      <c r="F695" s="2" t="n">
        <v>-0.18</v>
      </c>
    </row>
    <row r="696" customFormat="false" ht="12" hidden="false" customHeight="false" outlineLevel="0" collapsed="false">
      <c r="A696" s="2" t="s">
        <v>21</v>
      </c>
      <c r="B696" s="2" t="n">
        <v>8</v>
      </c>
      <c r="C696" s="4" t="n">
        <v>10600524</v>
      </c>
      <c r="D696" s="4" t="n">
        <v>15834133</v>
      </c>
      <c r="E696" s="2" t="n">
        <v>0.7</v>
      </c>
      <c r="F696" s="2" t="n">
        <v>-0.1</v>
      </c>
    </row>
    <row r="697" customFormat="false" ht="12" hidden="false" customHeight="false" outlineLevel="0" collapsed="false">
      <c r="A697" s="2" t="s">
        <v>21</v>
      </c>
      <c r="B697" s="2" t="n">
        <v>8</v>
      </c>
      <c r="C697" s="4" t="n">
        <v>15836004</v>
      </c>
      <c r="D697" s="4" t="n">
        <v>15836837</v>
      </c>
      <c r="E697" s="2" t="n">
        <v>0.8</v>
      </c>
      <c r="F697" s="2" t="n">
        <v>-0.18</v>
      </c>
    </row>
    <row r="698" customFormat="false" ht="12" hidden="false" customHeight="false" outlineLevel="0" collapsed="false">
      <c r="A698" s="2" t="s">
        <v>21</v>
      </c>
      <c r="B698" s="2" t="n">
        <v>8</v>
      </c>
      <c r="C698" s="4" t="n">
        <v>15839931</v>
      </c>
      <c r="D698" s="4" t="n">
        <v>18140408</v>
      </c>
      <c r="E698" s="2" t="n">
        <v>0.7</v>
      </c>
      <c r="F698" s="2" t="n">
        <v>-0.08</v>
      </c>
    </row>
    <row r="699" customFormat="false" ht="12" hidden="false" customHeight="false" outlineLevel="0" collapsed="false">
      <c r="A699" s="2" t="s">
        <v>21</v>
      </c>
      <c r="B699" s="2" t="n">
        <v>8</v>
      </c>
      <c r="C699" s="4" t="n">
        <v>18140584</v>
      </c>
      <c r="D699" s="4" t="n">
        <v>28228417</v>
      </c>
      <c r="E699" s="2" t="n">
        <v>0.69</v>
      </c>
      <c r="F699" s="2" t="n">
        <v>-0.14</v>
      </c>
    </row>
    <row r="700" customFormat="false" ht="12" hidden="false" customHeight="false" outlineLevel="0" collapsed="false">
      <c r="A700" s="2" t="s">
        <v>21</v>
      </c>
      <c r="B700" s="2" t="n">
        <v>9</v>
      </c>
      <c r="C700" s="4" t="n">
        <v>38994140</v>
      </c>
      <c r="D700" s="4" t="n">
        <v>66579044</v>
      </c>
      <c r="E700" s="2" t="n">
        <v>0.6</v>
      </c>
      <c r="F700" s="2" t="n">
        <v>-0.01</v>
      </c>
    </row>
    <row r="701" customFormat="false" ht="12" hidden="false" customHeight="false" outlineLevel="0" collapsed="false">
      <c r="A701" s="2" t="s">
        <v>21</v>
      </c>
      <c r="B701" s="2" t="n">
        <v>10</v>
      </c>
      <c r="C701" s="4" t="n">
        <v>88087</v>
      </c>
      <c r="D701" s="4" t="n">
        <v>68007407</v>
      </c>
      <c r="E701" s="2" t="n">
        <v>0.56</v>
      </c>
      <c r="F701" s="2" t="n">
        <v>-0.03</v>
      </c>
    </row>
    <row r="702" customFormat="false" ht="12" hidden="false" customHeight="false" outlineLevel="0" collapsed="false">
      <c r="A702" s="2" t="s">
        <v>21</v>
      </c>
      <c r="B702" s="2" t="n">
        <v>10</v>
      </c>
      <c r="C702" s="4" t="n">
        <v>68020388</v>
      </c>
      <c r="D702" s="4" t="n">
        <v>81398117</v>
      </c>
      <c r="E702" s="2" t="n">
        <v>0.54</v>
      </c>
      <c r="F702" s="2" t="n">
        <v>-0.15</v>
      </c>
    </row>
    <row r="703" customFormat="false" ht="12" hidden="false" customHeight="false" outlineLevel="0" collapsed="false">
      <c r="A703" s="2" t="s">
        <v>21</v>
      </c>
      <c r="B703" s="2" t="n">
        <v>10</v>
      </c>
      <c r="C703" s="4" t="n">
        <v>81666029</v>
      </c>
      <c r="D703" s="4" t="n">
        <v>82006545</v>
      </c>
      <c r="E703" s="2" t="n">
        <v>0.63</v>
      </c>
      <c r="F703" s="2" t="n">
        <v>-0.18</v>
      </c>
    </row>
    <row r="704" customFormat="false" ht="12" hidden="false" customHeight="false" outlineLevel="0" collapsed="false">
      <c r="A704" s="2" t="s">
        <v>21</v>
      </c>
      <c r="B704" s="2" t="n">
        <v>10</v>
      </c>
      <c r="C704" s="4" t="n">
        <v>82034900</v>
      </c>
      <c r="D704" s="4" t="n">
        <v>95207054</v>
      </c>
      <c r="E704" s="2" t="n">
        <v>0.55</v>
      </c>
      <c r="F704" s="2" t="n">
        <v>-0.03</v>
      </c>
    </row>
    <row r="705" customFormat="false" ht="12" hidden="false" customHeight="false" outlineLevel="0" collapsed="false">
      <c r="A705" s="2" t="s">
        <v>21</v>
      </c>
      <c r="B705" s="2" t="n">
        <v>10</v>
      </c>
      <c r="C705" s="4" t="n">
        <v>95218318</v>
      </c>
      <c r="D705" s="4" t="n">
        <v>96257404</v>
      </c>
      <c r="E705" s="2" t="n">
        <v>0.56</v>
      </c>
      <c r="F705" s="2" t="n">
        <v>-0.09</v>
      </c>
    </row>
    <row r="706" customFormat="false" ht="12" hidden="false" customHeight="false" outlineLevel="0" collapsed="false">
      <c r="A706" s="2" t="s">
        <v>21</v>
      </c>
      <c r="B706" s="2" t="n">
        <v>10</v>
      </c>
      <c r="C706" s="4" t="n">
        <v>96258081</v>
      </c>
      <c r="D706" s="4" t="n">
        <v>96611093</v>
      </c>
      <c r="E706" s="2" t="n">
        <v>0.79</v>
      </c>
      <c r="F706" s="2" t="n">
        <v>-0.06</v>
      </c>
    </row>
    <row r="707" customFormat="false" ht="12" hidden="false" customHeight="false" outlineLevel="0" collapsed="false">
      <c r="A707" s="2" t="s">
        <v>21</v>
      </c>
      <c r="B707" s="2" t="n">
        <v>10</v>
      </c>
      <c r="C707" s="4" t="n">
        <v>96614945</v>
      </c>
      <c r="D707" s="4" t="n">
        <v>120338358</v>
      </c>
      <c r="E707" s="2" t="n">
        <v>0.54</v>
      </c>
      <c r="F707" s="2" t="n">
        <v>-0.08</v>
      </c>
    </row>
    <row r="708" customFormat="false" ht="12" hidden="false" customHeight="false" outlineLevel="0" collapsed="false">
      <c r="A708" s="2" t="s">
        <v>21</v>
      </c>
      <c r="B708" s="2" t="n">
        <v>10</v>
      </c>
      <c r="C708" s="4" t="n">
        <v>120339070</v>
      </c>
      <c r="D708" s="4" t="n">
        <v>134684067</v>
      </c>
      <c r="E708" s="2" t="n">
        <v>0.55</v>
      </c>
      <c r="F708" s="2" t="n">
        <v>-0.14</v>
      </c>
    </row>
    <row r="709" customFormat="false" ht="12" hidden="false" customHeight="false" outlineLevel="0" collapsed="false">
      <c r="A709" s="2" t="s">
        <v>21</v>
      </c>
      <c r="B709" s="2" t="n">
        <v>10</v>
      </c>
      <c r="C709" s="4" t="n">
        <v>134733075</v>
      </c>
      <c r="D709" s="4" t="n">
        <v>135237357</v>
      </c>
      <c r="E709" s="2" t="n">
        <v>0.56</v>
      </c>
      <c r="F709" s="2" t="n">
        <v>-0.21</v>
      </c>
    </row>
    <row r="710" customFormat="false" ht="12" hidden="false" customHeight="false" outlineLevel="0" collapsed="false">
      <c r="A710" s="2" t="s">
        <v>21</v>
      </c>
      <c r="B710" s="2" t="n">
        <v>12</v>
      </c>
      <c r="C710" s="4" t="n">
        <v>34032094</v>
      </c>
      <c r="D710" s="4" t="n">
        <v>37618114</v>
      </c>
      <c r="E710" s="2" t="n">
        <v>0.86</v>
      </c>
      <c r="F710" s="2" t="n">
        <v>0.11</v>
      </c>
    </row>
    <row r="711" customFormat="false" ht="12" hidden="false" customHeight="false" outlineLevel="0" collapsed="false">
      <c r="A711" s="2" t="s">
        <v>21</v>
      </c>
      <c r="B711" s="2" t="n">
        <v>17</v>
      </c>
      <c r="C711" s="4" t="n">
        <v>38826209</v>
      </c>
      <c r="D711" s="4" t="n">
        <v>40869224</v>
      </c>
      <c r="E711" s="2" t="n">
        <v>0.61</v>
      </c>
      <c r="F711" s="2" t="n">
        <v>0.01</v>
      </c>
    </row>
    <row r="712" customFormat="false" ht="12" hidden="false" customHeight="false" outlineLevel="0" collapsed="false">
      <c r="A712" s="2" t="s">
        <v>21</v>
      </c>
      <c r="B712" s="2" t="n">
        <v>17</v>
      </c>
      <c r="C712" s="4" t="n">
        <v>40872185</v>
      </c>
      <c r="D712" s="4" t="n">
        <v>41042203</v>
      </c>
      <c r="E712" s="2" t="n">
        <v>0.55</v>
      </c>
      <c r="F712" s="2" t="n">
        <v>0.05</v>
      </c>
    </row>
    <row r="713" customFormat="false" ht="12" hidden="false" customHeight="false" outlineLevel="0" collapsed="false">
      <c r="A713" s="2" t="s">
        <v>21</v>
      </c>
      <c r="B713" s="2" t="n">
        <v>17</v>
      </c>
      <c r="C713" s="4" t="n">
        <v>41049321</v>
      </c>
      <c r="D713" s="4" t="n">
        <v>41525423</v>
      </c>
      <c r="E713" s="2" t="n">
        <v>0.61</v>
      </c>
      <c r="F713" s="2" t="n">
        <v>0.05</v>
      </c>
    </row>
    <row r="714" customFormat="false" ht="12" hidden="false" customHeight="false" outlineLevel="0" collapsed="false">
      <c r="A714" s="2" t="s">
        <v>21</v>
      </c>
      <c r="B714" s="2" t="n">
        <v>17</v>
      </c>
      <c r="C714" s="4" t="n">
        <v>42184098</v>
      </c>
      <c r="D714" s="4" t="n">
        <v>78560778</v>
      </c>
      <c r="E714" s="2" t="n">
        <v>0.61</v>
      </c>
      <c r="F714" s="2" t="n">
        <v>0.09</v>
      </c>
    </row>
    <row r="715" customFormat="false" ht="12" hidden="false" customHeight="false" outlineLevel="0" collapsed="false">
      <c r="A715" s="2" t="s">
        <v>21</v>
      </c>
      <c r="B715" s="2" t="n">
        <v>18</v>
      </c>
      <c r="C715" s="4" t="n">
        <v>11271733</v>
      </c>
      <c r="D715" s="4" t="n">
        <v>11444808</v>
      </c>
      <c r="E715" s="2" t="n">
        <v>0.56</v>
      </c>
      <c r="F715" s="2" t="n">
        <v>0.06</v>
      </c>
    </row>
    <row r="716" customFormat="false" ht="12" hidden="false" customHeight="false" outlineLevel="0" collapsed="false">
      <c r="A716" s="2" t="s">
        <v>21</v>
      </c>
      <c r="B716" s="2" t="n">
        <v>18</v>
      </c>
      <c r="C716" s="4" t="n">
        <v>12051812</v>
      </c>
      <c r="D716" s="4" t="n">
        <v>12066365</v>
      </c>
      <c r="E716" s="2" t="n">
        <v>0.55</v>
      </c>
      <c r="F716" s="2" t="n">
        <v>0.03</v>
      </c>
    </row>
    <row r="717" customFormat="false" ht="12" hidden="false" customHeight="false" outlineLevel="0" collapsed="false">
      <c r="A717" s="2" t="s">
        <v>21</v>
      </c>
      <c r="B717" s="2" t="n">
        <v>18</v>
      </c>
      <c r="C717" s="4" t="n">
        <v>14190667</v>
      </c>
      <c r="D717" s="4" t="n">
        <v>15397222</v>
      </c>
      <c r="E717" s="2" t="n">
        <v>0.85</v>
      </c>
      <c r="F717" s="2" t="n">
        <v>0.05</v>
      </c>
    </row>
    <row r="718" customFormat="false" ht="12" hidden="false" customHeight="false" outlineLevel="0" collapsed="false">
      <c r="A718" s="2" t="s">
        <v>21</v>
      </c>
      <c r="B718" s="2" t="n">
        <v>18</v>
      </c>
      <c r="C718" s="4" t="n">
        <v>44163038</v>
      </c>
      <c r="D718" s="4" t="n">
        <v>65302093</v>
      </c>
      <c r="E718" s="2" t="n">
        <v>0.59</v>
      </c>
      <c r="F718" s="2" t="n">
        <v>0.2</v>
      </c>
    </row>
    <row r="719" customFormat="false" ht="12" hidden="false" customHeight="false" outlineLevel="0" collapsed="false">
      <c r="A719" s="2" t="s">
        <v>21</v>
      </c>
      <c r="B719" s="2" t="n">
        <v>18</v>
      </c>
      <c r="C719" s="4" t="n">
        <v>65302406</v>
      </c>
      <c r="D719" s="4" t="n">
        <v>65510340</v>
      </c>
      <c r="E719" s="2" t="n">
        <v>0.62</v>
      </c>
      <c r="F719" s="2" t="n">
        <v>0.32</v>
      </c>
    </row>
    <row r="720" customFormat="false" ht="12" hidden="false" customHeight="false" outlineLevel="0" collapsed="false">
      <c r="A720" s="2" t="s">
        <v>21</v>
      </c>
      <c r="B720" s="2" t="n">
        <v>18</v>
      </c>
      <c r="C720" s="4" t="n">
        <v>65514694</v>
      </c>
      <c r="D720" s="4" t="n">
        <v>76108775</v>
      </c>
      <c r="E720" s="2" t="n">
        <v>0.59</v>
      </c>
      <c r="F720" s="2" t="n">
        <v>0.17</v>
      </c>
    </row>
    <row r="721" customFormat="false" ht="12" hidden="false" customHeight="false" outlineLevel="0" collapsed="false">
      <c r="A721" s="2" t="s">
        <v>21</v>
      </c>
      <c r="B721" s="2" t="n">
        <v>22</v>
      </c>
      <c r="C721" s="4" t="n">
        <v>49415426</v>
      </c>
      <c r="D721" s="4" t="n">
        <v>49558258</v>
      </c>
      <c r="E721" s="2" t="n">
        <v>0.56</v>
      </c>
      <c r="F721" s="2" t="n">
        <v>-0.11</v>
      </c>
    </row>
    <row r="722" customFormat="false" ht="12" hidden="false" customHeight="false" outlineLevel="0" collapsed="false">
      <c r="A722" s="2" t="s">
        <v>21</v>
      </c>
      <c r="B722" s="2" t="n">
        <v>23</v>
      </c>
      <c r="C722" s="4" t="n">
        <v>2785920</v>
      </c>
      <c r="D722" s="4" t="n">
        <v>134248834</v>
      </c>
      <c r="E722" s="2" t="n">
        <v>0.87</v>
      </c>
      <c r="F722" s="2" t="n">
        <v>-0.28</v>
      </c>
    </row>
    <row r="723" customFormat="false" ht="12" hidden="false" customHeight="false" outlineLevel="0" collapsed="false">
      <c r="A723" s="2" t="s">
        <v>21</v>
      </c>
      <c r="B723" s="2" t="n">
        <v>23</v>
      </c>
      <c r="C723" s="4" t="n">
        <v>134549966</v>
      </c>
      <c r="D723" s="4" t="n">
        <v>134738619</v>
      </c>
      <c r="E723" s="2" t="n">
        <v>0.59</v>
      </c>
      <c r="F723" s="2" t="n">
        <v>-4</v>
      </c>
    </row>
    <row r="724" customFormat="false" ht="12" hidden="false" customHeight="false" outlineLevel="0" collapsed="false">
      <c r="A724" s="2" t="s">
        <v>21</v>
      </c>
      <c r="B724" s="2" t="n">
        <v>23</v>
      </c>
      <c r="C724" s="4" t="n">
        <v>136688370</v>
      </c>
      <c r="D724" s="4" t="n">
        <v>154311407</v>
      </c>
      <c r="E724" s="2" t="n">
        <v>0.86</v>
      </c>
      <c r="F724" s="2" t="n">
        <v>-0.27</v>
      </c>
    </row>
    <row r="725" customFormat="false" ht="12" hidden="false" customHeight="false" outlineLevel="0" collapsed="false">
      <c r="A725" s="2" t="s">
        <v>21</v>
      </c>
      <c r="B725" s="2" t="n">
        <v>24</v>
      </c>
      <c r="C725" s="4" t="n">
        <v>3544760</v>
      </c>
      <c r="D725" s="4" t="n">
        <v>26948450</v>
      </c>
      <c r="E725" s="2" t="n">
        <v>0.83</v>
      </c>
      <c r="F725" s="2" t="n">
        <v>0.08</v>
      </c>
    </row>
    <row r="727" customFormat="false" ht="12" hidden="false" customHeight="false" outlineLevel="0" collapsed="false">
      <c r="A727" s="2" t="s">
        <v>22</v>
      </c>
      <c r="B727" s="2" t="n">
        <v>1</v>
      </c>
      <c r="C727" s="4" t="n">
        <v>742429</v>
      </c>
      <c r="D727" s="4" t="n">
        <v>2479633</v>
      </c>
      <c r="E727" s="2" t="n">
        <v>0.63</v>
      </c>
      <c r="F727" s="2" t="n">
        <v>-0.01</v>
      </c>
    </row>
    <row r="728" customFormat="false" ht="12" hidden="false" customHeight="false" outlineLevel="0" collapsed="false">
      <c r="A728" s="2" t="s">
        <v>22</v>
      </c>
      <c r="B728" s="2" t="n">
        <v>1</v>
      </c>
      <c r="C728" s="4" t="n">
        <v>2483520</v>
      </c>
      <c r="D728" s="4" t="n">
        <v>59617059</v>
      </c>
      <c r="E728" s="2" t="n">
        <v>0.63</v>
      </c>
      <c r="F728" s="2" t="n">
        <v>0.03</v>
      </c>
    </row>
    <row r="729" customFormat="false" ht="12" hidden="false" customHeight="false" outlineLevel="0" collapsed="false">
      <c r="A729" s="2" t="s">
        <v>22</v>
      </c>
      <c r="B729" s="2" t="n">
        <v>1</v>
      </c>
      <c r="C729" s="4" t="n">
        <v>59617918</v>
      </c>
      <c r="D729" s="4" t="n">
        <v>65616570</v>
      </c>
      <c r="E729" s="2" t="n">
        <v>0.63</v>
      </c>
      <c r="F729" s="2" t="n">
        <v>0.08</v>
      </c>
    </row>
    <row r="730" customFormat="false" ht="12" hidden="false" customHeight="false" outlineLevel="0" collapsed="false">
      <c r="A730" s="2" t="s">
        <v>22</v>
      </c>
      <c r="B730" s="2" t="n">
        <v>1</v>
      </c>
      <c r="C730" s="4" t="n">
        <v>65627144</v>
      </c>
      <c r="D730" s="4" t="n">
        <v>65833564</v>
      </c>
      <c r="E730" s="2" t="n">
        <v>0.6</v>
      </c>
      <c r="F730" s="2" t="n">
        <v>0.17</v>
      </c>
    </row>
    <row r="731" customFormat="false" ht="12" hidden="false" customHeight="false" outlineLevel="0" collapsed="false">
      <c r="A731" s="2" t="s">
        <v>22</v>
      </c>
      <c r="B731" s="2" t="n">
        <v>1</v>
      </c>
      <c r="C731" s="4" t="n">
        <v>65833660</v>
      </c>
      <c r="D731" s="4" t="n">
        <v>65871601</v>
      </c>
      <c r="E731" s="2" t="n">
        <v>0.64</v>
      </c>
      <c r="F731" s="2" t="n">
        <v>0.17</v>
      </c>
    </row>
    <row r="732" customFormat="false" ht="12" hidden="false" customHeight="false" outlineLevel="0" collapsed="false">
      <c r="A732" s="2" t="s">
        <v>22</v>
      </c>
      <c r="B732" s="2" t="n">
        <v>1</v>
      </c>
      <c r="C732" s="4" t="n">
        <v>65872026</v>
      </c>
      <c r="D732" s="4" t="n">
        <v>83583396</v>
      </c>
      <c r="E732" s="2" t="n">
        <v>0.64</v>
      </c>
      <c r="F732" s="2" t="n">
        <v>0.12</v>
      </c>
    </row>
    <row r="733" customFormat="false" ht="12" hidden="false" customHeight="false" outlineLevel="0" collapsed="false">
      <c r="A733" s="2" t="s">
        <v>22</v>
      </c>
      <c r="B733" s="2" t="n">
        <v>1</v>
      </c>
      <c r="C733" s="4" t="n">
        <v>84096289</v>
      </c>
      <c r="D733" s="4" t="n">
        <v>97932146</v>
      </c>
      <c r="E733" s="2" t="n">
        <v>0.63</v>
      </c>
      <c r="F733" s="2" t="n">
        <v>0.09</v>
      </c>
    </row>
    <row r="734" customFormat="false" ht="12" hidden="false" customHeight="false" outlineLevel="0" collapsed="false">
      <c r="A734" s="2" t="s">
        <v>22</v>
      </c>
      <c r="B734" s="2" t="n">
        <v>1</v>
      </c>
      <c r="C734" s="4" t="n">
        <v>97970794</v>
      </c>
      <c r="D734" s="4" t="n">
        <v>98821704</v>
      </c>
      <c r="E734" s="2" t="n">
        <v>0.65</v>
      </c>
      <c r="F734" s="2" t="n">
        <v>0.18</v>
      </c>
    </row>
    <row r="735" customFormat="false" ht="12" hidden="false" customHeight="false" outlineLevel="0" collapsed="false">
      <c r="A735" s="2" t="s">
        <v>22</v>
      </c>
      <c r="B735" s="2" t="n">
        <v>1</v>
      </c>
      <c r="C735" s="4" t="n">
        <v>98845055</v>
      </c>
      <c r="D735" s="4" t="n">
        <v>102209791</v>
      </c>
      <c r="E735" s="2" t="n">
        <v>0.63</v>
      </c>
      <c r="F735" s="2" t="n">
        <v>0.08</v>
      </c>
    </row>
    <row r="736" customFormat="false" ht="12" hidden="false" customHeight="false" outlineLevel="0" collapsed="false">
      <c r="A736" s="2" t="s">
        <v>22</v>
      </c>
      <c r="B736" s="2" t="n">
        <v>1</v>
      </c>
      <c r="C736" s="4" t="n">
        <v>102216280</v>
      </c>
      <c r="D736" s="4" t="n">
        <v>107345699</v>
      </c>
      <c r="E736" s="2" t="n">
        <v>0.65</v>
      </c>
      <c r="F736" s="2" t="n">
        <v>0.12</v>
      </c>
    </row>
    <row r="737" customFormat="false" ht="12" hidden="false" customHeight="false" outlineLevel="0" collapsed="false">
      <c r="A737" s="2" t="s">
        <v>22</v>
      </c>
      <c r="B737" s="2" t="n">
        <v>1</v>
      </c>
      <c r="C737" s="4" t="n">
        <v>107347138</v>
      </c>
      <c r="D737" s="4" t="n">
        <v>114317240</v>
      </c>
      <c r="E737" s="2" t="n">
        <v>0.63</v>
      </c>
      <c r="F737" s="2" t="n">
        <v>0.07</v>
      </c>
    </row>
    <row r="738" customFormat="false" ht="12" hidden="false" customHeight="false" outlineLevel="0" collapsed="false">
      <c r="A738" s="2" t="s">
        <v>22</v>
      </c>
      <c r="B738" s="2" t="n">
        <v>1</v>
      </c>
      <c r="C738" s="4" t="n">
        <v>114317853</v>
      </c>
      <c r="D738" s="4" t="n">
        <v>114639498</v>
      </c>
      <c r="E738" s="2" t="n">
        <v>0.62</v>
      </c>
      <c r="F738" s="2" t="n">
        <v>0.1</v>
      </c>
    </row>
    <row r="739" customFormat="false" ht="12" hidden="false" customHeight="false" outlineLevel="0" collapsed="false">
      <c r="A739" s="2" t="s">
        <v>22</v>
      </c>
      <c r="B739" s="2" t="n">
        <v>1</v>
      </c>
      <c r="C739" s="4" t="n">
        <v>114639650</v>
      </c>
      <c r="D739" s="4" t="n">
        <v>178024159</v>
      </c>
      <c r="E739" s="2" t="n">
        <v>0.63</v>
      </c>
      <c r="F739" s="2" t="n">
        <v>0.07</v>
      </c>
    </row>
    <row r="740" customFormat="false" ht="12" hidden="false" customHeight="false" outlineLevel="0" collapsed="false">
      <c r="A740" s="2" t="s">
        <v>22</v>
      </c>
      <c r="B740" s="2" t="n">
        <v>1</v>
      </c>
      <c r="C740" s="4" t="n">
        <v>178026510</v>
      </c>
      <c r="D740" s="4" t="n">
        <v>178238960</v>
      </c>
      <c r="E740" s="2" t="n">
        <v>0.67</v>
      </c>
      <c r="F740" s="2" t="n">
        <v>-0.01</v>
      </c>
    </row>
    <row r="741" customFormat="false" ht="12" hidden="false" customHeight="false" outlineLevel="0" collapsed="false">
      <c r="A741" s="2" t="s">
        <v>22</v>
      </c>
      <c r="B741" s="2" t="n">
        <v>1</v>
      </c>
      <c r="C741" s="4" t="n">
        <v>178251779</v>
      </c>
      <c r="D741" s="4" t="n">
        <v>182932216</v>
      </c>
      <c r="E741" s="2" t="n">
        <v>0.63</v>
      </c>
      <c r="F741" s="2" t="n">
        <v>0.05</v>
      </c>
    </row>
    <row r="742" customFormat="false" ht="12" hidden="false" customHeight="false" outlineLevel="0" collapsed="false">
      <c r="A742" s="2" t="s">
        <v>22</v>
      </c>
      <c r="B742" s="2" t="n">
        <v>1</v>
      </c>
      <c r="C742" s="4" t="n">
        <v>182934354</v>
      </c>
      <c r="D742" s="4" t="n">
        <v>198088724</v>
      </c>
      <c r="E742" s="2" t="n">
        <v>0.64</v>
      </c>
      <c r="F742" s="2" t="n">
        <v>0.12</v>
      </c>
    </row>
    <row r="743" customFormat="false" ht="12" hidden="false" customHeight="false" outlineLevel="0" collapsed="false">
      <c r="A743" s="2" t="s">
        <v>22</v>
      </c>
      <c r="B743" s="2" t="n">
        <v>1</v>
      </c>
      <c r="C743" s="4" t="n">
        <v>198097734</v>
      </c>
      <c r="D743" s="4" t="n">
        <v>200672294</v>
      </c>
      <c r="E743" s="2" t="n">
        <v>0.63</v>
      </c>
      <c r="F743" s="2" t="n">
        <v>0.03</v>
      </c>
    </row>
    <row r="744" customFormat="false" ht="12" hidden="false" customHeight="false" outlineLevel="0" collapsed="false">
      <c r="A744" s="2" t="s">
        <v>22</v>
      </c>
      <c r="B744" s="2" t="n">
        <v>1</v>
      </c>
      <c r="C744" s="4" t="n">
        <v>200816895</v>
      </c>
      <c r="D744" s="4" t="n">
        <v>205372211</v>
      </c>
      <c r="E744" s="2" t="n">
        <v>0.62</v>
      </c>
      <c r="F744" s="2" t="n">
        <v>0.03</v>
      </c>
    </row>
    <row r="745" customFormat="false" ht="12" hidden="false" customHeight="false" outlineLevel="0" collapsed="false">
      <c r="A745" s="2" t="s">
        <v>22</v>
      </c>
      <c r="B745" s="2" t="n">
        <v>1</v>
      </c>
      <c r="C745" s="4" t="n">
        <v>205373156</v>
      </c>
      <c r="D745" s="4" t="n">
        <v>247115392</v>
      </c>
      <c r="E745" s="2" t="n">
        <v>0.63</v>
      </c>
      <c r="F745" s="2" t="n">
        <v>0.06</v>
      </c>
    </row>
    <row r="746" customFormat="false" ht="12" hidden="false" customHeight="false" outlineLevel="0" collapsed="false">
      <c r="A746" s="2" t="s">
        <v>22</v>
      </c>
      <c r="B746" s="2" t="n">
        <v>2</v>
      </c>
      <c r="C746" s="4" t="n">
        <v>40814</v>
      </c>
      <c r="D746" s="4" t="n">
        <v>15742454</v>
      </c>
      <c r="E746" s="2" t="n">
        <v>0.63</v>
      </c>
      <c r="F746" s="2" t="n">
        <v>0.1</v>
      </c>
    </row>
    <row r="747" customFormat="false" ht="12" hidden="false" customHeight="false" outlineLevel="0" collapsed="false">
      <c r="A747" s="2" t="s">
        <v>22</v>
      </c>
      <c r="B747" s="2" t="n">
        <v>2</v>
      </c>
      <c r="C747" s="4" t="n">
        <v>15745085</v>
      </c>
      <c r="D747" s="4" t="n">
        <v>15811321</v>
      </c>
      <c r="E747" s="2" t="n">
        <v>0.88</v>
      </c>
      <c r="F747" s="2" t="n">
        <v>0.09</v>
      </c>
    </row>
    <row r="748" customFormat="false" ht="12" hidden="false" customHeight="false" outlineLevel="0" collapsed="false">
      <c r="A748" s="2" t="s">
        <v>22</v>
      </c>
      <c r="B748" s="2" t="n">
        <v>2</v>
      </c>
      <c r="C748" s="4" t="n">
        <v>15811342</v>
      </c>
      <c r="D748" s="4" t="n">
        <v>31390930</v>
      </c>
      <c r="E748" s="2" t="n">
        <v>0.63</v>
      </c>
      <c r="F748" s="2" t="n">
        <v>0.08</v>
      </c>
    </row>
    <row r="749" customFormat="false" ht="12" hidden="false" customHeight="false" outlineLevel="0" collapsed="false">
      <c r="A749" s="2" t="s">
        <v>22</v>
      </c>
      <c r="B749" s="2" t="n">
        <v>2</v>
      </c>
      <c r="C749" s="4" t="n">
        <v>31403166</v>
      </c>
      <c r="D749" s="4" t="n">
        <v>70955355</v>
      </c>
      <c r="E749" s="2" t="n">
        <v>0.63</v>
      </c>
      <c r="F749" s="2" t="n">
        <v>0.08</v>
      </c>
    </row>
    <row r="750" customFormat="false" ht="12" hidden="false" customHeight="false" outlineLevel="0" collapsed="false">
      <c r="A750" s="2" t="s">
        <v>22</v>
      </c>
      <c r="B750" s="2" t="n">
        <v>2</v>
      </c>
      <c r="C750" s="4" t="n">
        <v>70960388</v>
      </c>
      <c r="D750" s="4" t="n">
        <v>75432123</v>
      </c>
      <c r="E750" s="2" t="n">
        <v>0.63</v>
      </c>
      <c r="F750" s="2" t="n">
        <v>0.05</v>
      </c>
    </row>
    <row r="751" customFormat="false" ht="12" hidden="false" customHeight="false" outlineLevel="0" collapsed="false">
      <c r="A751" s="2" t="s">
        <v>22</v>
      </c>
      <c r="B751" s="2" t="n">
        <v>2</v>
      </c>
      <c r="C751" s="4" t="n">
        <v>75437781</v>
      </c>
      <c r="D751" s="4" t="n">
        <v>83075667</v>
      </c>
      <c r="E751" s="2" t="n">
        <v>0.64</v>
      </c>
      <c r="F751" s="2" t="n">
        <v>0.13</v>
      </c>
    </row>
    <row r="752" customFormat="false" ht="12" hidden="false" customHeight="false" outlineLevel="0" collapsed="false">
      <c r="A752" s="2" t="s">
        <v>22</v>
      </c>
      <c r="B752" s="2" t="n">
        <v>2</v>
      </c>
      <c r="C752" s="4" t="n">
        <v>83077035</v>
      </c>
      <c r="D752" s="4" t="n">
        <v>137494547</v>
      </c>
      <c r="E752" s="2" t="n">
        <v>0.63</v>
      </c>
      <c r="F752" s="2" t="n">
        <v>0.07</v>
      </c>
    </row>
    <row r="753" customFormat="false" ht="12" hidden="false" customHeight="false" outlineLevel="0" collapsed="false">
      <c r="A753" s="2" t="s">
        <v>22</v>
      </c>
      <c r="B753" s="2" t="n">
        <v>2</v>
      </c>
      <c r="C753" s="4" t="n">
        <v>137502253</v>
      </c>
      <c r="D753" s="4" t="n">
        <v>216682059</v>
      </c>
      <c r="E753" s="2" t="n">
        <v>0.64</v>
      </c>
      <c r="F753" s="2" t="n">
        <v>0.1</v>
      </c>
    </row>
    <row r="754" customFormat="false" ht="12" hidden="false" customHeight="false" outlineLevel="0" collapsed="false">
      <c r="A754" s="2" t="s">
        <v>22</v>
      </c>
      <c r="B754" s="2" t="n">
        <v>2</v>
      </c>
      <c r="C754" s="4" t="n">
        <v>216685273</v>
      </c>
      <c r="D754" s="4" t="n">
        <v>225018826</v>
      </c>
      <c r="E754" s="2" t="n">
        <v>0.63</v>
      </c>
      <c r="F754" s="2" t="n">
        <v>0.06</v>
      </c>
    </row>
    <row r="755" customFormat="false" ht="12" hidden="false" customHeight="false" outlineLevel="0" collapsed="false">
      <c r="A755" s="2" t="s">
        <v>22</v>
      </c>
      <c r="B755" s="2" t="n">
        <v>2</v>
      </c>
      <c r="C755" s="4" t="n">
        <v>225023312</v>
      </c>
      <c r="D755" s="4" t="n">
        <v>226607956</v>
      </c>
      <c r="E755" s="2" t="n">
        <v>0.65</v>
      </c>
      <c r="F755" s="2" t="n">
        <v>0.11</v>
      </c>
    </row>
    <row r="756" customFormat="false" ht="12" hidden="false" customHeight="false" outlineLevel="0" collapsed="false">
      <c r="A756" s="2" t="s">
        <v>22</v>
      </c>
      <c r="B756" s="2" t="n">
        <v>2</v>
      </c>
      <c r="C756" s="4" t="n">
        <v>226610806</v>
      </c>
      <c r="D756" s="4" t="n">
        <v>242688106</v>
      </c>
      <c r="E756" s="2" t="n">
        <v>0.63</v>
      </c>
      <c r="F756" s="2" t="n">
        <v>0.04</v>
      </c>
    </row>
    <row r="757" customFormat="false" ht="12" hidden="false" customHeight="false" outlineLevel="0" collapsed="false">
      <c r="A757" s="2" t="s">
        <v>22</v>
      </c>
      <c r="B757" s="2" t="n">
        <v>4</v>
      </c>
      <c r="C757" s="4" t="n">
        <v>129993825</v>
      </c>
      <c r="D757" s="4" t="n">
        <v>130147254</v>
      </c>
      <c r="E757" s="2" t="n">
        <v>0.64</v>
      </c>
      <c r="F757" s="2" t="n">
        <v>0.13</v>
      </c>
    </row>
    <row r="758" customFormat="false" ht="12" hidden="false" customHeight="false" outlineLevel="0" collapsed="false">
      <c r="A758" s="2" t="s">
        <v>22</v>
      </c>
      <c r="B758" s="2" t="n">
        <v>5</v>
      </c>
      <c r="C758" s="4" t="n">
        <v>91139</v>
      </c>
      <c r="D758" s="4" t="n">
        <v>11215725</v>
      </c>
      <c r="E758" s="2" t="n">
        <v>0.63</v>
      </c>
      <c r="F758" s="2" t="n">
        <v>0.09</v>
      </c>
    </row>
    <row r="759" customFormat="false" ht="12" hidden="false" customHeight="false" outlineLevel="0" collapsed="false">
      <c r="A759" s="2" t="s">
        <v>22</v>
      </c>
      <c r="B759" s="2" t="n">
        <v>5</v>
      </c>
      <c r="C759" s="4" t="n">
        <v>11216984</v>
      </c>
      <c r="D759" s="4" t="n">
        <v>20930348</v>
      </c>
      <c r="E759" s="2" t="n">
        <v>0.64</v>
      </c>
      <c r="F759" s="2" t="n">
        <v>0.09</v>
      </c>
    </row>
    <row r="760" customFormat="false" ht="12" hidden="false" customHeight="false" outlineLevel="0" collapsed="false">
      <c r="A760" s="2" t="s">
        <v>22</v>
      </c>
      <c r="B760" s="2" t="n">
        <v>5</v>
      </c>
      <c r="C760" s="4" t="n">
        <v>20938564</v>
      </c>
      <c r="D760" s="4" t="n">
        <v>29392044</v>
      </c>
      <c r="E760" s="2" t="n">
        <v>0.65</v>
      </c>
      <c r="F760" s="2" t="n">
        <v>0.13</v>
      </c>
    </row>
    <row r="761" customFormat="false" ht="12" hidden="false" customHeight="false" outlineLevel="0" collapsed="false">
      <c r="A761" s="2" t="s">
        <v>22</v>
      </c>
      <c r="B761" s="2" t="n">
        <v>5</v>
      </c>
      <c r="C761" s="4" t="n">
        <v>29427587</v>
      </c>
      <c r="D761" s="4" t="n">
        <v>44190859</v>
      </c>
      <c r="E761" s="2" t="n">
        <v>0.63</v>
      </c>
      <c r="F761" s="2" t="n">
        <v>0.06</v>
      </c>
    </row>
    <row r="762" customFormat="false" ht="12" hidden="false" customHeight="false" outlineLevel="0" collapsed="false">
      <c r="A762" s="2" t="s">
        <v>22</v>
      </c>
      <c r="B762" s="2" t="n">
        <v>5</v>
      </c>
      <c r="C762" s="4" t="n">
        <v>44222028</v>
      </c>
      <c r="D762" s="4" t="n">
        <v>52819113</v>
      </c>
      <c r="E762" s="2" t="n">
        <v>0.65</v>
      </c>
      <c r="F762" s="2" t="n">
        <v>0.14</v>
      </c>
    </row>
    <row r="763" customFormat="false" ht="12" hidden="false" customHeight="false" outlineLevel="0" collapsed="false">
      <c r="A763" s="2" t="s">
        <v>22</v>
      </c>
      <c r="B763" s="2" t="n">
        <v>5</v>
      </c>
      <c r="C763" s="4" t="n">
        <v>52819165</v>
      </c>
      <c r="D763" s="4" t="n">
        <v>83664041</v>
      </c>
      <c r="E763" s="2" t="n">
        <v>0.64</v>
      </c>
      <c r="F763" s="2" t="n">
        <v>0.08</v>
      </c>
    </row>
    <row r="764" customFormat="false" ht="12" hidden="false" customHeight="false" outlineLevel="0" collapsed="false">
      <c r="A764" s="2" t="s">
        <v>22</v>
      </c>
      <c r="B764" s="2" t="n">
        <v>5</v>
      </c>
      <c r="C764" s="4" t="n">
        <v>83668447</v>
      </c>
      <c r="D764" s="4" t="n">
        <v>106724922</v>
      </c>
      <c r="E764" s="2" t="n">
        <v>0.64</v>
      </c>
      <c r="F764" s="2" t="n">
        <v>0.12</v>
      </c>
    </row>
    <row r="765" customFormat="false" ht="12" hidden="false" customHeight="false" outlineLevel="0" collapsed="false">
      <c r="A765" s="2" t="s">
        <v>22</v>
      </c>
      <c r="B765" s="2" t="n">
        <v>5</v>
      </c>
      <c r="C765" s="4" t="n">
        <v>106728839</v>
      </c>
      <c r="D765" s="4" t="n">
        <v>131372257</v>
      </c>
      <c r="E765" s="2" t="n">
        <v>0.64</v>
      </c>
      <c r="F765" s="2" t="n">
        <v>0.11</v>
      </c>
    </row>
    <row r="766" customFormat="false" ht="12" hidden="false" customHeight="false" outlineLevel="0" collapsed="false">
      <c r="A766" s="2" t="s">
        <v>22</v>
      </c>
      <c r="B766" s="2" t="n">
        <v>5</v>
      </c>
      <c r="C766" s="4" t="n">
        <v>131381993</v>
      </c>
      <c r="D766" s="4" t="n">
        <v>160345243</v>
      </c>
      <c r="E766" s="2" t="n">
        <v>0.63</v>
      </c>
      <c r="F766" s="2" t="n">
        <v>0.07</v>
      </c>
    </row>
    <row r="767" customFormat="false" ht="12" hidden="false" customHeight="false" outlineLevel="0" collapsed="false">
      <c r="A767" s="2" t="s">
        <v>22</v>
      </c>
      <c r="B767" s="2" t="n">
        <v>5</v>
      </c>
      <c r="C767" s="4" t="n">
        <v>160349112</v>
      </c>
      <c r="D767" s="4" t="n">
        <v>164945445</v>
      </c>
      <c r="E767" s="2" t="n">
        <v>0.64</v>
      </c>
      <c r="F767" s="2" t="n">
        <v>0.12</v>
      </c>
    </row>
    <row r="768" customFormat="false" ht="12" hidden="false" customHeight="false" outlineLevel="0" collapsed="false">
      <c r="A768" s="2" t="s">
        <v>22</v>
      </c>
      <c r="B768" s="2" t="n">
        <v>5</v>
      </c>
      <c r="C768" s="4" t="n">
        <v>164946010</v>
      </c>
      <c r="D768" s="4" t="n">
        <v>180618506</v>
      </c>
      <c r="E768" s="2" t="n">
        <v>0.63</v>
      </c>
      <c r="F768" s="2" t="n">
        <v>0.05</v>
      </c>
    </row>
    <row r="769" customFormat="false" ht="12" hidden="false" customHeight="false" outlineLevel="0" collapsed="false">
      <c r="A769" s="2" t="s">
        <v>22</v>
      </c>
      <c r="B769" s="2" t="n">
        <v>6</v>
      </c>
      <c r="C769" s="4" t="n">
        <v>94609</v>
      </c>
      <c r="D769" s="4" t="n">
        <v>7832818</v>
      </c>
      <c r="E769" s="2" t="n">
        <v>0.63</v>
      </c>
      <c r="F769" s="2" t="n">
        <v>0.04</v>
      </c>
    </row>
    <row r="770" customFormat="false" ht="12" hidden="false" customHeight="false" outlineLevel="0" collapsed="false">
      <c r="A770" s="2" t="s">
        <v>22</v>
      </c>
      <c r="B770" s="2" t="n">
        <v>6</v>
      </c>
      <c r="C770" s="4" t="n">
        <v>7834464</v>
      </c>
      <c r="D770" s="4" t="n">
        <v>29886966</v>
      </c>
      <c r="E770" s="2" t="n">
        <v>0.63</v>
      </c>
      <c r="F770" s="2" t="n">
        <v>0.06</v>
      </c>
    </row>
    <row r="771" customFormat="false" ht="12" hidden="false" customHeight="false" outlineLevel="0" collapsed="false">
      <c r="A771" s="2" t="s">
        <v>22</v>
      </c>
      <c r="B771" s="2" t="n">
        <v>6</v>
      </c>
      <c r="C771" s="4" t="n">
        <v>29888072</v>
      </c>
      <c r="D771" s="4" t="n">
        <v>30028654</v>
      </c>
      <c r="E771" s="2" t="n">
        <v>0.62</v>
      </c>
      <c r="F771" s="2" t="n">
        <v>0.07</v>
      </c>
    </row>
    <row r="772" customFormat="false" ht="12" hidden="false" customHeight="false" outlineLevel="0" collapsed="false">
      <c r="A772" s="2" t="s">
        <v>22</v>
      </c>
      <c r="B772" s="2" t="n">
        <v>6</v>
      </c>
      <c r="C772" s="4" t="n">
        <v>30031400</v>
      </c>
      <c r="D772" s="4" t="n">
        <v>30042001</v>
      </c>
      <c r="E772" s="2" t="n">
        <v>0.69</v>
      </c>
      <c r="F772" s="2" t="n">
        <v>0.09</v>
      </c>
    </row>
    <row r="773" customFormat="false" ht="12" hidden="false" customHeight="false" outlineLevel="0" collapsed="false">
      <c r="A773" s="2" t="s">
        <v>22</v>
      </c>
      <c r="B773" s="2" t="n">
        <v>6</v>
      </c>
      <c r="C773" s="4" t="n">
        <v>30042133</v>
      </c>
      <c r="D773" s="4" t="n">
        <v>32331903</v>
      </c>
      <c r="E773" s="2" t="n">
        <v>0.63</v>
      </c>
      <c r="F773" s="2" t="n">
        <v>0.01</v>
      </c>
    </row>
    <row r="774" customFormat="false" ht="12" hidden="false" customHeight="false" outlineLevel="0" collapsed="false">
      <c r="A774" s="2" t="s">
        <v>22</v>
      </c>
      <c r="B774" s="2" t="n">
        <v>6</v>
      </c>
      <c r="C774" s="4" t="n">
        <v>32331925</v>
      </c>
      <c r="D774" s="4" t="n">
        <v>32433116</v>
      </c>
      <c r="E774" s="2" t="n">
        <v>0.65</v>
      </c>
      <c r="F774" s="2" t="n">
        <v>0.05</v>
      </c>
    </row>
    <row r="775" customFormat="false" ht="12" hidden="false" customHeight="false" outlineLevel="0" collapsed="false">
      <c r="A775" s="2" t="s">
        <v>22</v>
      </c>
      <c r="B775" s="2" t="n">
        <v>6</v>
      </c>
      <c r="C775" s="4" t="n">
        <v>32433336</v>
      </c>
      <c r="D775" s="4" t="n">
        <v>32441221</v>
      </c>
      <c r="E775" s="2" t="n">
        <v>0.61</v>
      </c>
      <c r="F775" s="2" t="n">
        <v>0.04</v>
      </c>
    </row>
    <row r="776" customFormat="false" ht="12" hidden="false" customHeight="false" outlineLevel="0" collapsed="false">
      <c r="A776" s="2" t="s">
        <v>22</v>
      </c>
      <c r="B776" s="2" t="n">
        <v>6</v>
      </c>
      <c r="C776" s="4" t="n">
        <v>32441403</v>
      </c>
      <c r="D776" s="4" t="n">
        <v>32488186</v>
      </c>
      <c r="E776" s="2" t="n">
        <v>0.67</v>
      </c>
      <c r="F776" s="2" t="n">
        <v>0.07</v>
      </c>
    </row>
    <row r="777" customFormat="false" ht="12" hidden="false" customHeight="false" outlineLevel="0" collapsed="false">
      <c r="A777" s="2" t="s">
        <v>22</v>
      </c>
      <c r="B777" s="2" t="n">
        <v>6</v>
      </c>
      <c r="C777" s="4" t="n">
        <v>32488240</v>
      </c>
      <c r="D777" s="4" t="n">
        <v>32808826</v>
      </c>
      <c r="E777" s="2" t="n">
        <v>0.63</v>
      </c>
      <c r="F777" s="2" t="n">
        <v>0.08</v>
      </c>
    </row>
    <row r="778" customFormat="false" ht="12" hidden="false" customHeight="false" outlineLevel="0" collapsed="false">
      <c r="A778" s="2" t="s">
        <v>22</v>
      </c>
      <c r="B778" s="2" t="n">
        <v>6</v>
      </c>
      <c r="C778" s="4" t="n">
        <v>32810427</v>
      </c>
      <c r="D778" s="4" t="n">
        <v>32830164</v>
      </c>
      <c r="E778" s="2" t="n">
        <v>0.66</v>
      </c>
      <c r="F778" s="2" t="n">
        <v>0.05</v>
      </c>
    </row>
    <row r="779" customFormat="false" ht="12" hidden="false" customHeight="false" outlineLevel="0" collapsed="false">
      <c r="A779" s="2" t="s">
        <v>22</v>
      </c>
      <c r="B779" s="2" t="n">
        <v>6</v>
      </c>
      <c r="C779" s="4" t="n">
        <v>32830510</v>
      </c>
      <c r="D779" s="4" t="n">
        <v>33218672</v>
      </c>
      <c r="E779" s="2" t="n">
        <v>0.63</v>
      </c>
      <c r="F779" s="2" t="n">
        <v>0.08</v>
      </c>
    </row>
    <row r="780" customFormat="false" ht="12" hidden="false" customHeight="false" outlineLevel="0" collapsed="false">
      <c r="A780" s="2" t="s">
        <v>22</v>
      </c>
      <c r="B780" s="2" t="n">
        <v>6</v>
      </c>
      <c r="C780" s="4" t="n">
        <v>33218812</v>
      </c>
      <c r="D780" s="4" t="n">
        <v>33235116</v>
      </c>
      <c r="E780" s="2" t="n">
        <v>0.66</v>
      </c>
      <c r="F780" s="2" t="n">
        <v>0</v>
      </c>
    </row>
    <row r="781" customFormat="false" ht="12" hidden="false" customHeight="false" outlineLevel="0" collapsed="false">
      <c r="A781" s="2" t="s">
        <v>22</v>
      </c>
      <c r="B781" s="2" t="n">
        <v>6</v>
      </c>
      <c r="C781" s="4" t="n">
        <v>33235735</v>
      </c>
      <c r="D781" s="4" t="n">
        <v>47707937</v>
      </c>
      <c r="E781" s="2" t="n">
        <v>0.63</v>
      </c>
      <c r="F781" s="2" t="n">
        <v>0.05</v>
      </c>
    </row>
    <row r="782" customFormat="false" ht="12" hidden="false" customHeight="false" outlineLevel="0" collapsed="false">
      <c r="A782" s="2" t="s">
        <v>22</v>
      </c>
      <c r="B782" s="2" t="n">
        <v>6</v>
      </c>
      <c r="C782" s="4" t="n">
        <v>47717035</v>
      </c>
      <c r="D782" s="4" t="n">
        <v>82563842</v>
      </c>
      <c r="E782" s="2" t="n">
        <v>0.64</v>
      </c>
      <c r="F782" s="2" t="n">
        <v>0.12</v>
      </c>
    </row>
    <row r="783" customFormat="false" ht="12" hidden="false" customHeight="false" outlineLevel="0" collapsed="false">
      <c r="A783" s="2" t="s">
        <v>22</v>
      </c>
      <c r="B783" s="2" t="n">
        <v>6</v>
      </c>
      <c r="C783" s="4" t="n">
        <v>82572034</v>
      </c>
      <c r="D783" s="4" t="n">
        <v>83965457</v>
      </c>
      <c r="E783" s="2" t="n">
        <v>0.62</v>
      </c>
      <c r="F783" s="2" t="n">
        <v>0.11</v>
      </c>
    </row>
    <row r="784" customFormat="false" ht="12" hidden="false" customHeight="false" outlineLevel="0" collapsed="false">
      <c r="A784" s="2" t="s">
        <v>22</v>
      </c>
      <c r="B784" s="2" t="n">
        <v>6</v>
      </c>
      <c r="C784" s="4" t="n">
        <v>83972133</v>
      </c>
      <c r="D784" s="4" t="n">
        <v>93331305</v>
      </c>
      <c r="E784" s="2" t="n">
        <v>0.64</v>
      </c>
      <c r="F784" s="2" t="n">
        <v>0.1</v>
      </c>
    </row>
    <row r="785" customFormat="false" ht="12" hidden="false" customHeight="false" outlineLevel="0" collapsed="false">
      <c r="A785" s="2" t="s">
        <v>22</v>
      </c>
      <c r="B785" s="2" t="n">
        <v>6</v>
      </c>
      <c r="C785" s="4" t="n">
        <v>93334708</v>
      </c>
      <c r="D785" s="4" t="n">
        <v>93592372</v>
      </c>
      <c r="E785" s="2" t="n">
        <v>0.68</v>
      </c>
      <c r="F785" s="2" t="n">
        <v>0.12</v>
      </c>
    </row>
    <row r="786" customFormat="false" ht="12" hidden="false" customHeight="false" outlineLevel="0" collapsed="false">
      <c r="A786" s="2" t="s">
        <v>22</v>
      </c>
      <c r="B786" s="2" t="n">
        <v>6</v>
      </c>
      <c r="C786" s="4" t="n">
        <v>93599999</v>
      </c>
      <c r="D786" s="4" t="n">
        <v>158012042</v>
      </c>
      <c r="E786" s="2" t="n">
        <v>0.64</v>
      </c>
      <c r="F786" s="2" t="n">
        <v>0.08</v>
      </c>
    </row>
    <row r="787" customFormat="false" ht="12" hidden="false" customHeight="false" outlineLevel="0" collapsed="false">
      <c r="A787" s="2" t="s">
        <v>22</v>
      </c>
      <c r="B787" s="2" t="n">
        <v>6</v>
      </c>
      <c r="C787" s="4" t="n">
        <v>158013118</v>
      </c>
      <c r="D787" s="4" t="n">
        <v>160691182</v>
      </c>
      <c r="E787" s="2" t="n">
        <v>0.63</v>
      </c>
      <c r="F787" s="2" t="n">
        <v>0.05</v>
      </c>
    </row>
    <row r="788" customFormat="false" ht="12" hidden="false" customHeight="false" outlineLevel="0" collapsed="false">
      <c r="A788" s="2" t="s">
        <v>22</v>
      </c>
      <c r="B788" s="2" t="n">
        <v>6</v>
      </c>
      <c r="C788" s="4" t="n">
        <v>160694431</v>
      </c>
      <c r="D788" s="4" t="n">
        <v>166642407</v>
      </c>
      <c r="E788" s="2" t="n">
        <v>0.63</v>
      </c>
      <c r="F788" s="2" t="n">
        <v>0.09</v>
      </c>
    </row>
    <row r="789" customFormat="false" ht="12" hidden="false" customHeight="false" outlineLevel="0" collapsed="false">
      <c r="A789" s="2" t="s">
        <v>22</v>
      </c>
      <c r="B789" s="2" t="n">
        <v>6</v>
      </c>
      <c r="C789" s="4" t="n">
        <v>166681235</v>
      </c>
      <c r="D789" s="4" t="n">
        <v>170761395</v>
      </c>
      <c r="E789" s="2" t="n">
        <v>0.63</v>
      </c>
      <c r="F789" s="2" t="n">
        <v>0.09</v>
      </c>
    </row>
    <row r="790" customFormat="false" ht="12" hidden="false" customHeight="false" outlineLevel="0" collapsed="false">
      <c r="A790" s="2" t="s">
        <v>22</v>
      </c>
      <c r="B790" s="2" t="n">
        <v>8</v>
      </c>
      <c r="C790" s="4" t="n">
        <v>172340</v>
      </c>
      <c r="D790" s="4" t="n">
        <v>6478443</v>
      </c>
      <c r="E790" s="2" t="n">
        <v>0.87</v>
      </c>
      <c r="F790" s="2" t="n">
        <v>-0.08</v>
      </c>
    </row>
    <row r="791" customFormat="false" ht="12" hidden="false" customHeight="false" outlineLevel="0" collapsed="false">
      <c r="A791" s="2" t="s">
        <v>22</v>
      </c>
      <c r="B791" s="2" t="n">
        <v>8</v>
      </c>
      <c r="C791" s="4" t="n">
        <v>6481791</v>
      </c>
      <c r="D791" s="4" t="n">
        <v>6868335</v>
      </c>
      <c r="E791" s="2" t="n">
        <v>0.86</v>
      </c>
      <c r="F791" s="2" t="n">
        <v>-0.1</v>
      </c>
    </row>
    <row r="792" customFormat="false" ht="12" hidden="false" customHeight="false" outlineLevel="0" collapsed="false">
      <c r="A792" s="2" t="s">
        <v>22</v>
      </c>
      <c r="B792" s="2" t="n">
        <v>8</v>
      </c>
      <c r="C792" s="4" t="n">
        <v>6869048</v>
      </c>
      <c r="D792" s="4" t="n">
        <v>21317934</v>
      </c>
      <c r="E792" s="2" t="n">
        <v>0.87</v>
      </c>
      <c r="F792" s="2" t="n">
        <v>-0.1</v>
      </c>
    </row>
    <row r="793" customFormat="false" ht="12" hidden="false" customHeight="false" outlineLevel="0" collapsed="false">
      <c r="A793" s="2" t="s">
        <v>22</v>
      </c>
      <c r="B793" s="2" t="n">
        <v>8</v>
      </c>
      <c r="C793" s="4" t="n">
        <v>21319577</v>
      </c>
      <c r="D793" s="4" t="n">
        <v>23784216</v>
      </c>
      <c r="E793" s="2" t="n">
        <v>0.86</v>
      </c>
      <c r="F793" s="2" t="n">
        <v>-0.14</v>
      </c>
    </row>
    <row r="794" customFormat="false" ht="12" hidden="false" customHeight="false" outlineLevel="0" collapsed="false">
      <c r="A794" s="2" t="s">
        <v>22</v>
      </c>
      <c r="B794" s="2" t="n">
        <v>8</v>
      </c>
      <c r="C794" s="4" t="n">
        <v>23843704</v>
      </c>
      <c r="D794" s="4" t="n">
        <v>121110577</v>
      </c>
      <c r="E794" s="2" t="n">
        <v>0.87</v>
      </c>
      <c r="F794" s="2" t="n">
        <v>-0.12</v>
      </c>
    </row>
    <row r="795" customFormat="false" ht="12" hidden="false" customHeight="false" outlineLevel="0" collapsed="false">
      <c r="A795" s="2" t="s">
        <v>22</v>
      </c>
      <c r="B795" s="2" t="n">
        <v>8</v>
      </c>
      <c r="C795" s="4" t="n">
        <v>121113050</v>
      </c>
      <c r="D795" s="4" t="n">
        <v>146142241</v>
      </c>
      <c r="E795" s="2" t="n">
        <v>0.87</v>
      </c>
      <c r="F795" s="2" t="n">
        <v>-0.11</v>
      </c>
    </row>
    <row r="796" customFormat="false" ht="12" hidden="false" customHeight="false" outlineLevel="0" collapsed="false">
      <c r="A796" s="2" t="s">
        <v>22</v>
      </c>
      <c r="B796" s="2" t="n">
        <v>10</v>
      </c>
      <c r="C796" s="4" t="n">
        <v>96238626</v>
      </c>
      <c r="D796" s="4" t="n">
        <v>96762707</v>
      </c>
      <c r="E796" s="2" t="n">
        <v>0.76</v>
      </c>
      <c r="F796" s="2" t="n">
        <v>-0.15</v>
      </c>
    </row>
    <row r="797" customFormat="false" ht="12" hidden="false" customHeight="false" outlineLevel="0" collapsed="false">
      <c r="A797" s="2" t="s">
        <v>22</v>
      </c>
      <c r="B797" s="2" t="n">
        <v>11</v>
      </c>
      <c r="C797" s="4" t="n">
        <v>133853636</v>
      </c>
      <c r="D797" s="4" t="n">
        <v>134226246</v>
      </c>
      <c r="E797" s="2" t="n">
        <v>0.64</v>
      </c>
      <c r="F797" s="2" t="n">
        <v>0.17</v>
      </c>
    </row>
    <row r="798" customFormat="false" ht="12" hidden="false" customHeight="false" outlineLevel="0" collapsed="false">
      <c r="A798" s="2" t="s">
        <v>22</v>
      </c>
      <c r="B798" s="2" t="n">
        <v>15</v>
      </c>
      <c r="C798" s="4" t="n">
        <v>26012196</v>
      </c>
      <c r="D798" s="4" t="n">
        <v>26208861</v>
      </c>
      <c r="E798" s="2" t="n">
        <v>0.79</v>
      </c>
      <c r="F798" s="2" t="n">
        <v>-0.13</v>
      </c>
    </row>
    <row r="799" customFormat="false" ht="12" hidden="false" customHeight="false" outlineLevel="0" collapsed="false">
      <c r="A799" s="2" t="s">
        <v>22</v>
      </c>
      <c r="B799" s="2" t="n">
        <v>16</v>
      </c>
      <c r="C799" s="4" t="n">
        <v>30801056</v>
      </c>
      <c r="D799" s="4" t="n">
        <v>31234207</v>
      </c>
      <c r="E799" s="2" t="n">
        <v>0.66</v>
      </c>
      <c r="F799" s="2" t="n">
        <v>-0.2</v>
      </c>
    </row>
    <row r="800" customFormat="false" ht="12" hidden="false" customHeight="false" outlineLevel="0" collapsed="false">
      <c r="A800" s="2" t="s">
        <v>22</v>
      </c>
      <c r="B800" s="2" t="n">
        <v>18</v>
      </c>
      <c r="C800" s="4" t="n">
        <v>102535</v>
      </c>
      <c r="D800" s="4" t="n">
        <v>41002363</v>
      </c>
      <c r="E800" s="2" t="n">
        <v>0.63</v>
      </c>
      <c r="F800" s="2" t="n">
        <v>0.09</v>
      </c>
    </row>
    <row r="801" customFormat="false" ht="12" hidden="false" customHeight="false" outlineLevel="0" collapsed="false">
      <c r="A801" s="2" t="s">
        <v>22</v>
      </c>
      <c r="B801" s="2" t="n">
        <v>18</v>
      </c>
      <c r="C801" s="4" t="n">
        <v>41003676</v>
      </c>
      <c r="D801" s="4" t="n">
        <v>48118630</v>
      </c>
      <c r="E801" s="2" t="n">
        <v>0.63</v>
      </c>
      <c r="F801" s="2" t="n">
        <v>0.08</v>
      </c>
    </row>
    <row r="802" customFormat="false" ht="12" hidden="false" customHeight="false" outlineLevel="0" collapsed="false">
      <c r="A802" s="2" t="s">
        <v>22</v>
      </c>
      <c r="B802" s="2" t="n">
        <v>18</v>
      </c>
      <c r="C802" s="4" t="n">
        <v>48132618</v>
      </c>
      <c r="D802" s="4" t="n">
        <v>60871166</v>
      </c>
      <c r="E802" s="2" t="n">
        <v>0.63</v>
      </c>
      <c r="F802" s="2" t="n">
        <v>0.08</v>
      </c>
    </row>
    <row r="803" customFormat="false" ht="12" hidden="false" customHeight="false" outlineLevel="0" collapsed="false">
      <c r="A803" s="2" t="s">
        <v>22</v>
      </c>
      <c r="B803" s="2" t="n">
        <v>18</v>
      </c>
      <c r="C803" s="4" t="n">
        <v>60871842</v>
      </c>
      <c r="D803" s="4" t="n">
        <v>69387568</v>
      </c>
      <c r="E803" s="2" t="n">
        <v>0.64</v>
      </c>
      <c r="F803" s="2" t="n">
        <v>0.13</v>
      </c>
    </row>
    <row r="804" customFormat="false" ht="12" hidden="false" customHeight="false" outlineLevel="0" collapsed="false">
      <c r="A804" s="2" t="s">
        <v>22</v>
      </c>
      <c r="B804" s="2" t="n">
        <v>18</v>
      </c>
      <c r="C804" s="4" t="n">
        <v>69391843</v>
      </c>
      <c r="D804" s="4" t="n">
        <v>76108775</v>
      </c>
      <c r="E804" s="2" t="n">
        <v>0.63</v>
      </c>
      <c r="F804" s="2" t="n">
        <v>0.1</v>
      </c>
    </row>
    <row r="805" customFormat="false" ht="12" hidden="false" customHeight="false" outlineLevel="0" collapsed="false">
      <c r="A805" s="2" t="s">
        <v>22</v>
      </c>
      <c r="B805" s="2" t="n">
        <v>19</v>
      </c>
      <c r="C805" s="4" t="n">
        <v>21184616</v>
      </c>
      <c r="D805" s="4" t="n">
        <v>21612316</v>
      </c>
      <c r="E805" s="2" t="n">
        <v>0.75</v>
      </c>
      <c r="F805" s="2" t="n">
        <v>-0.2</v>
      </c>
    </row>
    <row r="806" customFormat="false" ht="12" hidden="false" customHeight="false" outlineLevel="0" collapsed="false">
      <c r="A806" s="2" t="s">
        <v>22</v>
      </c>
      <c r="B806" s="2" t="n">
        <v>19</v>
      </c>
      <c r="C806" s="4" t="n">
        <v>21944022</v>
      </c>
      <c r="D806" s="4" t="n">
        <v>22231421</v>
      </c>
      <c r="E806" s="2" t="n">
        <v>0.85</v>
      </c>
      <c r="F806" s="2" t="n">
        <v>-0.21</v>
      </c>
    </row>
    <row r="807" customFormat="false" ht="12" hidden="false" customHeight="false" outlineLevel="0" collapsed="false">
      <c r="A807" s="2" t="s">
        <v>22</v>
      </c>
      <c r="B807" s="2" t="n">
        <v>20</v>
      </c>
      <c r="C807" s="4" t="n">
        <v>11799</v>
      </c>
      <c r="D807" s="4" t="n">
        <v>6376764</v>
      </c>
      <c r="E807" s="2" t="n">
        <v>0.63</v>
      </c>
      <c r="F807" s="2" t="n">
        <v>0.03</v>
      </c>
    </row>
    <row r="808" customFormat="false" ht="12" hidden="false" customHeight="false" outlineLevel="0" collapsed="false">
      <c r="A808" s="2" t="s">
        <v>22</v>
      </c>
      <c r="B808" s="2" t="n">
        <v>20</v>
      </c>
      <c r="C808" s="4" t="n">
        <v>6379316</v>
      </c>
      <c r="D808" s="4" t="n">
        <v>17627400</v>
      </c>
      <c r="E808" s="2" t="n">
        <v>0.64</v>
      </c>
      <c r="F808" s="2" t="n">
        <v>0.13</v>
      </c>
    </row>
    <row r="809" customFormat="false" ht="12" hidden="false" customHeight="false" outlineLevel="0" collapsed="false">
      <c r="A809" s="2" t="s">
        <v>22</v>
      </c>
      <c r="B809" s="2" t="n">
        <v>20</v>
      </c>
      <c r="C809" s="4" t="n">
        <v>17638239</v>
      </c>
      <c r="D809" s="4" t="n">
        <v>49817086</v>
      </c>
      <c r="E809" s="2" t="n">
        <v>0.63</v>
      </c>
      <c r="F809" s="2" t="n">
        <v>0.04</v>
      </c>
    </row>
    <row r="810" customFormat="false" ht="12" hidden="false" customHeight="false" outlineLevel="0" collapsed="false">
      <c r="A810" s="2" t="s">
        <v>22</v>
      </c>
      <c r="B810" s="2" t="n">
        <v>20</v>
      </c>
      <c r="C810" s="4" t="n">
        <v>49823497</v>
      </c>
      <c r="D810" s="4" t="n">
        <v>53536929</v>
      </c>
      <c r="E810" s="2" t="n">
        <v>0.64</v>
      </c>
      <c r="F810" s="2" t="n">
        <v>0.03</v>
      </c>
    </row>
    <row r="811" customFormat="false" ht="12" hidden="false" customHeight="false" outlineLevel="0" collapsed="false">
      <c r="A811" s="2" t="s">
        <v>22</v>
      </c>
      <c r="B811" s="2" t="n">
        <v>20</v>
      </c>
      <c r="C811" s="4" t="n">
        <v>53537823</v>
      </c>
      <c r="D811" s="4" t="n">
        <v>62355057</v>
      </c>
      <c r="E811" s="2" t="n">
        <v>0.62</v>
      </c>
      <c r="F811" s="2" t="n">
        <v>0.07</v>
      </c>
    </row>
    <row r="812" customFormat="false" ht="12" hidden="false" customHeight="false" outlineLevel="0" collapsed="false">
      <c r="A812" s="2" t="s">
        <v>22</v>
      </c>
      <c r="B812" s="2" t="n">
        <v>21</v>
      </c>
      <c r="C812" s="4" t="n">
        <v>9753565</v>
      </c>
      <c r="D812" s="4" t="n">
        <v>13653424</v>
      </c>
      <c r="E812" s="2" t="n">
        <v>0.86</v>
      </c>
      <c r="F812" s="2" t="n">
        <v>0.04</v>
      </c>
    </row>
    <row r="813" customFormat="false" ht="12" hidden="false" customHeight="false" outlineLevel="0" collapsed="false">
      <c r="A813" s="2" t="s">
        <v>22</v>
      </c>
      <c r="B813" s="2" t="n">
        <v>21</v>
      </c>
      <c r="C813" s="4" t="n">
        <v>13670000</v>
      </c>
      <c r="D813" s="4" t="n">
        <v>14011101</v>
      </c>
      <c r="E813" s="2" t="n">
        <v>0.65</v>
      </c>
      <c r="F813" s="2" t="n">
        <v>0.09</v>
      </c>
    </row>
    <row r="814" customFormat="false" ht="12" hidden="false" customHeight="false" outlineLevel="0" collapsed="false">
      <c r="A814" s="2" t="s">
        <v>22</v>
      </c>
      <c r="B814" s="2" t="n">
        <v>21</v>
      </c>
      <c r="C814" s="4" t="n">
        <v>14027356</v>
      </c>
      <c r="D814" s="4" t="n">
        <v>28848252</v>
      </c>
      <c r="E814" s="2" t="n">
        <v>0.64</v>
      </c>
      <c r="F814" s="2" t="n">
        <v>0.11</v>
      </c>
    </row>
    <row r="815" customFormat="false" ht="12" hidden="false" customHeight="false" outlineLevel="0" collapsed="false">
      <c r="A815" s="2" t="s">
        <v>22</v>
      </c>
      <c r="B815" s="2" t="n">
        <v>21</v>
      </c>
      <c r="C815" s="4" t="n">
        <v>28851848</v>
      </c>
      <c r="D815" s="4" t="n">
        <v>46919231</v>
      </c>
      <c r="E815" s="2" t="n">
        <v>0.63</v>
      </c>
      <c r="F815" s="2" t="n">
        <v>0.04</v>
      </c>
    </row>
    <row r="816" customFormat="false" ht="12" hidden="false" customHeight="false" outlineLevel="0" collapsed="false">
      <c r="A816" s="2" t="s">
        <v>22</v>
      </c>
      <c r="B816" s="2" t="n">
        <v>22</v>
      </c>
      <c r="C816" s="4" t="n">
        <v>22093969</v>
      </c>
      <c r="D816" s="4" t="n">
        <v>22171356</v>
      </c>
      <c r="E816" s="2" t="n">
        <v>0.56</v>
      </c>
      <c r="F816" s="2" t="n">
        <v>-0.18</v>
      </c>
    </row>
    <row r="817" customFormat="false" ht="12" hidden="false" customHeight="false" outlineLevel="0" collapsed="false">
      <c r="A817" s="2" t="s">
        <v>22</v>
      </c>
      <c r="B817" s="2" t="n">
        <v>24</v>
      </c>
      <c r="C817" s="4" t="n">
        <v>2715180</v>
      </c>
      <c r="D817" s="4" t="n">
        <v>57293078</v>
      </c>
      <c r="E817" s="2" t="n">
        <v>0.63</v>
      </c>
      <c r="F817" s="2" t="n">
        <v>-3.92</v>
      </c>
    </row>
    <row r="819" customFormat="false" ht="12" hidden="false" customHeight="false" outlineLevel="0" collapsed="false">
      <c r="A819" s="2" t="s">
        <v>23</v>
      </c>
      <c r="B819" s="2" t="n">
        <v>1</v>
      </c>
      <c r="C819" s="4" t="n">
        <v>97069523</v>
      </c>
      <c r="D819" s="4" t="n">
        <v>97242392</v>
      </c>
      <c r="E819" s="2" t="n">
        <v>0.62</v>
      </c>
      <c r="F819" s="2" t="n">
        <v>0.24</v>
      </c>
    </row>
    <row r="820" customFormat="false" ht="12" hidden="false" customHeight="false" outlineLevel="0" collapsed="false">
      <c r="A820" s="2" t="s">
        <v>23</v>
      </c>
      <c r="B820" s="2" t="n">
        <v>1</v>
      </c>
      <c r="C820" s="4" t="n">
        <v>161615663</v>
      </c>
      <c r="D820" s="4" t="n">
        <v>174951474</v>
      </c>
      <c r="E820" s="2" t="n">
        <v>0.62</v>
      </c>
      <c r="F820" s="2" t="n">
        <v>0.18</v>
      </c>
    </row>
    <row r="821" customFormat="false" ht="12" hidden="false" customHeight="false" outlineLevel="0" collapsed="false">
      <c r="A821" s="2" t="s">
        <v>23</v>
      </c>
      <c r="B821" s="2" t="n">
        <v>1</v>
      </c>
      <c r="C821" s="4" t="n">
        <v>175061758</v>
      </c>
      <c r="D821" s="4" t="n">
        <v>184890093</v>
      </c>
      <c r="E821" s="2" t="n">
        <v>0.62</v>
      </c>
      <c r="F821" s="2" t="n">
        <v>0.16</v>
      </c>
    </row>
    <row r="822" customFormat="false" ht="12" hidden="false" customHeight="false" outlineLevel="0" collapsed="false">
      <c r="A822" s="2" t="s">
        <v>23</v>
      </c>
      <c r="B822" s="2" t="n">
        <v>1</v>
      </c>
      <c r="C822" s="4" t="n">
        <v>184909681</v>
      </c>
      <c r="D822" s="4" t="n">
        <v>197819454</v>
      </c>
      <c r="E822" s="2" t="n">
        <v>0.62</v>
      </c>
      <c r="F822" s="2" t="n">
        <v>0.29</v>
      </c>
    </row>
    <row r="823" customFormat="false" ht="12" hidden="false" customHeight="false" outlineLevel="0" collapsed="false">
      <c r="A823" s="2" t="s">
        <v>23</v>
      </c>
      <c r="B823" s="2" t="n">
        <v>1</v>
      </c>
      <c r="C823" s="4" t="n">
        <v>197824395</v>
      </c>
      <c r="D823" s="4" t="n">
        <v>246767707</v>
      </c>
      <c r="E823" s="2" t="n">
        <v>0.62</v>
      </c>
      <c r="F823" s="2" t="n">
        <v>0.14</v>
      </c>
    </row>
    <row r="824" customFormat="false" ht="12" hidden="false" customHeight="false" outlineLevel="0" collapsed="false">
      <c r="A824" s="2" t="s">
        <v>23</v>
      </c>
      <c r="B824" s="2" t="n">
        <v>1</v>
      </c>
      <c r="C824" s="4" t="n">
        <v>247046505</v>
      </c>
      <c r="D824" s="4" t="n">
        <v>247093448</v>
      </c>
      <c r="E824" s="2" t="n">
        <v>0.55</v>
      </c>
      <c r="F824" s="2" t="n">
        <v>-0.07</v>
      </c>
    </row>
    <row r="825" customFormat="false" ht="12" hidden="false" customHeight="false" outlineLevel="0" collapsed="false">
      <c r="A825" s="2" t="s">
        <v>23</v>
      </c>
      <c r="B825" s="2" t="n">
        <v>2</v>
      </c>
      <c r="C825" s="4" t="n">
        <v>94979</v>
      </c>
      <c r="D825" s="4" t="n">
        <v>51590498</v>
      </c>
      <c r="E825" s="2" t="n">
        <v>0.62</v>
      </c>
      <c r="F825" s="2" t="n">
        <v>0.15</v>
      </c>
    </row>
    <row r="826" customFormat="false" ht="12" hidden="false" customHeight="false" outlineLevel="0" collapsed="false">
      <c r="A826" s="2" t="s">
        <v>23</v>
      </c>
      <c r="B826" s="2" t="n">
        <v>2</v>
      </c>
      <c r="C826" s="4" t="n">
        <v>51605488</v>
      </c>
      <c r="D826" s="4" t="n">
        <v>53280700</v>
      </c>
      <c r="E826" s="2" t="n">
        <v>0.63</v>
      </c>
      <c r="F826" s="2" t="n">
        <v>0.31</v>
      </c>
    </row>
    <row r="827" customFormat="false" ht="12" hidden="false" customHeight="false" outlineLevel="0" collapsed="false">
      <c r="A827" s="2" t="s">
        <v>23</v>
      </c>
      <c r="B827" s="2" t="n">
        <v>2</v>
      </c>
      <c r="C827" s="4" t="n">
        <v>53280887</v>
      </c>
      <c r="D827" s="4" t="n">
        <v>53598883</v>
      </c>
      <c r="E827" s="2" t="n">
        <v>0.61</v>
      </c>
      <c r="F827" s="2" t="n">
        <v>0.24</v>
      </c>
    </row>
    <row r="828" customFormat="false" ht="12" hidden="false" customHeight="false" outlineLevel="0" collapsed="false">
      <c r="A828" s="2" t="s">
        <v>23</v>
      </c>
      <c r="B828" s="2" t="n">
        <v>2</v>
      </c>
      <c r="C828" s="4" t="n">
        <v>53606347</v>
      </c>
      <c r="D828" s="4" t="n">
        <v>57977975</v>
      </c>
      <c r="E828" s="2" t="n">
        <v>0.63</v>
      </c>
      <c r="F828" s="2" t="n">
        <v>0.21</v>
      </c>
    </row>
    <row r="829" customFormat="false" ht="12" hidden="false" customHeight="false" outlineLevel="0" collapsed="false">
      <c r="A829" s="2" t="s">
        <v>23</v>
      </c>
      <c r="B829" s="2" t="n">
        <v>2</v>
      </c>
      <c r="C829" s="4" t="n">
        <v>57985036</v>
      </c>
      <c r="D829" s="4" t="n">
        <v>72954926</v>
      </c>
      <c r="E829" s="2" t="n">
        <v>0.62</v>
      </c>
      <c r="F829" s="2" t="n">
        <v>0.16</v>
      </c>
    </row>
    <row r="830" customFormat="false" ht="12" hidden="false" customHeight="false" outlineLevel="0" collapsed="false">
      <c r="A830" s="2" t="s">
        <v>23</v>
      </c>
      <c r="B830" s="2" t="n">
        <v>2</v>
      </c>
      <c r="C830" s="4" t="n">
        <v>211203355</v>
      </c>
      <c r="D830" s="4" t="n">
        <v>211701901</v>
      </c>
      <c r="E830" s="2" t="n">
        <v>0.63</v>
      </c>
      <c r="F830" s="2" t="n">
        <v>0.34</v>
      </c>
    </row>
    <row r="831" customFormat="false" ht="12" hidden="false" customHeight="false" outlineLevel="0" collapsed="false">
      <c r="A831" s="2" t="s">
        <v>23</v>
      </c>
      <c r="B831" s="2" t="n">
        <v>4</v>
      </c>
      <c r="C831" s="4" t="n">
        <v>149049922</v>
      </c>
      <c r="D831" s="4" t="n">
        <v>185590793</v>
      </c>
      <c r="E831" s="2" t="n">
        <v>0.62</v>
      </c>
      <c r="F831" s="2" t="n">
        <v>0.25</v>
      </c>
    </row>
    <row r="832" customFormat="false" ht="12" hidden="false" customHeight="false" outlineLevel="0" collapsed="false">
      <c r="A832" s="2" t="s">
        <v>23</v>
      </c>
      <c r="B832" s="2" t="n">
        <v>4</v>
      </c>
      <c r="C832" s="4" t="n">
        <v>185591292</v>
      </c>
      <c r="D832" s="4" t="n">
        <v>191176659</v>
      </c>
      <c r="E832" s="2" t="n">
        <v>0.84</v>
      </c>
      <c r="F832" s="2" t="n">
        <v>-0.29</v>
      </c>
    </row>
    <row r="833" customFormat="false" ht="12" hidden="false" customHeight="false" outlineLevel="0" collapsed="false">
      <c r="A833" s="2" t="s">
        <v>23</v>
      </c>
      <c r="B833" s="2" t="n">
        <v>5</v>
      </c>
      <c r="C833" s="4" t="n">
        <v>91139</v>
      </c>
      <c r="D833" s="4" t="n">
        <v>2237365</v>
      </c>
      <c r="E833" s="2" t="n">
        <v>0.63</v>
      </c>
      <c r="F833" s="2" t="n">
        <v>0.01</v>
      </c>
    </row>
    <row r="834" customFormat="false" ht="12" hidden="false" customHeight="false" outlineLevel="0" collapsed="false">
      <c r="A834" s="2" t="s">
        <v>23</v>
      </c>
      <c r="B834" s="2" t="n">
        <v>6</v>
      </c>
      <c r="C834" s="4" t="n">
        <v>29875859</v>
      </c>
      <c r="D834" s="4" t="n">
        <v>29926000</v>
      </c>
      <c r="E834" s="2" t="n">
        <v>0.55</v>
      </c>
      <c r="F834" s="2" t="n">
        <v>-0.01</v>
      </c>
    </row>
    <row r="835" customFormat="false" ht="12" hidden="false" customHeight="false" outlineLevel="0" collapsed="false">
      <c r="A835" s="2" t="s">
        <v>23</v>
      </c>
      <c r="B835" s="2" t="n">
        <v>6</v>
      </c>
      <c r="C835" s="4" t="n">
        <v>32549386</v>
      </c>
      <c r="D835" s="4" t="n">
        <v>32777933</v>
      </c>
      <c r="E835" s="2" t="n">
        <v>0.54</v>
      </c>
      <c r="F835" s="2" t="n">
        <v>0.06</v>
      </c>
    </row>
    <row r="836" customFormat="false" ht="12" hidden="false" customHeight="false" outlineLevel="0" collapsed="false">
      <c r="A836" s="2" t="s">
        <v>23</v>
      </c>
      <c r="B836" s="2" t="n">
        <v>7</v>
      </c>
      <c r="C836" s="4" t="n">
        <v>23495452</v>
      </c>
      <c r="D836" s="4" t="n">
        <v>66951182</v>
      </c>
      <c r="E836" s="2" t="n">
        <v>0.62</v>
      </c>
      <c r="F836" s="2" t="n">
        <v>0.17</v>
      </c>
    </row>
    <row r="837" customFormat="false" ht="12" hidden="false" customHeight="false" outlineLevel="0" collapsed="false">
      <c r="A837" s="2" t="s">
        <v>23</v>
      </c>
      <c r="B837" s="2" t="n">
        <v>7</v>
      </c>
      <c r="C837" s="4" t="n">
        <v>70163443</v>
      </c>
      <c r="D837" s="4" t="n">
        <v>75533549</v>
      </c>
      <c r="E837" s="2" t="n">
        <v>0.62</v>
      </c>
      <c r="F837" s="2" t="n">
        <v>0.01</v>
      </c>
    </row>
    <row r="838" customFormat="false" ht="12" hidden="false" customHeight="false" outlineLevel="0" collapsed="false">
      <c r="A838" s="2" t="s">
        <v>23</v>
      </c>
      <c r="B838" s="2" t="n">
        <v>7</v>
      </c>
      <c r="C838" s="4" t="n">
        <v>76362317</v>
      </c>
      <c r="D838" s="4" t="n">
        <v>76477718</v>
      </c>
      <c r="E838" s="2" t="n">
        <v>0.68</v>
      </c>
      <c r="F838" s="2" t="n">
        <v>0.19</v>
      </c>
    </row>
    <row r="839" customFormat="false" ht="12" hidden="false" customHeight="false" outlineLevel="0" collapsed="false">
      <c r="A839" s="2" t="s">
        <v>23</v>
      </c>
      <c r="B839" s="2" t="n">
        <v>7</v>
      </c>
      <c r="C839" s="4" t="n">
        <v>76539536</v>
      </c>
      <c r="D839" s="4" t="n">
        <v>85245775</v>
      </c>
      <c r="E839" s="2" t="n">
        <v>0.62</v>
      </c>
      <c r="F839" s="2" t="n">
        <v>0.3</v>
      </c>
    </row>
    <row r="840" customFormat="false" ht="12" hidden="false" customHeight="false" outlineLevel="0" collapsed="false">
      <c r="A840" s="2" t="s">
        <v>23</v>
      </c>
      <c r="B840" s="2" t="n">
        <v>7</v>
      </c>
      <c r="C840" s="4" t="n">
        <v>85253376</v>
      </c>
      <c r="D840" s="4" t="n">
        <v>85341648</v>
      </c>
      <c r="E840" s="2" t="n">
        <v>0.73</v>
      </c>
      <c r="F840" s="2" t="n">
        <v>0.54</v>
      </c>
    </row>
    <row r="841" customFormat="false" ht="12" hidden="false" customHeight="false" outlineLevel="0" collapsed="false">
      <c r="A841" s="2" t="s">
        <v>23</v>
      </c>
      <c r="B841" s="2" t="n">
        <v>7</v>
      </c>
      <c r="C841" s="4" t="n">
        <v>85354857</v>
      </c>
      <c r="D841" s="4" t="n">
        <v>127771511</v>
      </c>
      <c r="E841" s="2" t="n">
        <v>0.62</v>
      </c>
      <c r="F841" s="2" t="n">
        <v>0.22</v>
      </c>
    </row>
    <row r="842" customFormat="false" ht="12" hidden="false" customHeight="false" outlineLevel="0" collapsed="false">
      <c r="A842" s="2" t="s">
        <v>23</v>
      </c>
      <c r="B842" s="2" t="n">
        <v>7</v>
      </c>
      <c r="C842" s="4" t="n">
        <v>128236623</v>
      </c>
      <c r="D842" s="4" t="n">
        <v>148076741</v>
      </c>
      <c r="E842" s="2" t="n">
        <v>0.62</v>
      </c>
      <c r="F842" s="2" t="n">
        <v>0.15</v>
      </c>
    </row>
    <row r="843" customFormat="false" ht="12" hidden="false" customHeight="false" outlineLevel="0" collapsed="false">
      <c r="A843" s="2" t="s">
        <v>23</v>
      </c>
      <c r="B843" s="2" t="n">
        <v>7</v>
      </c>
      <c r="C843" s="4" t="n">
        <v>148083838</v>
      </c>
      <c r="D843" s="4" t="n">
        <v>148172919</v>
      </c>
      <c r="E843" s="2" t="n">
        <v>0.85</v>
      </c>
      <c r="F843" s="2" t="n">
        <v>-0.32</v>
      </c>
    </row>
    <row r="844" customFormat="false" ht="12" hidden="false" customHeight="false" outlineLevel="0" collapsed="false">
      <c r="A844" s="2" t="s">
        <v>23</v>
      </c>
      <c r="B844" s="2" t="n">
        <v>7</v>
      </c>
      <c r="C844" s="4" t="n">
        <v>148192257</v>
      </c>
      <c r="D844" s="4" t="n">
        <v>158794215</v>
      </c>
      <c r="E844" s="2" t="n">
        <v>0.62</v>
      </c>
      <c r="F844" s="2" t="n">
        <v>0.07</v>
      </c>
    </row>
    <row r="845" customFormat="false" ht="12" hidden="false" customHeight="false" outlineLevel="0" collapsed="false">
      <c r="A845" s="2" t="s">
        <v>23</v>
      </c>
      <c r="B845" s="2" t="n">
        <v>11</v>
      </c>
      <c r="C845" s="4" t="n">
        <v>194147</v>
      </c>
      <c r="D845" s="4" t="n">
        <v>22755007</v>
      </c>
      <c r="E845" s="2" t="n">
        <v>0.62</v>
      </c>
      <c r="F845" s="2" t="n">
        <v>0.13</v>
      </c>
    </row>
    <row r="846" customFormat="false" ht="12" hidden="false" customHeight="false" outlineLevel="0" collapsed="false">
      <c r="A846" s="2" t="s">
        <v>23</v>
      </c>
      <c r="B846" s="2" t="n">
        <v>11</v>
      </c>
      <c r="C846" s="4" t="n">
        <v>22760288</v>
      </c>
      <c r="D846" s="4" t="n">
        <v>25150161</v>
      </c>
      <c r="E846" s="2" t="n">
        <v>0.63</v>
      </c>
      <c r="F846" s="2" t="n">
        <v>0.29</v>
      </c>
    </row>
    <row r="847" customFormat="false" ht="12" hidden="false" customHeight="false" outlineLevel="0" collapsed="false">
      <c r="A847" s="2" t="s">
        <v>23</v>
      </c>
      <c r="B847" s="2" t="n">
        <v>11</v>
      </c>
      <c r="C847" s="4" t="n">
        <v>25152487</v>
      </c>
      <c r="D847" s="4" t="n">
        <v>48293708</v>
      </c>
      <c r="E847" s="2" t="n">
        <v>0.62</v>
      </c>
      <c r="F847" s="2" t="n">
        <v>0.18</v>
      </c>
    </row>
    <row r="848" customFormat="false" ht="12" hidden="false" customHeight="false" outlineLevel="0" collapsed="false">
      <c r="A848" s="2" t="s">
        <v>23</v>
      </c>
      <c r="B848" s="2" t="n">
        <v>11</v>
      </c>
      <c r="C848" s="4" t="n">
        <v>48303164</v>
      </c>
      <c r="D848" s="4" t="n">
        <v>51409488</v>
      </c>
      <c r="E848" s="2" t="n">
        <v>0.85</v>
      </c>
      <c r="F848" s="2" t="n">
        <v>0.25</v>
      </c>
    </row>
    <row r="849" customFormat="false" ht="12" hidden="false" customHeight="false" outlineLevel="0" collapsed="false">
      <c r="A849" s="2" t="s">
        <v>23</v>
      </c>
      <c r="B849" s="2" t="n">
        <v>11</v>
      </c>
      <c r="C849" s="4" t="n">
        <v>55306490</v>
      </c>
      <c r="D849" s="4" t="n">
        <v>72736657</v>
      </c>
      <c r="E849" s="2" t="n">
        <v>0.62</v>
      </c>
      <c r="F849" s="2" t="n">
        <v>0.04</v>
      </c>
    </row>
    <row r="850" customFormat="false" ht="12" hidden="false" customHeight="false" outlineLevel="0" collapsed="false">
      <c r="A850" s="2" t="s">
        <v>23</v>
      </c>
      <c r="B850" s="2" t="n">
        <v>11</v>
      </c>
      <c r="C850" s="4" t="n">
        <v>72757627</v>
      </c>
      <c r="D850" s="4" t="n">
        <v>89009655</v>
      </c>
      <c r="E850" s="2" t="n">
        <v>0.85</v>
      </c>
      <c r="F850" s="2" t="n">
        <v>-0.28</v>
      </c>
    </row>
    <row r="851" customFormat="false" ht="12" hidden="false" customHeight="false" outlineLevel="0" collapsed="false">
      <c r="A851" s="2" t="s">
        <v>23</v>
      </c>
      <c r="B851" s="2" t="n">
        <v>11</v>
      </c>
      <c r="C851" s="4" t="n">
        <v>89010940</v>
      </c>
      <c r="D851" s="4" t="n">
        <v>89095092</v>
      </c>
      <c r="E851" s="2" t="n">
        <v>0.6</v>
      </c>
      <c r="F851" s="2" t="n">
        <v>0</v>
      </c>
    </row>
    <row r="852" customFormat="false" ht="12" hidden="false" customHeight="false" outlineLevel="0" collapsed="false">
      <c r="A852" s="2" t="s">
        <v>23</v>
      </c>
      <c r="B852" s="2" t="n">
        <v>11</v>
      </c>
      <c r="C852" s="4" t="n">
        <v>89099048</v>
      </c>
      <c r="D852" s="4" t="n">
        <v>94937857</v>
      </c>
      <c r="E852" s="2" t="n">
        <v>0.84</v>
      </c>
      <c r="F852" s="2" t="n">
        <v>-0.24</v>
      </c>
    </row>
    <row r="853" customFormat="false" ht="12" hidden="false" customHeight="false" outlineLevel="0" collapsed="false">
      <c r="A853" s="2" t="s">
        <v>23</v>
      </c>
      <c r="B853" s="2" t="n">
        <v>11</v>
      </c>
      <c r="C853" s="4" t="n">
        <v>94943167</v>
      </c>
      <c r="D853" s="4" t="n">
        <v>107574164</v>
      </c>
      <c r="E853" s="2" t="n">
        <v>0.85</v>
      </c>
      <c r="F853" s="2" t="n">
        <v>-0.25</v>
      </c>
    </row>
    <row r="854" customFormat="false" ht="12" hidden="false" customHeight="false" outlineLevel="0" collapsed="false">
      <c r="A854" s="2" t="s">
        <v>23</v>
      </c>
      <c r="B854" s="2" t="n">
        <v>11</v>
      </c>
      <c r="C854" s="4" t="n">
        <v>107598418</v>
      </c>
      <c r="D854" s="4" t="n">
        <v>134371312</v>
      </c>
      <c r="E854" s="2" t="n">
        <v>0.84</v>
      </c>
      <c r="F854" s="2" t="n">
        <v>-0.31</v>
      </c>
    </row>
    <row r="855" customFormat="false" ht="12" hidden="false" customHeight="false" outlineLevel="0" collapsed="false">
      <c r="A855" s="2" t="s">
        <v>23</v>
      </c>
      <c r="B855" s="2" t="n">
        <v>12</v>
      </c>
      <c r="C855" s="4" t="n">
        <v>1357820</v>
      </c>
      <c r="D855" s="4" t="n">
        <v>1380869</v>
      </c>
      <c r="E855" s="2" t="n">
        <v>0.69</v>
      </c>
      <c r="F855" s="2" t="n">
        <v>0.46</v>
      </c>
    </row>
    <row r="856" customFormat="false" ht="12" hidden="false" customHeight="false" outlineLevel="0" collapsed="false">
      <c r="A856" s="2" t="s">
        <v>23</v>
      </c>
      <c r="B856" s="2" t="n">
        <v>12</v>
      </c>
      <c r="C856" s="4" t="n">
        <v>1384282</v>
      </c>
      <c r="D856" s="4" t="n">
        <v>1471285</v>
      </c>
      <c r="E856" s="2" t="n">
        <v>0.62</v>
      </c>
      <c r="F856" s="2" t="n">
        <v>0.17</v>
      </c>
    </row>
    <row r="857" customFormat="false" ht="12" hidden="false" customHeight="false" outlineLevel="0" collapsed="false">
      <c r="A857" s="2" t="s">
        <v>23</v>
      </c>
      <c r="B857" s="2" t="n">
        <v>12</v>
      </c>
      <c r="C857" s="4" t="n">
        <v>1471983</v>
      </c>
      <c r="D857" s="4" t="n">
        <v>1482107</v>
      </c>
      <c r="E857" s="2" t="n">
        <v>0.66</v>
      </c>
      <c r="F857" s="2" t="n">
        <v>-0.04</v>
      </c>
    </row>
    <row r="858" customFormat="false" ht="12" hidden="false" customHeight="false" outlineLevel="0" collapsed="false">
      <c r="A858" s="2" t="s">
        <v>23</v>
      </c>
      <c r="B858" s="2" t="n">
        <v>12</v>
      </c>
      <c r="C858" s="4" t="n">
        <v>1488463</v>
      </c>
      <c r="D858" s="4" t="n">
        <v>9418625</v>
      </c>
      <c r="E858" s="2" t="n">
        <v>0.61</v>
      </c>
      <c r="F858" s="2" t="n">
        <v>0.07</v>
      </c>
    </row>
    <row r="859" customFormat="false" ht="12" hidden="false" customHeight="false" outlineLevel="0" collapsed="false">
      <c r="A859" s="2" t="s">
        <v>23</v>
      </c>
      <c r="B859" s="2" t="n">
        <v>12</v>
      </c>
      <c r="C859" s="4" t="n">
        <v>9420287</v>
      </c>
      <c r="D859" s="4" t="n">
        <v>33809863</v>
      </c>
      <c r="E859" s="2" t="n">
        <v>0.62</v>
      </c>
      <c r="F859" s="2" t="n">
        <v>0.22</v>
      </c>
    </row>
    <row r="860" customFormat="false" ht="12" hidden="false" customHeight="false" outlineLevel="0" collapsed="false">
      <c r="A860" s="2" t="s">
        <v>23</v>
      </c>
      <c r="B860" s="2" t="n">
        <v>12</v>
      </c>
      <c r="C860" s="4" t="n">
        <v>37447314</v>
      </c>
      <c r="D860" s="4" t="n">
        <v>71506911</v>
      </c>
      <c r="E860" s="2" t="n">
        <v>0.62</v>
      </c>
      <c r="F860" s="2" t="n">
        <v>0.17</v>
      </c>
    </row>
    <row r="861" customFormat="false" ht="12" hidden="false" customHeight="false" outlineLevel="0" collapsed="false">
      <c r="A861" s="2" t="s">
        <v>23</v>
      </c>
      <c r="B861" s="2" t="n">
        <v>12</v>
      </c>
      <c r="C861" s="4" t="n">
        <v>71528398</v>
      </c>
      <c r="D861" s="4" t="n">
        <v>73870468</v>
      </c>
      <c r="E861" s="2" t="n">
        <v>0.63</v>
      </c>
      <c r="F861" s="2" t="n">
        <v>0.31</v>
      </c>
    </row>
    <row r="862" customFormat="false" ht="12" hidden="false" customHeight="false" outlineLevel="0" collapsed="false">
      <c r="A862" s="2" t="s">
        <v>23</v>
      </c>
      <c r="B862" s="2" t="n">
        <v>12</v>
      </c>
      <c r="C862" s="4" t="n">
        <v>73879508</v>
      </c>
      <c r="D862" s="4" t="n">
        <v>79054673</v>
      </c>
      <c r="E862" s="2" t="n">
        <v>0.62</v>
      </c>
      <c r="F862" s="2" t="n">
        <v>0.26</v>
      </c>
    </row>
    <row r="863" customFormat="false" ht="12" hidden="false" customHeight="false" outlineLevel="0" collapsed="false">
      <c r="A863" s="2" t="s">
        <v>23</v>
      </c>
      <c r="B863" s="2" t="n">
        <v>12</v>
      </c>
      <c r="C863" s="4" t="n">
        <v>79059115</v>
      </c>
      <c r="D863" s="4" t="n">
        <v>87969670</v>
      </c>
      <c r="E863" s="2" t="n">
        <v>0.63</v>
      </c>
      <c r="F863" s="2" t="n">
        <v>0.3</v>
      </c>
    </row>
    <row r="864" customFormat="false" ht="12" hidden="false" customHeight="false" outlineLevel="0" collapsed="false">
      <c r="A864" s="2" t="s">
        <v>23</v>
      </c>
      <c r="B864" s="2" t="n">
        <v>12</v>
      </c>
      <c r="C864" s="4" t="n">
        <v>88007406</v>
      </c>
      <c r="D864" s="4" t="n">
        <v>124643197</v>
      </c>
      <c r="E864" s="2" t="n">
        <v>0.62</v>
      </c>
      <c r="F864" s="2" t="n">
        <v>0.11</v>
      </c>
    </row>
    <row r="865" customFormat="false" ht="12" hidden="false" customHeight="false" outlineLevel="0" collapsed="false">
      <c r="A865" s="2" t="s">
        <v>23</v>
      </c>
      <c r="B865" s="2" t="n">
        <v>12</v>
      </c>
      <c r="C865" s="4" t="n">
        <v>124856650</v>
      </c>
      <c r="D865" s="4" t="n">
        <v>125110393</v>
      </c>
      <c r="E865" s="2" t="n">
        <v>0.89</v>
      </c>
      <c r="F865" s="2" t="n">
        <v>0.03</v>
      </c>
    </row>
    <row r="866" customFormat="false" ht="12" hidden="false" customHeight="false" outlineLevel="0" collapsed="false">
      <c r="A866" s="2" t="s">
        <v>23</v>
      </c>
      <c r="B866" s="2" t="n">
        <v>12</v>
      </c>
      <c r="C866" s="4" t="n">
        <v>125177651</v>
      </c>
      <c r="D866" s="4" t="n">
        <v>125205021</v>
      </c>
      <c r="E866" s="2" t="n">
        <v>0.61</v>
      </c>
      <c r="F866" s="2" t="n">
        <v>0.13</v>
      </c>
    </row>
    <row r="867" customFormat="false" ht="12" hidden="false" customHeight="false" outlineLevel="0" collapsed="false">
      <c r="A867" s="2" t="s">
        <v>23</v>
      </c>
      <c r="B867" s="2" t="n">
        <v>12</v>
      </c>
      <c r="C867" s="4" t="n">
        <v>125361215</v>
      </c>
      <c r="D867" s="4" t="n">
        <v>132278626</v>
      </c>
      <c r="E867" s="2" t="n">
        <v>0.62</v>
      </c>
      <c r="F867" s="2" t="n">
        <v>0.1</v>
      </c>
    </row>
    <row r="868" customFormat="false" ht="12" hidden="false" customHeight="false" outlineLevel="0" collapsed="false">
      <c r="A868" s="2" t="s">
        <v>23</v>
      </c>
      <c r="B868" s="2" t="n">
        <v>15</v>
      </c>
      <c r="C868" s="4" t="n">
        <v>69323596</v>
      </c>
      <c r="D868" s="4" t="n">
        <v>72256039</v>
      </c>
      <c r="E868" s="2" t="n">
        <v>0.68</v>
      </c>
      <c r="F868" s="2" t="n">
        <v>0.2</v>
      </c>
    </row>
    <row r="869" customFormat="false" ht="12" hidden="false" customHeight="false" outlineLevel="0" collapsed="false">
      <c r="A869" s="2" t="s">
        <v>23</v>
      </c>
      <c r="B869" s="2" t="n">
        <v>15</v>
      </c>
      <c r="C869" s="4" t="n">
        <v>72256150</v>
      </c>
      <c r="D869" s="4" t="n">
        <v>76370873</v>
      </c>
      <c r="E869" s="2" t="n">
        <v>0.69</v>
      </c>
      <c r="F869" s="2" t="n">
        <v>0.13</v>
      </c>
    </row>
    <row r="870" customFormat="false" ht="12" hidden="false" customHeight="false" outlineLevel="0" collapsed="false">
      <c r="A870" s="2" t="s">
        <v>23</v>
      </c>
      <c r="B870" s="2" t="n">
        <v>15</v>
      </c>
      <c r="C870" s="4" t="n">
        <v>76372953</v>
      </c>
      <c r="D870" s="4" t="n">
        <v>100216154</v>
      </c>
      <c r="E870" s="2" t="n">
        <v>0.68</v>
      </c>
      <c r="F870" s="2" t="n">
        <v>0.22</v>
      </c>
    </row>
    <row r="871" customFormat="false" ht="12" hidden="false" customHeight="false" outlineLevel="0" collapsed="false">
      <c r="A871" s="2" t="s">
        <v>23</v>
      </c>
      <c r="B871" s="2" t="n">
        <v>17</v>
      </c>
      <c r="C871" s="4" t="n">
        <v>32016708</v>
      </c>
      <c r="D871" s="4" t="n">
        <v>38216035</v>
      </c>
      <c r="E871" s="2" t="n">
        <v>0.62</v>
      </c>
      <c r="F871" s="2" t="n">
        <v>0.03</v>
      </c>
    </row>
    <row r="872" customFormat="false" ht="12" hidden="false" customHeight="false" outlineLevel="0" collapsed="false">
      <c r="A872" s="2" t="s">
        <v>23</v>
      </c>
      <c r="B872" s="2" t="n">
        <v>17</v>
      </c>
      <c r="C872" s="4" t="n">
        <v>38339209</v>
      </c>
      <c r="D872" s="4" t="n">
        <v>38731081</v>
      </c>
      <c r="E872" s="2" t="n">
        <v>0.57</v>
      </c>
      <c r="F872" s="2" t="n">
        <v>0.22</v>
      </c>
    </row>
    <row r="873" customFormat="false" ht="12" hidden="false" customHeight="false" outlineLevel="0" collapsed="false">
      <c r="A873" s="2" t="s">
        <v>23</v>
      </c>
      <c r="B873" s="2" t="n">
        <v>17</v>
      </c>
      <c r="C873" s="4" t="n">
        <v>38782929</v>
      </c>
      <c r="D873" s="4" t="n">
        <v>78636464</v>
      </c>
      <c r="E873" s="2" t="n">
        <v>0.62</v>
      </c>
      <c r="F873" s="2" t="n">
        <v>0.29</v>
      </c>
    </row>
    <row r="874" customFormat="false" ht="12" hidden="false" customHeight="false" outlineLevel="0" collapsed="false">
      <c r="A874" s="2" t="s">
        <v>23</v>
      </c>
      <c r="B874" s="2" t="n">
        <v>19</v>
      </c>
      <c r="C874" s="4" t="n">
        <v>32425011</v>
      </c>
      <c r="D874" s="4" t="n">
        <v>33025587</v>
      </c>
      <c r="E874" s="2" t="n">
        <v>0.81</v>
      </c>
      <c r="F874" s="2" t="n">
        <v>0.04</v>
      </c>
    </row>
    <row r="875" customFormat="false" ht="12" hidden="false" customHeight="false" outlineLevel="0" collapsed="false">
      <c r="A875" s="2" t="s">
        <v>23</v>
      </c>
      <c r="B875" s="2" t="n">
        <v>22</v>
      </c>
      <c r="C875" s="4" t="n">
        <v>17271398</v>
      </c>
      <c r="D875" s="4" t="n">
        <v>19795050</v>
      </c>
      <c r="E875" s="2" t="n">
        <v>0.64</v>
      </c>
      <c r="F875" s="2" t="n">
        <v>0</v>
      </c>
    </row>
    <row r="876" customFormat="false" ht="12" hidden="false" customHeight="false" outlineLevel="0" collapsed="false">
      <c r="A876" s="2" t="s">
        <v>23</v>
      </c>
      <c r="B876" s="2" t="n">
        <v>23</v>
      </c>
      <c r="C876" s="4" t="n">
        <v>2785920</v>
      </c>
      <c r="D876" s="4" t="n">
        <v>153251891</v>
      </c>
      <c r="E876" s="2" t="n">
        <v>0.87</v>
      </c>
      <c r="F876" s="2" t="n">
        <v>-0.35</v>
      </c>
    </row>
    <row r="877" customFormat="false" ht="12" hidden="false" customHeight="false" outlineLevel="0" collapsed="false">
      <c r="A877" s="2" t="s">
        <v>23</v>
      </c>
      <c r="B877" s="2" t="n">
        <v>24</v>
      </c>
      <c r="C877" s="4" t="n">
        <v>2721694</v>
      </c>
      <c r="D877" s="4" t="n">
        <v>27108406</v>
      </c>
      <c r="E877" s="2" t="n">
        <v>0.86</v>
      </c>
      <c r="F877" s="2" t="n">
        <v>-1.6</v>
      </c>
    </row>
    <row r="878" customFormat="false" ht="12" hidden="false" customHeight="false" outlineLevel="0" collapsed="false">
      <c r="A878" s="2"/>
      <c r="B878" s="2"/>
      <c r="C878" s="4"/>
      <c r="D878" s="4"/>
      <c r="E878" s="2"/>
      <c r="F878" s="2"/>
    </row>
    <row r="879" customFormat="false" ht="12" hidden="false" customHeight="false" outlineLevel="0" collapsed="false">
      <c r="A879" s="2" t="s">
        <v>24</v>
      </c>
      <c r="B879" s="2" t="n">
        <v>1</v>
      </c>
      <c r="C879" s="3" t="n">
        <v>743268</v>
      </c>
      <c r="D879" s="3" t="n">
        <v>24729673</v>
      </c>
      <c r="E879" s="2" t="n">
        <v>0.6</v>
      </c>
      <c r="F879" s="2" t="n">
        <v>0.07</v>
      </c>
    </row>
    <row r="880" customFormat="false" ht="12" hidden="false" customHeight="false" outlineLevel="0" collapsed="false">
      <c r="A880" s="2" t="s">
        <v>24</v>
      </c>
      <c r="B880" s="2" t="n">
        <v>1</v>
      </c>
      <c r="C880" s="3" t="n">
        <v>24737163</v>
      </c>
      <c r="D880" s="3" t="n">
        <v>29013742</v>
      </c>
      <c r="E880" s="2" t="n">
        <v>0.96</v>
      </c>
      <c r="F880" s="2" t="n">
        <v>0.05</v>
      </c>
    </row>
    <row r="881" customFormat="false" ht="12" hidden="false" customHeight="false" outlineLevel="0" collapsed="false">
      <c r="A881" s="2" t="s">
        <v>24</v>
      </c>
      <c r="B881" s="2" t="n">
        <v>1</v>
      </c>
      <c r="C881" s="3" t="n">
        <v>30780802</v>
      </c>
      <c r="D881" s="3" t="n">
        <v>247088866</v>
      </c>
      <c r="E881" s="2" t="n">
        <v>0.6</v>
      </c>
      <c r="F881" s="2" t="n">
        <v>0.03</v>
      </c>
    </row>
    <row r="882" customFormat="false" ht="12" hidden="false" customHeight="false" outlineLevel="0" collapsed="false">
      <c r="A882" s="2" t="s">
        <v>24</v>
      </c>
      <c r="B882" s="2" t="n">
        <v>2</v>
      </c>
      <c r="C882" s="3" t="n">
        <v>123468570</v>
      </c>
      <c r="D882" s="3" t="n">
        <v>123502132</v>
      </c>
      <c r="E882" s="2" t="n">
        <v>0.68</v>
      </c>
      <c r="F882" s="2" t="n">
        <v>0.32</v>
      </c>
    </row>
    <row r="883" customFormat="false" ht="12" hidden="false" customHeight="false" outlineLevel="0" collapsed="false">
      <c r="A883" s="2" t="s">
        <v>24</v>
      </c>
      <c r="B883" s="2" t="n">
        <v>2</v>
      </c>
      <c r="C883" s="3" t="n">
        <v>190898425</v>
      </c>
      <c r="D883" s="3" t="n">
        <v>209990576</v>
      </c>
      <c r="E883" s="2" t="n">
        <v>0.96</v>
      </c>
      <c r="F883" s="2" t="n">
        <v>0.06</v>
      </c>
    </row>
    <row r="884" customFormat="false" ht="12" hidden="false" customHeight="false" outlineLevel="0" collapsed="false">
      <c r="A884" s="2" t="s">
        <v>24</v>
      </c>
      <c r="B884" s="2" t="n">
        <v>3</v>
      </c>
      <c r="C884" s="3" t="n">
        <v>57010</v>
      </c>
      <c r="D884" s="3" t="n">
        <v>164037547</v>
      </c>
      <c r="E884" s="2" t="n">
        <v>0.6</v>
      </c>
      <c r="F884" s="2" t="n">
        <v>0.01</v>
      </c>
    </row>
    <row r="885" customFormat="false" ht="12" hidden="false" customHeight="false" outlineLevel="0" collapsed="false">
      <c r="A885" s="2" t="s">
        <v>24</v>
      </c>
      <c r="B885" s="2" t="n">
        <v>3</v>
      </c>
      <c r="C885" s="3" t="n">
        <v>164046708</v>
      </c>
      <c r="D885" s="3" t="n">
        <v>164078452</v>
      </c>
      <c r="E885" s="2" t="n">
        <v>0.77</v>
      </c>
      <c r="F885" s="2" t="n">
        <v>-5.21</v>
      </c>
    </row>
    <row r="886" customFormat="false" ht="12" hidden="false" customHeight="false" outlineLevel="0" collapsed="false">
      <c r="A886" s="2" t="s">
        <v>24</v>
      </c>
      <c r="B886" s="2" t="n">
        <v>3</v>
      </c>
      <c r="C886" s="3" t="n">
        <v>164101579</v>
      </c>
      <c r="D886" s="3" t="n">
        <v>199308268</v>
      </c>
      <c r="E886" s="2" t="n">
        <v>0.6</v>
      </c>
      <c r="F886" s="2" t="n">
        <v>0</v>
      </c>
    </row>
    <row r="887" customFormat="false" ht="12" hidden="false" customHeight="false" outlineLevel="0" collapsed="false">
      <c r="A887" s="2" t="s">
        <v>24</v>
      </c>
      <c r="B887" s="2" t="n">
        <v>4</v>
      </c>
      <c r="C887" s="3" t="n">
        <v>63508</v>
      </c>
      <c r="D887" s="3" t="n">
        <v>190947247</v>
      </c>
      <c r="E887" s="2" t="n">
        <v>0.6</v>
      </c>
      <c r="F887" s="2" t="n">
        <v>-0.01</v>
      </c>
    </row>
    <row r="888" customFormat="false" ht="12" hidden="false" customHeight="false" outlineLevel="0" collapsed="false">
      <c r="A888" s="2" t="s">
        <v>24</v>
      </c>
      <c r="B888" s="2" t="n">
        <v>5</v>
      </c>
      <c r="C888" s="3" t="n">
        <v>222902</v>
      </c>
      <c r="D888" s="3" t="n">
        <v>180623543</v>
      </c>
      <c r="E888" s="2" t="n">
        <v>0.6</v>
      </c>
      <c r="F888" s="2" t="n">
        <v>0.01</v>
      </c>
    </row>
    <row r="889" customFormat="false" ht="12" hidden="false" customHeight="false" outlineLevel="0" collapsed="false">
      <c r="A889" s="2" t="s">
        <v>24</v>
      </c>
      <c r="B889" s="2" t="n">
        <v>8</v>
      </c>
      <c r="C889" s="3" t="n">
        <v>180568</v>
      </c>
      <c r="D889" s="3" t="n">
        <v>146142241</v>
      </c>
      <c r="E889" s="2" t="n">
        <v>0.6</v>
      </c>
      <c r="F889" s="2" t="n">
        <v>0.02</v>
      </c>
    </row>
    <row r="890" customFormat="false" ht="12" hidden="false" customHeight="false" outlineLevel="0" collapsed="false">
      <c r="A890" s="2" t="s">
        <v>24</v>
      </c>
      <c r="B890" s="2" t="n">
        <v>9</v>
      </c>
      <c r="C890" s="3" t="n">
        <v>139986010</v>
      </c>
      <c r="D890" s="3" t="n">
        <v>140089682</v>
      </c>
      <c r="E890" s="2" t="n">
        <v>0.96</v>
      </c>
      <c r="F890" s="2" t="n">
        <v>-0.43</v>
      </c>
    </row>
    <row r="891" customFormat="false" ht="12" hidden="false" customHeight="false" outlineLevel="0" collapsed="false">
      <c r="A891" s="2" t="s">
        <v>24</v>
      </c>
      <c r="B891" s="2" t="n">
        <v>10</v>
      </c>
      <c r="C891" s="3" t="n">
        <v>114767</v>
      </c>
      <c r="D891" s="3" t="n">
        <v>135284978</v>
      </c>
      <c r="E891" s="2" t="n">
        <v>0.6</v>
      </c>
      <c r="F891" s="2" t="n">
        <v>0.03</v>
      </c>
    </row>
    <row r="892" customFormat="false" ht="12" hidden="false" customHeight="false" outlineLevel="0" collapsed="false">
      <c r="A892" s="2" t="s">
        <v>24</v>
      </c>
      <c r="B892" s="2" t="n">
        <v>11</v>
      </c>
      <c r="C892" s="3" t="n">
        <v>214832</v>
      </c>
      <c r="D892" s="3" t="n">
        <v>12524648</v>
      </c>
      <c r="E892" s="2" t="n">
        <v>0.78</v>
      </c>
      <c r="F892" s="2" t="n">
        <v>-0.06</v>
      </c>
    </row>
    <row r="893" customFormat="false" ht="12" hidden="false" customHeight="false" outlineLevel="0" collapsed="false">
      <c r="A893" s="2" t="s">
        <v>24</v>
      </c>
      <c r="B893" s="2" t="n">
        <v>11</v>
      </c>
      <c r="C893" s="3" t="n">
        <v>12531615</v>
      </c>
      <c r="D893" s="3" t="n">
        <v>42835762</v>
      </c>
      <c r="E893" s="2" t="n">
        <v>0.79</v>
      </c>
      <c r="F893" s="2" t="n">
        <v>-0.12</v>
      </c>
    </row>
    <row r="894" customFormat="false" ht="12" hidden="false" customHeight="false" outlineLevel="0" collapsed="false">
      <c r="A894" s="2" t="s">
        <v>24</v>
      </c>
      <c r="B894" s="2" t="n">
        <v>11</v>
      </c>
      <c r="C894" s="3" t="n">
        <v>42838458</v>
      </c>
      <c r="D894" s="3" t="n">
        <v>47950080</v>
      </c>
      <c r="E894" s="2" t="n">
        <v>0.78</v>
      </c>
      <c r="F894" s="2" t="n">
        <v>-0.06</v>
      </c>
    </row>
    <row r="895" customFormat="false" ht="12" hidden="false" customHeight="false" outlineLevel="0" collapsed="false">
      <c r="A895" s="2" t="s">
        <v>24</v>
      </c>
      <c r="B895" s="2" t="n">
        <v>11</v>
      </c>
      <c r="C895" s="3" t="n">
        <v>48858129</v>
      </c>
      <c r="D895" s="3" t="n">
        <v>55884657</v>
      </c>
      <c r="E895" s="2" t="n">
        <v>0.81</v>
      </c>
      <c r="F895" s="2" t="n">
        <v>-0.16</v>
      </c>
    </row>
    <row r="896" customFormat="false" ht="12" hidden="false" customHeight="false" outlineLevel="0" collapsed="false">
      <c r="A896" s="2" t="s">
        <v>24</v>
      </c>
      <c r="B896" s="2" t="n">
        <v>11</v>
      </c>
      <c r="C896" s="3" t="n">
        <v>55900553</v>
      </c>
      <c r="D896" s="3" t="n">
        <v>88307788</v>
      </c>
      <c r="E896" s="2" t="n">
        <v>0.79</v>
      </c>
      <c r="F896" s="2" t="n">
        <v>-0.09</v>
      </c>
    </row>
    <row r="897" customFormat="false" ht="12" hidden="false" customHeight="false" outlineLevel="0" collapsed="false">
      <c r="A897" s="2" t="s">
        <v>24</v>
      </c>
      <c r="B897" s="2" t="n">
        <v>11</v>
      </c>
      <c r="C897" s="3" t="n">
        <v>88370876</v>
      </c>
      <c r="D897" s="3" t="n">
        <v>89901100</v>
      </c>
      <c r="E897" s="2" t="n">
        <v>0.85</v>
      </c>
      <c r="F897" s="2" t="n">
        <v>-0.19</v>
      </c>
    </row>
    <row r="898" customFormat="false" ht="12" hidden="false" customHeight="false" outlineLevel="0" collapsed="false">
      <c r="A898" s="2" t="s">
        <v>24</v>
      </c>
      <c r="B898" s="2" t="n">
        <v>11</v>
      </c>
      <c r="C898" s="3" t="n">
        <v>90233847</v>
      </c>
      <c r="D898" s="3" t="n">
        <v>115609568</v>
      </c>
      <c r="E898" s="2" t="n">
        <v>0.79</v>
      </c>
      <c r="F898" s="2" t="n">
        <v>-0.13</v>
      </c>
    </row>
    <row r="899" customFormat="false" ht="12" hidden="false" customHeight="false" outlineLevel="0" collapsed="false">
      <c r="A899" s="2" t="s">
        <v>24</v>
      </c>
      <c r="B899" s="2" t="n">
        <v>11</v>
      </c>
      <c r="C899" s="3" t="n">
        <v>115644329</v>
      </c>
      <c r="D899" s="3" t="n">
        <v>134410875</v>
      </c>
      <c r="E899" s="2" t="n">
        <v>0.78</v>
      </c>
      <c r="F899" s="2" t="n">
        <v>-0.05</v>
      </c>
    </row>
    <row r="900" customFormat="false" ht="12" hidden="false" customHeight="false" outlineLevel="0" collapsed="false">
      <c r="A900" s="2" t="s">
        <v>24</v>
      </c>
      <c r="B900" s="2" t="n">
        <v>12</v>
      </c>
      <c r="C900" s="3" t="n">
        <v>19392449</v>
      </c>
      <c r="D900" s="3" t="n">
        <v>19464917</v>
      </c>
      <c r="E900" s="2" t="n">
        <v>0.64</v>
      </c>
      <c r="F900" s="2" t="n">
        <v>0.33</v>
      </c>
    </row>
    <row r="901" customFormat="false" ht="12" hidden="false" customHeight="false" outlineLevel="0" collapsed="false">
      <c r="A901" s="2" t="s">
        <v>24</v>
      </c>
      <c r="B901" s="2" t="n">
        <v>12</v>
      </c>
      <c r="C901" s="3" t="n">
        <v>33130526</v>
      </c>
      <c r="D901" s="3" t="n">
        <v>33197122</v>
      </c>
      <c r="E901" s="2" t="n">
        <v>0.61</v>
      </c>
      <c r="F901" s="2" t="n">
        <v>-0.45</v>
      </c>
    </row>
    <row r="902" customFormat="false" ht="12" hidden="false" customHeight="false" outlineLevel="0" collapsed="false">
      <c r="A902" s="2" t="s">
        <v>24</v>
      </c>
      <c r="B902" s="2" t="n">
        <v>14</v>
      </c>
      <c r="C902" s="3" t="n">
        <v>19283777</v>
      </c>
      <c r="D902" s="3" t="n">
        <v>19479098</v>
      </c>
      <c r="E902" s="2" t="n">
        <v>0.74</v>
      </c>
      <c r="F902" s="2" t="n">
        <v>0.26</v>
      </c>
    </row>
    <row r="903" customFormat="false" ht="12" hidden="false" customHeight="false" outlineLevel="0" collapsed="false">
      <c r="A903" s="2" t="s">
        <v>24</v>
      </c>
      <c r="B903" s="2" t="n">
        <v>15</v>
      </c>
      <c r="C903" s="3" t="n">
        <v>20387087</v>
      </c>
      <c r="D903" s="3" t="n">
        <v>100216154</v>
      </c>
      <c r="E903" s="2" t="n">
        <v>0.6</v>
      </c>
      <c r="F903" s="2" t="n">
        <v>0.03</v>
      </c>
    </row>
    <row r="904" customFormat="false" ht="12" hidden="false" customHeight="false" outlineLevel="0" collapsed="false">
      <c r="A904" s="2" t="s">
        <v>24</v>
      </c>
      <c r="B904" s="2" t="n">
        <v>16</v>
      </c>
      <c r="C904" s="3" t="n">
        <v>45320</v>
      </c>
      <c r="D904" s="3" t="n">
        <v>88668856</v>
      </c>
      <c r="E904" s="2" t="n">
        <v>0.6</v>
      </c>
      <c r="F904" s="2" t="n">
        <v>0.04</v>
      </c>
    </row>
    <row r="905" customFormat="false" ht="12" hidden="false" customHeight="false" outlineLevel="0" collapsed="false">
      <c r="A905" s="2" t="s">
        <v>24</v>
      </c>
      <c r="B905" s="2" t="n">
        <v>17</v>
      </c>
      <c r="C905" s="3" t="n">
        <v>53011</v>
      </c>
      <c r="D905" s="3" t="n">
        <v>78629633</v>
      </c>
      <c r="E905" s="2" t="n">
        <v>0.56</v>
      </c>
      <c r="F905" s="2" t="n">
        <v>0.09</v>
      </c>
    </row>
    <row r="906" customFormat="false" ht="12" hidden="false" customHeight="false" outlineLevel="0" collapsed="false">
      <c r="A906" s="2" t="s">
        <v>24</v>
      </c>
      <c r="B906" s="2" t="n">
        <v>19</v>
      </c>
      <c r="C906" s="3" t="n">
        <v>218039</v>
      </c>
      <c r="D906" s="3" t="n">
        <v>63603580</v>
      </c>
      <c r="E906" s="2" t="n">
        <v>0.59</v>
      </c>
      <c r="F906" s="2" t="n">
        <v>-0.06</v>
      </c>
    </row>
    <row r="907" customFormat="false" ht="12" hidden="false" customHeight="false" outlineLevel="0" collapsed="false">
      <c r="A907" s="2" t="s">
        <v>24</v>
      </c>
      <c r="B907" s="2" t="n">
        <v>20</v>
      </c>
      <c r="C907" s="3" t="n">
        <v>24962</v>
      </c>
      <c r="D907" s="3" t="n">
        <v>62371161</v>
      </c>
      <c r="E907" s="2" t="n">
        <v>0.6</v>
      </c>
      <c r="F907" s="2" t="n">
        <v>0.05</v>
      </c>
    </row>
    <row r="908" customFormat="false" ht="12" hidden="false" customHeight="false" outlineLevel="0" collapsed="false">
      <c r="A908" s="2" t="s">
        <v>24</v>
      </c>
      <c r="B908" s="2" t="n">
        <v>21</v>
      </c>
      <c r="C908" s="3" t="n">
        <v>13523286</v>
      </c>
      <c r="D908" s="3" t="n">
        <v>29676339</v>
      </c>
      <c r="E908" s="2" t="n">
        <v>0.61</v>
      </c>
      <c r="F908" s="2" t="n">
        <v>-0.01</v>
      </c>
    </row>
    <row r="909" customFormat="false" ht="12" hidden="false" customHeight="false" outlineLevel="0" collapsed="false">
      <c r="A909" s="2" t="s">
        <v>24</v>
      </c>
      <c r="B909" s="2" t="n">
        <v>21</v>
      </c>
      <c r="C909" s="3" t="n">
        <v>29747472</v>
      </c>
      <c r="D909" s="3" t="n">
        <v>45640447</v>
      </c>
      <c r="E909" s="2" t="n">
        <v>0.6</v>
      </c>
      <c r="F909" s="2" t="n">
        <v>0.05</v>
      </c>
    </row>
    <row r="910" customFormat="false" ht="12" hidden="false" customHeight="false" outlineLevel="0" collapsed="false">
      <c r="A910" s="2" t="s">
        <v>24</v>
      </c>
      <c r="B910" s="2" t="n">
        <v>21</v>
      </c>
      <c r="C910" s="3" t="n">
        <v>45646335</v>
      </c>
      <c r="D910" s="3" t="n">
        <v>46919231</v>
      </c>
      <c r="E910" s="2" t="n">
        <v>0.61</v>
      </c>
      <c r="F910" s="2" t="n">
        <v>0.09</v>
      </c>
    </row>
    <row r="911" customFormat="false" ht="12" hidden="false" customHeight="false" outlineLevel="0" collapsed="false">
      <c r="A911" s="2" t="s">
        <v>24</v>
      </c>
      <c r="B911" s="2" t="n">
        <v>23</v>
      </c>
      <c r="C911" s="3" t="n">
        <v>2799848</v>
      </c>
      <c r="D911" s="3" t="n">
        <v>154010056</v>
      </c>
      <c r="E911" s="2" t="n">
        <v>0.96</v>
      </c>
      <c r="F911" s="2" t="n">
        <v>-0.42</v>
      </c>
    </row>
    <row r="913" customFormat="false" ht="12" hidden="false" customHeight="false" outlineLevel="0" collapsed="false">
      <c r="A913" s="2" t="s">
        <v>25</v>
      </c>
      <c r="B913" s="2" t="n">
        <v>1</v>
      </c>
      <c r="C913" s="3" t="n">
        <v>1084601</v>
      </c>
      <c r="D913" s="3" t="n">
        <v>60118835</v>
      </c>
      <c r="E913" s="2" t="n">
        <v>0.63</v>
      </c>
      <c r="F913" s="2" t="n">
        <v>-0.05</v>
      </c>
    </row>
    <row r="914" customFormat="false" ht="12" hidden="false" customHeight="false" outlineLevel="0" collapsed="false">
      <c r="A914" s="2" t="s">
        <v>25</v>
      </c>
      <c r="B914" s="2" t="n">
        <v>1</v>
      </c>
      <c r="C914" s="3" t="n">
        <v>60177529</v>
      </c>
      <c r="D914" s="3" t="n">
        <v>108538635</v>
      </c>
      <c r="E914" s="2" t="n">
        <v>0.64</v>
      </c>
      <c r="F914" s="2" t="n">
        <v>-0.04</v>
      </c>
    </row>
    <row r="915" customFormat="false" ht="12" hidden="false" customHeight="false" outlineLevel="0" collapsed="false">
      <c r="A915" s="2" t="s">
        <v>25</v>
      </c>
      <c r="B915" s="2" t="n">
        <v>1</v>
      </c>
      <c r="C915" s="3" t="n">
        <v>108541228</v>
      </c>
      <c r="D915" s="3" t="n">
        <v>159237592</v>
      </c>
      <c r="E915" s="2" t="n">
        <v>0.64</v>
      </c>
      <c r="F915" s="2" t="n">
        <v>-0.06</v>
      </c>
    </row>
    <row r="916" customFormat="false" ht="12" hidden="false" customHeight="false" outlineLevel="0" collapsed="false">
      <c r="A916" s="2" t="s">
        <v>25</v>
      </c>
      <c r="B916" s="2" t="n">
        <v>1</v>
      </c>
      <c r="C916" s="3" t="n">
        <v>159248881</v>
      </c>
      <c r="D916" s="3" t="n">
        <v>186781768</v>
      </c>
      <c r="E916" s="2" t="n">
        <v>0.64</v>
      </c>
      <c r="F916" s="2" t="n">
        <v>-0.05</v>
      </c>
    </row>
    <row r="917" customFormat="false" ht="12" hidden="false" customHeight="false" outlineLevel="0" collapsed="false">
      <c r="A917" s="2" t="s">
        <v>25</v>
      </c>
      <c r="B917" s="2" t="n">
        <v>1</v>
      </c>
      <c r="C917" s="3" t="n">
        <v>186943792</v>
      </c>
      <c r="D917" s="3" t="n">
        <v>194093361</v>
      </c>
      <c r="E917" s="2" t="n">
        <v>0.65</v>
      </c>
      <c r="F917" s="2" t="n">
        <v>-0.05</v>
      </c>
    </row>
    <row r="918" customFormat="false" ht="12" hidden="false" customHeight="false" outlineLevel="0" collapsed="false">
      <c r="A918" s="2" t="s">
        <v>25</v>
      </c>
      <c r="B918" s="2" t="n">
        <v>1</v>
      </c>
      <c r="C918" s="3" t="n">
        <v>194101358</v>
      </c>
      <c r="D918" s="3" t="n">
        <v>247141305</v>
      </c>
      <c r="E918" s="2" t="n">
        <v>0.64</v>
      </c>
      <c r="F918" s="2" t="n">
        <v>-0.04</v>
      </c>
    </row>
    <row r="919" customFormat="false" ht="12" hidden="false" customHeight="false" outlineLevel="0" collapsed="false">
      <c r="A919" s="2" t="s">
        <v>25</v>
      </c>
      <c r="B919" s="2" t="n">
        <v>3</v>
      </c>
      <c r="C919" s="3" t="n">
        <v>70973</v>
      </c>
      <c r="D919" s="3" t="n">
        <v>17006401</v>
      </c>
      <c r="E919" s="2" t="n">
        <v>0.64</v>
      </c>
      <c r="F919" s="2" t="n">
        <v>-0.05</v>
      </c>
    </row>
    <row r="920" customFormat="false" ht="12" hidden="false" customHeight="false" outlineLevel="0" collapsed="false">
      <c r="A920" s="2" t="s">
        <v>25</v>
      </c>
      <c r="B920" s="2" t="n">
        <v>3</v>
      </c>
      <c r="C920" s="3" t="n">
        <v>17042089</v>
      </c>
      <c r="D920" s="3" t="n">
        <v>30485947</v>
      </c>
      <c r="E920" s="2" t="n">
        <v>0.65</v>
      </c>
      <c r="F920" s="2" t="n">
        <v>-0.05</v>
      </c>
    </row>
    <row r="921" customFormat="false" ht="12" hidden="false" customHeight="false" outlineLevel="0" collapsed="false">
      <c r="A921" s="2" t="s">
        <v>25</v>
      </c>
      <c r="B921" s="2" t="n">
        <v>3</v>
      </c>
      <c r="C921" s="3" t="n">
        <v>30505903</v>
      </c>
      <c r="D921" s="3" t="n">
        <v>82281157</v>
      </c>
      <c r="E921" s="2" t="n">
        <v>0.64</v>
      </c>
      <c r="F921" s="2" t="n">
        <v>-0.04</v>
      </c>
    </row>
    <row r="922" customFormat="false" ht="12" hidden="false" customHeight="false" outlineLevel="0" collapsed="false">
      <c r="A922" s="2" t="s">
        <v>25</v>
      </c>
      <c r="B922" s="2" t="n">
        <v>3</v>
      </c>
      <c r="C922" s="3" t="n">
        <v>82297307</v>
      </c>
      <c r="D922" s="3" t="n">
        <v>108887391</v>
      </c>
      <c r="E922" s="2" t="n">
        <v>0.66</v>
      </c>
      <c r="F922" s="2" t="n">
        <v>-0.05</v>
      </c>
    </row>
    <row r="923" customFormat="false" ht="12" hidden="false" customHeight="false" outlineLevel="0" collapsed="false">
      <c r="A923" s="2" t="s">
        <v>25</v>
      </c>
      <c r="B923" s="2" t="n">
        <v>3</v>
      </c>
      <c r="C923" s="3" t="n">
        <v>109038156</v>
      </c>
      <c r="D923" s="3" t="n">
        <v>145865279</v>
      </c>
      <c r="E923" s="2" t="n">
        <v>0.64</v>
      </c>
      <c r="F923" s="2" t="n">
        <v>-0.05</v>
      </c>
    </row>
    <row r="924" customFormat="false" ht="12" hidden="false" customHeight="false" outlineLevel="0" collapsed="false">
      <c r="A924" s="2" t="s">
        <v>25</v>
      </c>
      <c r="B924" s="2" t="n">
        <v>3</v>
      </c>
      <c r="C924" s="3" t="n">
        <v>145881514</v>
      </c>
      <c r="D924" s="3" t="n">
        <v>149044993</v>
      </c>
      <c r="E924" s="2" t="n">
        <v>0.66</v>
      </c>
      <c r="F924" s="2" t="n">
        <v>-0.06</v>
      </c>
    </row>
    <row r="925" customFormat="false" ht="12" hidden="false" customHeight="false" outlineLevel="0" collapsed="false">
      <c r="A925" s="2" t="s">
        <v>25</v>
      </c>
      <c r="B925" s="2" t="n">
        <v>3</v>
      </c>
      <c r="C925" s="3" t="n">
        <v>149050442</v>
      </c>
      <c r="D925" s="3" t="n">
        <v>184663388</v>
      </c>
      <c r="E925" s="2" t="n">
        <v>0.65</v>
      </c>
      <c r="F925" s="2" t="n">
        <v>-0.05</v>
      </c>
    </row>
    <row r="926" customFormat="false" ht="12" hidden="false" customHeight="false" outlineLevel="0" collapsed="false">
      <c r="A926" s="2" t="s">
        <v>25</v>
      </c>
      <c r="B926" s="2" t="n">
        <v>3</v>
      </c>
      <c r="C926" s="3" t="n">
        <v>184665416</v>
      </c>
      <c r="D926" s="3" t="n">
        <v>199049392</v>
      </c>
      <c r="E926" s="2" t="n">
        <v>0.64</v>
      </c>
      <c r="F926" s="2" t="n">
        <v>-0.07</v>
      </c>
    </row>
    <row r="927" customFormat="false" ht="12" hidden="false" customHeight="false" outlineLevel="0" collapsed="false">
      <c r="A927" s="2" t="s">
        <v>25</v>
      </c>
      <c r="B927" s="2" t="n">
        <v>4</v>
      </c>
      <c r="C927" s="3" t="n">
        <v>63508</v>
      </c>
      <c r="D927" s="3" t="n">
        <v>10669581</v>
      </c>
      <c r="E927" s="2" t="n">
        <v>0.64</v>
      </c>
      <c r="F927" s="2" t="n">
        <v>-0.06</v>
      </c>
    </row>
    <row r="928" customFormat="false" ht="12" hidden="false" customHeight="false" outlineLevel="0" collapsed="false">
      <c r="A928" s="2" t="s">
        <v>25</v>
      </c>
      <c r="B928" s="2" t="n">
        <v>4</v>
      </c>
      <c r="C928" s="3" t="n">
        <v>10700494</v>
      </c>
      <c r="D928" s="3" t="n">
        <v>35828015</v>
      </c>
      <c r="E928" s="2" t="n">
        <v>0.65</v>
      </c>
      <c r="F928" s="2" t="n">
        <v>-0.04</v>
      </c>
    </row>
    <row r="929" customFormat="false" ht="12" hidden="false" customHeight="false" outlineLevel="0" collapsed="false">
      <c r="A929" s="2" t="s">
        <v>25</v>
      </c>
      <c r="B929" s="2" t="n">
        <v>4</v>
      </c>
      <c r="C929" s="3" t="n">
        <v>35835513</v>
      </c>
      <c r="D929" s="3" t="n">
        <v>54276889</v>
      </c>
      <c r="E929" s="2" t="n">
        <v>0.64</v>
      </c>
      <c r="F929" s="2" t="n">
        <v>-0.06</v>
      </c>
    </row>
    <row r="930" customFormat="false" ht="12" hidden="false" customHeight="false" outlineLevel="0" collapsed="false">
      <c r="A930" s="2" t="s">
        <v>25</v>
      </c>
      <c r="B930" s="2" t="n">
        <v>4</v>
      </c>
      <c r="C930" s="3" t="n">
        <v>54303494</v>
      </c>
      <c r="D930" s="3" t="n">
        <v>185143668</v>
      </c>
      <c r="E930" s="2" t="n">
        <v>0.65</v>
      </c>
      <c r="F930" s="2" t="n">
        <v>-0.04</v>
      </c>
    </row>
    <row r="931" customFormat="false" ht="12" hidden="false" customHeight="false" outlineLevel="0" collapsed="false">
      <c r="A931" s="2" t="s">
        <v>25</v>
      </c>
      <c r="B931" s="2" t="n">
        <v>4</v>
      </c>
      <c r="C931" s="3" t="n">
        <v>185148334</v>
      </c>
      <c r="D931" s="3" t="n">
        <v>191173722</v>
      </c>
      <c r="E931" s="2" t="n">
        <v>0.64</v>
      </c>
      <c r="F931" s="2" t="n">
        <v>-0.03</v>
      </c>
    </row>
    <row r="932" customFormat="false" ht="12" hidden="false" customHeight="false" outlineLevel="0" collapsed="false">
      <c r="A932" s="2" t="s">
        <v>25</v>
      </c>
      <c r="B932" s="2" t="n">
        <v>5</v>
      </c>
      <c r="C932" s="3" t="n">
        <v>464047</v>
      </c>
      <c r="D932" s="3" t="n">
        <v>4310463</v>
      </c>
      <c r="E932" s="2" t="n">
        <v>0.64</v>
      </c>
      <c r="F932" s="2" t="n">
        <v>-0.06</v>
      </c>
    </row>
    <row r="933" customFormat="false" ht="12" hidden="false" customHeight="false" outlineLevel="0" collapsed="false">
      <c r="A933" s="2" t="s">
        <v>25</v>
      </c>
      <c r="B933" s="2" t="n">
        <v>5</v>
      </c>
      <c r="C933" s="3" t="n">
        <v>4316115</v>
      </c>
      <c r="D933" s="3" t="n">
        <v>14958705</v>
      </c>
      <c r="E933" s="2" t="n">
        <v>0.65</v>
      </c>
      <c r="F933" s="2" t="n">
        <v>-0.04</v>
      </c>
    </row>
    <row r="934" customFormat="false" ht="12" hidden="false" customHeight="false" outlineLevel="0" collapsed="false">
      <c r="A934" s="2" t="s">
        <v>25</v>
      </c>
      <c r="B934" s="2" t="n">
        <v>5</v>
      </c>
      <c r="C934" s="3" t="n">
        <v>14966369</v>
      </c>
      <c r="D934" s="3" t="n">
        <v>17336265</v>
      </c>
      <c r="E934" s="2" t="n">
        <v>0.62</v>
      </c>
      <c r="F934" s="2" t="n">
        <v>-0.03</v>
      </c>
    </row>
    <row r="935" customFormat="false" ht="12" hidden="false" customHeight="false" outlineLevel="0" collapsed="false">
      <c r="A935" s="2" t="s">
        <v>25</v>
      </c>
      <c r="B935" s="2" t="n">
        <v>5</v>
      </c>
      <c r="C935" s="3" t="n">
        <v>17359790</v>
      </c>
      <c r="D935" s="3" t="n">
        <v>30370951</v>
      </c>
      <c r="E935" s="2" t="n">
        <v>0.66</v>
      </c>
      <c r="F935" s="2" t="n">
        <v>-0.03</v>
      </c>
    </row>
    <row r="936" customFormat="false" ht="12" hidden="false" customHeight="false" outlineLevel="0" collapsed="false">
      <c r="A936" s="2" t="s">
        <v>25</v>
      </c>
      <c r="B936" s="2" t="n">
        <v>5</v>
      </c>
      <c r="C936" s="3" t="n">
        <v>30406995</v>
      </c>
      <c r="D936" s="3" t="n">
        <v>83564313</v>
      </c>
      <c r="E936" s="2" t="n">
        <v>0.64</v>
      </c>
      <c r="F936" s="2" t="n">
        <v>-0.05</v>
      </c>
    </row>
    <row r="937" customFormat="false" ht="12" hidden="false" customHeight="false" outlineLevel="0" collapsed="false">
      <c r="A937" s="2" t="s">
        <v>25</v>
      </c>
      <c r="B937" s="2" t="n">
        <v>5</v>
      </c>
      <c r="C937" s="3" t="n">
        <v>83565827</v>
      </c>
      <c r="D937" s="3" t="n">
        <v>130372670</v>
      </c>
      <c r="E937" s="2" t="n">
        <v>0.65</v>
      </c>
      <c r="F937" s="2" t="n">
        <v>-0.05</v>
      </c>
    </row>
    <row r="938" customFormat="false" ht="12" hidden="false" customHeight="false" outlineLevel="0" collapsed="false">
      <c r="A938" s="2" t="s">
        <v>25</v>
      </c>
      <c r="B938" s="2" t="n">
        <v>5</v>
      </c>
      <c r="C938" s="3" t="n">
        <v>130407665</v>
      </c>
      <c r="D938" s="3" t="n">
        <v>150647155</v>
      </c>
      <c r="E938" s="2" t="n">
        <v>0.63</v>
      </c>
      <c r="F938" s="2" t="n">
        <v>-0.04</v>
      </c>
    </row>
    <row r="939" customFormat="false" ht="12" hidden="false" customHeight="false" outlineLevel="0" collapsed="false">
      <c r="A939" s="2" t="s">
        <v>25</v>
      </c>
      <c r="B939" s="2" t="n">
        <v>5</v>
      </c>
      <c r="C939" s="3" t="n">
        <v>150660476</v>
      </c>
      <c r="D939" s="3" t="n">
        <v>158037093</v>
      </c>
      <c r="E939" s="2" t="n">
        <v>0.65</v>
      </c>
      <c r="F939" s="2" t="n">
        <v>-0.04</v>
      </c>
    </row>
    <row r="940" customFormat="false" ht="12" hidden="false" customHeight="false" outlineLevel="0" collapsed="false">
      <c r="A940" s="2" t="s">
        <v>25</v>
      </c>
      <c r="B940" s="2" t="n">
        <v>5</v>
      </c>
      <c r="C940" s="3" t="n">
        <v>158131834</v>
      </c>
      <c r="D940" s="3" t="n">
        <v>160032018</v>
      </c>
      <c r="E940" s="2" t="n">
        <v>0.63</v>
      </c>
      <c r="F940" s="2" t="n">
        <v>-0.06</v>
      </c>
    </row>
    <row r="941" customFormat="false" ht="12" hidden="false" customHeight="false" outlineLevel="0" collapsed="false">
      <c r="A941" s="2" t="s">
        <v>25</v>
      </c>
      <c r="B941" s="2" t="n">
        <v>5</v>
      </c>
      <c r="C941" s="3" t="n">
        <v>160044019</v>
      </c>
      <c r="D941" s="3" t="n">
        <v>167047169</v>
      </c>
      <c r="E941" s="2" t="n">
        <v>0.65</v>
      </c>
      <c r="F941" s="2" t="n">
        <v>-0.03</v>
      </c>
    </row>
    <row r="942" customFormat="false" ht="12" hidden="false" customHeight="false" outlineLevel="0" collapsed="false">
      <c r="A942" s="2" t="s">
        <v>25</v>
      </c>
      <c r="B942" s="2" t="n">
        <v>5</v>
      </c>
      <c r="C942" s="3" t="n">
        <v>167047640</v>
      </c>
      <c r="D942" s="3" t="n">
        <v>180584847</v>
      </c>
      <c r="E942" s="2" t="n">
        <v>0.63</v>
      </c>
      <c r="F942" s="2" t="n">
        <v>-0.05</v>
      </c>
    </row>
    <row r="943" customFormat="false" ht="12" hidden="false" customHeight="false" outlineLevel="0" collapsed="false">
      <c r="A943" s="2" t="s">
        <v>25</v>
      </c>
      <c r="B943" s="2" t="n">
        <v>7</v>
      </c>
      <c r="C943" s="3" t="n">
        <v>155475</v>
      </c>
      <c r="D943" s="3" t="n">
        <v>7299819</v>
      </c>
      <c r="E943" s="2" t="n">
        <v>0.64</v>
      </c>
      <c r="F943" s="2" t="n">
        <v>-0.05</v>
      </c>
    </row>
    <row r="944" customFormat="false" ht="12" hidden="false" customHeight="false" outlineLevel="0" collapsed="false">
      <c r="A944" s="2" t="s">
        <v>25</v>
      </c>
      <c r="B944" s="2" t="n">
        <v>7</v>
      </c>
      <c r="C944" s="3" t="n">
        <v>7311096</v>
      </c>
      <c r="D944" s="3" t="n">
        <v>20707692</v>
      </c>
      <c r="E944" s="2" t="n">
        <v>0.65</v>
      </c>
      <c r="F944" s="2" t="n">
        <v>-0.04</v>
      </c>
    </row>
    <row r="945" customFormat="false" ht="12" hidden="false" customHeight="false" outlineLevel="0" collapsed="false">
      <c r="A945" s="2" t="s">
        <v>25</v>
      </c>
      <c r="B945" s="2" t="n">
        <v>7</v>
      </c>
      <c r="C945" s="3" t="n">
        <v>20711068</v>
      </c>
      <c r="D945" s="3" t="n">
        <v>78183234</v>
      </c>
      <c r="E945" s="2" t="n">
        <v>0.64</v>
      </c>
      <c r="F945" s="2" t="n">
        <v>-0.04</v>
      </c>
    </row>
    <row r="946" customFormat="false" ht="12" hidden="false" customHeight="false" outlineLevel="0" collapsed="false">
      <c r="A946" s="2" t="s">
        <v>25</v>
      </c>
      <c r="B946" s="2" t="n">
        <v>7</v>
      </c>
      <c r="C946" s="3" t="n">
        <v>78191817</v>
      </c>
      <c r="D946" s="3" t="n">
        <v>89479754</v>
      </c>
      <c r="E946" s="2" t="n">
        <v>0.65</v>
      </c>
      <c r="F946" s="2" t="n">
        <v>-0.02</v>
      </c>
    </row>
    <row r="947" customFormat="false" ht="12" hidden="false" customHeight="false" outlineLevel="0" collapsed="false">
      <c r="A947" s="2" t="s">
        <v>25</v>
      </c>
      <c r="B947" s="2" t="n">
        <v>7</v>
      </c>
      <c r="C947" s="3" t="n">
        <v>89501640</v>
      </c>
      <c r="D947" s="3" t="n">
        <v>158520087</v>
      </c>
      <c r="E947" s="2" t="n">
        <v>0.64</v>
      </c>
      <c r="F947" s="2" t="n">
        <v>-0.04</v>
      </c>
    </row>
    <row r="948" customFormat="false" ht="12" hidden="false" customHeight="false" outlineLevel="0" collapsed="false">
      <c r="A948" s="2" t="s">
        <v>25</v>
      </c>
      <c r="B948" s="2" t="n">
        <v>9</v>
      </c>
      <c r="C948" s="3" t="n">
        <v>181843</v>
      </c>
      <c r="D948" s="3" t="n">
        <v>33107524</v>
      </c>
      <c r="E948" s="2" t="n">
        <v>0.65</v>
      </c>
      <c r="F948" s="2" t="n">
        <v>-0.04</v>
      </c>
    </row>
    <row r="949" customFormat="false" ht="12" hidden="false" customHeight="false" outlineLevel="0" collapsed="false">
      <c r="A949" s="2" t="s">
        <v>25</v>
      </c>
      <c r="B949" s="2" t="n">
        <v>9</v>
      </c>
      <c r="C949" s="3" t="n">
        <v>33115279</v>
      </c>
      <c r="D949" s="3" t="n">
        <v>140128836</v>
      </c>
      <c r="E949" s="2" t="n">
        <v>0.64</v>
      </c>
      <c r="F949" s="2" t="n">
        <v>-0.05</v>
      </c>
    </row>
    <row r="950" customFormat="false" ht="12" hidden="false" customHeight="false" outlineLevel="0" collapsed="false">
      <c r="A950" s="2" t="s">
        <v>25</v>
      </c>
      <c r="B950" s="2" t="n">
        <v>10</v>
      </c>
      <c r="C950" s="3" t="n">
        <v>149076</v>
      </c>
      <c r="D950" s="3" t="n">
        <v>12429186</v>
      </c>
      <c r="E950" s="2" t="n">
        <v>0.64</v>
      </c>
      <c r="F950" s="2" t="n">
        <v>-0.05</v>
      </c>
    </row>
    <row r="951" customFormat="false" ht="12" hidden="false" customHeight="false" outlineLevel="0" collapsed="false">
      <c r="A951" s="2" t="s">
        <v>25</v>
      </c>
      <c r="B951" s="2" t="n">
        <v>10</v>
      </c>
      <c r="C951" s="3" t="n">
        <v>12436016</v>
      </c>
      <c r="D951" s="3" t="n">
        <v>14091532</v>
      </c>
      <c r="E951" s="2" t="n">
        <v>0.63</v>
      </c>
      <c r="F951" s="2" t="n">
        <v>-0.04</v>
      </c>
    </row>
    <row r="952" customFormat="false" ht="12" hidden="false" customHeight="false" outlineLevel="0" collapsed="false">
      <c r="A952" s="2" t="s">
        <v>25</v>
      </c>
      <c r="B952" s="2" t="n">
        <v>10</v>
      </c>
      <c r="C952" s="3" t="n">
        <v>14094112</v>
      </c>
      <c r="D952" s="3" t="n">
        <v>32320356</v>
      </c>
      <c r="E952" s="2" t="n">
        <v>0.64</v>
      </c>
      <c r="F952" s="2" t="n">
        <v>-0.04</v>
      </c>
    </row>
    <row r="953" customFormat="false" ht="12" hidden="false" customHeight="false" outlineLevel="0" collapsed="false">
      <c r="A953" s="2" t="s">
        <v>25</v>
      </c>
      <c r="B953" s="2" t="n">
        <v>10</v>
      </c>
      <c r="C953" s="3" t="n">
        <v>32328752</v>
      </c>
      <c r="D953" s="3" t="n">
        <v>68297491</v>
      </c>
      <c r="E953" s="2" t="n">
        <v>0.65</v>
      </c>
      <c r="F953" s="2" t="n">
        <v>-0.04</v>
      </c>
    </row>
    <row r="954" customFormat="false" ht="12" hidden="false" customHeight="false" outlineLevel="0" collapsed="false">
      <c r="A954" s="2" t="s">
        <v>25</v>
      </c>
      <c r="B954" s="2" t="n">
        <v>10</v>
      </c>
      <c r="C954" s="3" t="n">
        <v>68300086</v>
      </c>
      <c r="D954" s="3" t="n">
        <v>135284978</v>
      </c>
      <c r="E954" s="2" t="n">
        <v>0.64</v>
      </c>
      <c r="F954" s="2" t="n">
        <v>-0.04</v>
      </c>
    </row>
    <row r="955" customFormat="false" ht="12" hidden="false" customHeight="false" outlineLevel="0" collapsed="false">
      <c r="A955" s="2" t="s">
        <v>25</v>
      </c>
      <c r="B955" s="2" t="n">
        <v>11</v>
      </c>
      <c r="C955" s="3" t="n">
        <v>189256</v>
      </c>
      <c r="D955" s="3" t="n">
        <v>20085651</v>
      </c>
      <c r="E955" s="2" t="n">
        <v>0.64</v>
      </c>
      <c r="F955" s="2" t="n">
        <v>-0.05</v>
      </c>
    </row>
    <row r="956" customFormat="false" ht="12" hidden="false" customHeight="false" outlineLevel="0" collapsed="false">
      <c r="A956" s="2" t="s">
        <v>25</v>
      </c>
      <c r="B956" s="2" t="n">
        <v>11</v>
      </c>
      <c r="C956" s="3" t="n">
        <v>20096513</v>
      </c>
      <c r="D956" s="3" t="n">
        <v>31964959</v>
      </c>
      <c r="E956" s="2" t="n">
        <v>0.65</v>
      </c>
      <c r="F956" s="2" t="n">
        <v>-0.04</v>
      </c>
    </row>
    <row r="957" customFormat="false" ht="12" hidden="false" customHeight="false" outlineLevel="0" collapsed="false">
      <c r="A957" s="2" t="s">
        <v>25</v>
      </c>
      <c r="B957" s="2" t="n">
        <v>11</v>
      </c>
      <c r="C957" s="3" t="n">
        <v>31975980</v>
      </c>
      <c r="D957" s="3" t="n">
        <v>36999927</v>
      </c>
      <c r="E957" s="2" t="n">
        <v>0.63</v>
      </c>
      <c r="F957" s="2" t="n">
        <v>-0.05</v>
      </c>
    </row>
    <row r="958" customFormat="false" ht="12" hidden="false" customHeight="false" outlineLevel="0" collapsed="false">
      <c r="A958" s="2" t="s">
        <v>25</v>
      </c>
      <c r="B958" s="2" t="n">
        <v>11</v>
      </c>
      <c r="C958" s="3" t="n">
        <v>37015890</v>
      </c>
      <c r="D958" s="3" t="n">
        <v>44082906</v>
      </c>
      <c r="E958" s="2" t="n">
        <v>0.65</v>
      </c>
      <c r="F958" s="2" t="n">
        <v>-0.02</v>
      </c>
    </row>
    <row r="959" customFormat="false" ht="12" hidden="false" customHeight="false" outlineLevel="0" collapsed="false">
      <c r="A959" s="2" t="s">
        <v>25</v>
      </c>
      <c r="B959" s="2" t="n">
        <v>11</v>
      </c>
      <c r="C959" s="3" t="n">
        <v>44090717</v>
      </c>
      <c r="D959" s="3" t="n">
        <v>79152254</v>
      </c>
      <c r="E959" s="2" t="n">
        <v>0.63</v>
      </c>
      <c r="F959" s="2" t="n">
        <v>-0.06</v>
      </c>
    </row>
    <row r="960" customFormat="false" ht="12" hidden="false" customHeight="false" outlineLevel="0" collapsed="false">
      <c r="A960" s="2" t="s">
        <v>25</v>
      </c>
      <c r="B960" s="2" t="n">
        <v>11</v>
      </c>
      <c r="C960" s="3" t="n">
        <v>79156374</v>
      </c>
      <c r="D960" s="3" t="n">
        <v>110176943</v>
      </c>
      <c r="E960" s="2" t="n">
        <v>0.65</v>
      </c>
      <c r="F960" s="2" t="n">
        <v>-0.05</v>
      </c>
    </row>
    <row r="961" customFormat="false" ht="12" hidden="false" customHeight="false" outlineLevel="0" collapsed="false">
      <c r="A961" s="2" t="s">
        <v>25</v>
      </c>
      <c r="B961" s="2" t="n">
        <v>11</v>
      </c>
      <c r="C961" s="3" t="n">
        <v>110191998</v>
      </c>
      <c r="D961" s="3" t="n">
        <v>134317533</v>
      </c>
      <c r="E961" s="2" t="n">
        <v>0.64</v>
      </c>
      <c r="F961" s="2" t="n">
        <v>-0.04</v>
      </c>
    </row>
    <row r="962" customFormat="false" ht="12" hidden="false" customHeight="false" outlineLevel="0" collapsed="false">
      <c r="A962" s="2" t="s">
        <v>25</v>
      </c>
      <c r="B962" s="2" t="n">
        <v>15</v>
      </c>
      <c r="C962" s="3" t="n">
        <v>18421386</v>
      </c>
      <c r="D962" s="3" t="n">
        <v>60417907</v>
      </c>
      <c r="E962" s="2" t="n">
        <v>0.64</v>
      </c>
      <c r="F962" s="2" t="n">
        <v>-0.04</v>
      </c>
    </row>
    <row r="963" customFormat="false" ht="12" hidden="false" customHeight="false" outlineLevel="0" collapsed="false">
      <c r="A963" s="2" t="s">
        <v>25</v>
      </c>
      <c r="B963" s="2" t="n">
        <v>15</v>
      </c>
      <c r="C963" s="3" t="n">
        <v>60426933</v>
      </c>
      <c r="D963" s="3" t="n">
        <v>93109846</v>
      </c>
      <c r="E963" s="2" t="n">
        <v>0.63</v>
      </c>
      <c r="F963" s="2" t="n">
        <v>-0.05</v>
      </c>
    </row>
    <row r="964" customFormat="false" ht="12" hidden="false" customHeight="false" outlineLevel="0" collapsed="false">
      <c r="A964" s="2" t="s">
        <v>25</v>
      </c>
      <c r="B964" s="2" t="n">
        <v>15</v>
      </c>
      <c r="C964" s="3" t="n">
        <v>93116023</v>
      </c>
      <c r="D964" s="3" t="n">
        <v>100216154</v>
      </c>
      <c r="E964" s="2" t="n">
        <v>0.64</v>
      </c>
      <c r="F964" s="2" t="n">
        <v>-0.05</v>
      </c>
    </row>
    <row r="965" customFormat="false" ht="12" hidden="false" customHeight="false" outlineLevel="0" collapsed="false">
      <c r="A965" s="2" t="s">
        <v>25</v>
      </c>
      <c r="B965" s="2" t="n">
        <v>16</v>
      </c>
      <c r="C965" s="3" t="n">
        <v>37354</v>
      </c>
      <c r="D965" s="3" t="n">
        <v>57434046</v>
      </c>
      <c r="E965" s="2" t="n">
        <v>0.63</v>
      </c>
      <c r="F965" s="2" t="n">
        <v>-0.06</v>
      </c>
    </row>
    <row r="966" customFormat="false" ht="12" hidden="false" customHeight="false" outlineLevel="0" collapsed="false">
      <c r="A966" s="2" t="s">
        <v>25</v>
      </c>
      <c r="B966" s="2" t="n">
        <v>16</v>
      </c>
      <c r="C966" s="3" t="n">
        <v>57451090</v>
      </c>
      <c r="D966" s="3" t="n">
        <v>64480928</v>
      </c>
      <c r="E966" s="2" t="n">
        <v>0.65</v>
      </c>
      <c r="F966" s="2" t="n">
        <v>-0.03</v>
      </c>
    </row>
    <row r="967" customFormat="false" ht="12" hidden="false" customHeight="false" outlineLevel="0" collapsed="false">
      <c r="A967" s="2" t="s">
        <v>25</v>
      </c>
      <c r="B967" s="2" t="n">
        <v>16</v>
      </c>
      <c r="C967" s="3" t="n">
        <v>64485654</v>
      </c>
      <c r="D967" s="3" t="n">
        <v>88630618</v>
      </c>
      <c r="E967" s="2" t="n">
        <v>0.63</v>
      </c>
      <c r="F967" s="2" t="n">
        <v>-0.05</v>
      </c>
    </row>
    <row r="968" customFormat="false" ht="12" hidden="false" customHeight="false" outlineLevel="0" collapsed="false">
      <c r="A968" s="2" t="s">
        <v>25</v>
      </c>
      <c r="B968" s="2" t="n">
        <v>19</v>
      </c>
      <c r="C968" s="3" t="n">
        <v>56021</v>
      </c>
      <c r="D968" s="3" t="n">
        <v>21105942</v>
      </c>
      <c r="E968" s="2" t="n">
        <v>0.63</v>
      </c>
      <c r="F968" s="2" t="n">
        <v>-0.08</v>
      </c>
    </row>
    <row r="969" customFormat="false" ht="12" hidden="false" customHeight="false" outlineLevel="0" collapsed="false">
      <c r="A969" s="2" t="s">
        <v>25</v>
      </c>
      <c r="B969" s="2" t="n">
        <v>19</v>
      </c>
      <c r="C969" s="3" t="n">
        <v>21568172</v>
      </c>
      <c r="D969" s="3" t="n">
        <v>33413972</v>
      </c>
      <c r="E969" s="2" t="n">
        <v>0.66</v>
      </c>
      <c r="F969" s="2" t="n">
        <v>-0.06</v>
      </c>
    </row>
    <row r="970" customFormat="false" ht="12" hidden="false" customHeight="false" outlineLevel="0" collapsed="false">
      <c r="A970" s="2" t="s">
        <v>25</v>
      </c>
      <c r="B970" s="2" t="n">
        <v>19</v>
      </c>
      <c r="C970" s="3" t="n">
        <v>33428164</v>
      </c>
      <c r="D970" s="3" t="n">
        <v>63762728</v>
      </c>
      <c r="E970" s="2" t="n">
        <v>0.63</v>
      </c>
      <c r="F970" s="2" t="n">
        <v>-0.07</v>
      </c>
    </row>
    <row r="971" customFormat="false" ht="12" hidden="false" customHeight="false" outlineLevel="0" collapsed="false">
      <c r="A971" s="2" t="s">
        <v>25</v>
      </c>
      <c r="B971" s="2" t="n">
        <v>21</v>
      </c>
      <c r="C971" s="3" t="n">
        <v>13552459</v>
      </c>
      <c r="D971" s="3" t="n">
        <v>14783326</v>
      </c>
      <c r="E971" s="2" t="n">
        <v>0.95</v>
      </c>
      <c r="F971" s="2" t="n">
        <v>-0.3</v>
      </c>
    </row>
    <row r="972" customFormat="false" ht="12" hidden="false" customHeight="false" outlineLevel="0" collapsed="false">
      <c r="A972" s="2" t="s">
        <v>25</v>
      </c>
      <c r="B972" s="2" t="n">
        <v>21</v>
      </c>
      <c r="C972" s="3" t="n">
        <v>14807145</v>
      </c>
      <c r="D972" s="3" t="n">
        <v>29243212</v>
      </c>
      <c r="E972" s="2" t="n">
        <v>0.96</v>
      </c>
      <c r="F972" s="2" t="n">
        <v>-0.28</v>
      </c>
    </row>
    <row r="973" customFormat="false" ht="12" hidden="false" customHeight="false" outlineLevel="0" collapsed="false">
      <c r="A973" s="2" t="s">
        <v>25</v>
      </c>
      <c r="B973" s="2" t="n">
        <v>21</v>
      </c>
      <c r="C973" s="3" t="n">
        <v>29246626</v>
      </c>
      <c r="D973" s="3" t="n">
        <v>46874816</v>
      </c>
      <c r="E973" s="2" t="n">
        <v>0.95</v>
      </c>
      <c r="F973" s="2" t="n">
        <v>-0.23</v>
      </c>
    </row>
    <row r="975" customFormat="false" ht="12" hidden="false" customHeight="false" outlineLevel="0" collapsed="false">
      <c r="A975" s="2" t="s">
        <v>26</v>
      </c>
      <c r="B975" s="2" t="n">
        <v>1</v>
      </c>
      <c r="C975" s="3" t="n">
        <v>878522</v>
      </c>
      <c r="D975" s="3" t="n">
        <v>183693005</v>
      </c>
      <c r="E975" s="2" t="n">
        <v>0.6</v>
      </c>
      <c r="F975" s="2" t="n">
        <v>0.05</v>
      </c>
    </row>
    <row r="976" customFormat="false" ht="12" hidden="false" customHeight="false" outlineLevel="0" collapsed="false">
      <c r="A976" s="2" t="s">
        <v>26</v>
      </c>
      <c r="B976" s="2" t="n">
        <v>1</v>
      </c>
      <c r="C976" s="3" t="n">
        <v>183762466</v>
      </c>
      <c r="D976" s="3" t="n">
        <v>197471502</v>
      </c>
      <c r="E976" s="2" t="n">
        <v>0.61</v>
      </c>
      <c r="F976" s="2" t="n">
        <v>0.1</v>
      </c>
    </row>
    <row r="977" customFormat="false" ht="12" hidden="false" customHeight="false" outlineLevel="0" collapsed="false">
      <c r="A977" s="2" t="s">
        <v>26</v>
      </c>
      <c r="B977" s="2" t="n">
        <v>1</v>
      </c>
      <c r="C977" s="3" t="n">
        <v>197483262</v>
      </c>
      <c r="D977" s="3" t="n">
        <v>247093596</v>
      </c>
      <c r="E977" s="2" t="n">
        <v>0.6</v>
      </c>
      <c r="F977" s="2" t="n">
        <v>0.06</v>
      </c>
    </row>
    <row r="978" customFormat="false" ht="12" hidden="false" customHeight="false" outlineLevel="0" collapsed="false">
      <c r="A978" s="2" t="s">
        <v>26</v>
      </c>
      <c r="B978" s="2" t="n">
        <v>2</v>
      </c>
      <c r="C978" s="3" t="n">
        <v>427664</v>
      </c>
      <c r="D978" s="3" t="n">
        <v>242359608</v>
      </c>
      <c r="E978" s="2" t="n">
        <v>0.6</v>
      </c>
      <c r="F978" s="2" t="n">
        <v>0.06</v>
      </c>
    </row>
    <row r="979" customFormat="false" ht="12" hidden="false" customHeight="false" outlineLevel="0" collapsed="false">
      <c r="A979" s="2" t="s">
        <v>26</v>
      </c>
      <c r="B979" s="2" t="n">
        <v>3</v>
      </c>
      <c r="C979" s="3" t="n">
        <v>70973</v>
      </c>
      <c r="D979" s="3" t="n">
        <v>76175437</v>
      </c>
      <c r="E979" s="2" t="n">
        <v>0.81</v>
      </c>
      <c r="F979" s="2" t="n">
        <v>-0.07</v>
      </c>
    </row>
    <row r="980" customFormat="false" ht="12" hidden="false" customHeight="false" outlineLevel="0" collapsed="false">
      <c r="A980" s="2" t="s">
        <v>26</v>
      </c>
      <c r="B980" s="2" t="n">
        <v>3</v>
      </c>
      <c r="C980" s="3" t="n">
        <v>76184092</v>
      </c>
      <c r="D980" s="3" t="n">
        <v>88174233</v>
      </c>
      <c r="E980" s="2" t="n">
        <v>0.82</v>
      </c>
      <c r="F980" s="2" t="n">
        <v>-0.05</v>
      </c>
    </row>
    <row r="981" customFormat="false" ht="12" hidden="false" customHeight="false" outlineLevel="0" collapsed="false">
      <c r="A981" s="2" t="s">
        <v>26</v>
      </c>
      <c r="B981" s="2" t="n">
        <v>3</v>
      </c>
      <c r="C981" s="3" t="n">
        <v>88258289</v>
      </c>
      <c r="D981" s="3" t="n">
        <v>88381802</v>
      </c>
      <c r="E981" s="2" t="n">
        <v>0.94</v>
      </c>
      <c r="F981" s="2" t="n">
        <v>-0.12</v>
      </c>
    </row>
    <row r="982" customFormat="false" ht="12" hidden="false" customHeight="false" outlineLevel="0" collapsed="false">
      <c r="A982" s="2" t="s">
        <v>26</v>
      </c>
      <c r="B982" s="2" t="n">
        <v>3</v>
      </c>
      <c r="C982" s="3" t="n">
        <v>88437006</v>
      </c>
      <c r="D982" s="3" t="n">
        <v>109869501</v>
      </c>
      <c r="E982" s="2" t="n">
        <v>0.83</v>
      </c>
      <c r="F982" s="2" t="n">
        <v>-0.08</v>
      </c>
    </row>
    <row r="983" customFormat="false" ht="12" hidden="false" customHeight="false" outlineLevel="0" collapsed="false">
      <c r="A983" s="2" t="s">
        <v>26</v>
      </c>
      <c r="B983" s="2" t="n">
        <v>3</v>
      </c>
      <c r="C983" s="3" t="n">
        <v>109937538</v>
      </c>
      <c r="D983" s="3" t="n">
        <v>120176854</v>
      </c>
      <c r="E983" s="2" t="n">
        <v>0.81</v>
      </c>
      <c r="F983" s="2" t="n">
        <v>-0.08</v>
      </c>
    </row>
    <row r="984" customFormat="false" ht="12" hidden="false" customHeight="false" outlineLevel="0" collapsed="false">
      <c r="A984" s="2" t="s">
        <v>26</v>
      </c>
      <c r="B984" s="2" t="n">
        <v>3</v>
      </c>
      <c r="C984" s="3" t="n">
        <v>120188854</v>
      </c>
      <c r="D984" s="3" t="n">
        <v>144965563</v>
      </c>
      <c r="E984" s="2" t="n">
        <v>0.8</v>
      </c>
      <c r="F984" s="2" t="n">
        <v>-0.09</v>
      </c>
    </row>
    <row r="985" customFormat="false" ht="12" hidden="false" customHeight="false" outlineLevel="0" collapsed="false">
      <c r="A985" s="2" t="s">
        <v>26</v>
      </c>
      <c r="B985" s="2" t="n">
        <v>3</v>
      </c>
      <c r="C985" s="3" t="n">
        <v>144993284</v>
      </c>
      <c r="D985" s="3" t="n">
        <v>176550912</v>
      </c>
      <c r="E985" s="2" t="n">
        <v>0.82</v>
      </c>
      <c r="F985" s="2" t="n">
        <v>-0.08</v>
      </c>
    </row>
    <row r="986" customFormat="false" ht="12" hidden="false" customHeight="false" outlineLevel="0" collapsed="false">
      <c r="A986" s="2" t="s">
        <v>26</v>
      </c>
      <c r="B986" s="2" t="n">
        <v>3</v>
      </c>
      <c r="C986" s="3" t="n">
        <v>176560380</v>
      </c>
      <c r="D986" s="3" t="n">
        <v>177235384</v>
      </c>
      <c r="E986" s="2" t="n">
        <v>0.94</v>
      </c>
      <c r="F986" s="2" t="n">
        <v>-1.54</v>
      </c>
    </row>
    <row r="987" customFormat="false" ht="12" hidden="false" customHeight="false" outlineLevel="0" collapsed="false">
      <c r="A987" s="2" t="s">
        <v>26</v>
      </c>
      <c r="B987" s="2" t="n">
        <v>3</v>
      </c>
      <c r="C987" s="3" t="n">
        <v>177258006</v>
      </c>
      <c r="D987" s="3" t="n">
        <v>183947577</v>
      </c>
      <c r="E987" s="2" t="n">
        <v>0.83</v>
      </c>
      <c r="F987" s="2" t="n">
        <v>-0.08</v>
      </c>
    </row>
    <row r="988" customFormat="false" ht="12" hidden="false" customHeight="false" outlineLevel="0" collapsed="false">
      <c r="A988" s="2" t="s">
        <v>26</v>
      </c>
      <c r="B988" s="2" t="n">
        <v>3</v>
      </c>
      <c r="C988" s="3" t="n">
        <v>183954066</v>
      </c>
      <c r="D988" s="3" t="n">
        <v>199318588</v>
      </c>
      <c r="E988" s="2" t="n">
        <v>0.8</v>
      </c>
      <c r="F988" s="2" t="n">
        <v>-0.09</v>
      </c>
    </row>
    <row r="989" customFormat="false" ht="12" hidden="false" customHeight="false" outlineLevel="0" collapsed="false">
      <c r="A989" s="2" t="s">
        <v>26</v>
      </c>
      <c r="B989" s="2" t="n">
        <v>4</v>
      </c>
      <c r="C989" s="3" t="n">
        <v>25166655</v>
      </c>
      <c r="D989" s="3" t="n">
        <v>25171339</v>
      </c>
      <c r="E989" s="2" t="n">
        <v>0.66</v>
      </c>
      <c r="F989" s="2" t="n">
        <v>0.13</v>
      </c>
    </row>
    <row r="990" customFormat="false" ht="12" hidden="false" customHeight="false" outlineLevel="0" collapsed="false">
      <c r="A990" s="2" t="s">
        <v>26</v>
      </c>
      <c r="B990" s="2" t="n">
        <v>5</v>
      </c>
      <c r="C990" s="3" t="n">
        <v>80564</v>
      </c>
      <c r="D990" s="3" t="n">
        <v>14659841</v>
      </c>
      <c r="E990" s="2" t="n">
        <v>0.6</v>
      </c>
      <c r="F990" s="2" t="n">
        <v>0.06</v>
      </c>
    </row>
    <row r="991" customFormat="false" ht="12" hidden="false" customHeight="false" outlineLevel="0" collapsed="false">
      <c r="A991" s="2" t="s">
        <v>26</v>
      </c>
      <c r="B991" s="2" t="n">
        <v>5</v>
      </c>
      <c r="C991" s="3" t="n">
        <v>14670857</v>
      </c>
      <c r="D991" s="3" t="n">
        <v>130466990</v>
      </c>
      <c r="E991" s="2" t="n">
        <v>0.61</v>
      </c>
      <c r="F991" s="2" t="n">
        <v>0.08</v>
      </c>
    </row>
    <row r="992" customFormat="false" ht="12" hidden="false" customHeight="false" outlineLevel="0" collapsed="false">
      <c r="A992" s="2" t="s">
        <v>26</v>
      </c>
      <c r="B992" s="2" t="n">
        <v>5</v>
      </c>
      <c r="C992" s="3" t="n">
        <v>130474318</v>
      </c>
      <c r="D992" s="3" t="n">
        <v>180555221</v>
      </c>
      <c r="E992" s="2" t="n">
        <v>0.6</v>
      </c>
      <c r="F992" s="2" t="n">
        <v>0.05</v>
      </c>
    </row>
    <row r="993" customFormat="false" ht="12" hidden="false" customHeight="false" outlineLevel="0" collapsed="false">
      <c r="A993" s="2" t="s">
        <v>26</v>
      </c>
      <c r="B993" s="2" t="n">
        <v>6</v>
      </c>
      <c r="C993" s="3" t="n">
        <v>139090</v>
      </c>
      <c r="D993" s="3" t="n">
        <v>31533012</v>
      </c>
      <c r="E993" s="2" t="n">
        <v>0.6</v>
      </c>
      <c r="F993" s="2" t="n">
        <v>0.05</v>
      </c>
    </row>
    <row r="994" customFormat="false" ht="12" hidden="false" customHeight="false" outlineLevel="0" collapsed="false">
      <c r="A994" s="2" t="s">
        <v>26</v>
      </c>
      <c r="B994" s="2" t="n">
        <v>6</v>
      </c>
      <c r="C994" s="3" t="n">
        <v>31562866</v>
      </c>
      <c r="D994" s="3" t="n">
        <v>32881836</v>
      </c>
      <c r="E994" s="2" t="n">
        <v>0.96</v>
      </c>
      <c r="F994" s="2" t="n">
        <v>0</v>
      </c>
    </row>
    <row r="995" customFormat="false" ht="12" hidden="false" customHeight="false" outlineLevel="0" collapsed="false">
      <c r="A995" s="2" t="s">
        <v>26</v>
      </c>
      <c r="B995" s="2" t="n">
        <v>6</v>
      </c>
      <c r="C995" s="3" t="n">
        <v>32887781</v>
      </c>
      <c r="D995" s="3" t="n">
        <v>48734929</v>
      </c>
      <c r="E995" s="2" t="n">
        <v>0.6</v>
      </c>
      <c r="F995" s="2" t="n">
        <v>0.04</v>
      </c>
    </row>
    <row r="996" customFormat="false" ht="12" hidden="false" customHeight="false" outlineLevel="0" collapsed="false">
      <c r="A996" s="2" t="s">
        <v>26</v>
      </c>
      <c r="B996" s="2" t="n">
        <v>6</v>
      </c>
      <c r="C996" s="3" t="n">
        <v>48748436</v>
      </c>
      <c r="D996" s="3" t="n">
        <v>170598152</v>
      </c>
      <c r="E996" s="2" t="n">
        <v>0.61</v>
      </c>
      <c r="F996" s="2" t="n">
        <v>0.07</v>
      </c>
    </row>
    <row r="997" customFormat="false" ht="12" hidden="false" customHeight="false" outlineLevel="0" collapsed="false">
      <c r="A997" s="2" t="s">
        <v>26</v>
      </c>
      <c r="B997" s="2" t="n">
        <v>7</v>
      </c>
      <c r="C997" s="3" t="n">
        <v>149081</v>
      </c>
      <c r="D997" s="3" t="n">
        <v>127937889</v>
      </c>
      <c r="E997" s="2" t="n">
        <v>0.6</v>
      </c>
      <c r="F997" s="2" t="n">
        <v>0.07</v>
      </c>
    </row>
    <row r="998" customFormat="false" ht="12" hidden="false" customHeight="false" outlineLevel="0" collapsed="false">
      <c r="A998" s="2" t="s">
        <v>26</v>
      </c>
      <c r="B998" s="2" t="n">
        <v>7</v>
      </c>
      <c r="C998" s="3" t="n">
        <v>127961193</v>
      </c>
      <c r="D998" s="3" t="n">
        <v>128005491</v>
      </c>
      <c r="E998" s="2" t="n">
        <v>0.88</v>
      </c>
      <c r="F998" s="2" t="n">
        <v>0.11</v>
      </c>
    </row>
    <row r="999" customFormat="false" ht="12" hidden="false" customHeight="false" outlineLevel="0" collapsed="false">
      <c r="A999" s="2" t="s">
        <v>26</v>
      </c>
      <c r="B999" s="2" t="n">
        <v>7</v>
      </c>
      <c r="C999" s="3" t="n">
        <v>128142173</v>
      </c>
      <c r="D999" s="3" t="n">
        <v>158664151</v>
      </c>
      <c r="E999" s="2" t="n">
        <v>0.6</v>
      </c>
      <c r="F999" s="2" t="n">
        <v>0.05</v>
      </c>
    </row>
    <row r="1000" customFormat="false" ht="12" hidden="false" customHeight="false" outlineLevel="0" collapsed="false">
      <c r="A1000" s="2" t="s">
        <v>26</v>
      </c>
      <c r="B1000" s="2" t="n">
        <v>9</v>
      </c>
      <c r="C1000" s="3" t="n">
        <v>22488755</v>
      </c>
      <c r="D1000" s="3" t="n">
        <v>22489958</v>
      </c>
      <c r="E1000" s="2" t="n">
        <v>0.69</v>
      </c>
      <c r="F1000" s="2" t="n">
        <v>-4.54</v>
      </c>
    </row>
    <row r="1001" customFormat="false" ht="12" hidden="false" customHeight="false" outlineLevel="0" collapsed="false">
      <c r="A1001" s="2" t="s">
        <v>26</v>
      </c>
      <c r="B1001" s="2" t="n">
        <v>11</v>
      </c>
      <c r="C1001" s="3" t="n">
        <v>48583196</v>
      </c>
      <c r="D1001" s="3" t="n">
        <v>49010177</v>
      </c>
      <c r="E1001" s="2" t="n">
        <v>0.95</v>
      </c>
      <c r="F1001" s="2" t="n">
        <v>-0.1</v>
      </c>
    </row>
    <row r="1002" customFormat="false" ht="12" hidden="false" customHeight="false" outlineLevel="0" collapsed="false">
      <c r="A1002" s="2" t="s">
        <v>26</v>
      </c>
      <c r="B1002" s="2" t="n">
        <v>12</v>
      </c>
      <c r="C1002" s="3" t="n">
        <v>34082658</v>
      </c>
      <c r="D1002" s="3" t="n">
        <v>36233352</v>
      </c>
      <c r="E1002" s="2" t="n">
        <v>0.95</v>
      </c>
      <c r="F1002" s="2" t="n">
        <v>0.22</v>
      </c>
    </row>
    <row r="1003" customFormat="false" ht="12" hidden="false" customHeight="false" outlineLevel="0" collapsed="false">
      <c r="A1003" s="2" t="s">
        <v>26</v>
      </c>
      <c r="B1003" s="2" t="n">
        <v>13</v>
      </c>
      <c r="C1003" s="3" t="n">
        <v>18110262</v>
      </c>
      <c r="D1003" s="3" t="n">
        <v>18181000</v>
      </c>
      <c r="E1003" s="2" t="n">
        <v>0.83</v>
      </c>
      <c r="F1003" s="2" t="n">
        <v>-0.08</v>
      </c>
    </row>
    <row r="1004" customFormat="false" ht="12" hidden="false" customHeight="false" outlineLevel="0" collapsed="false">
      <c r="A1004" s="2" t="s">
        <v>26</v>
      </c>
      <c r="B1004" s="2" t="n">
        <v>14</v>
      </c>
      <c r="C1004" s="3" t="n">
        <v>85312721</v>
      </c>
      <c r="D1004" s="3" t="n">
        <v>85322749</v>
      </c>
      <c r="E1004" s="2" t="n">
        <v>0.63</v>
      </c>
      <c r="F1004" s="2" t="n">
        <v>0.16</v>
      </c>
    </row>
    <row r="1005" customFormat="false" ht="12" hidden="false" customHeight="false" outlineLevel="0" collapsed="false">
      <c r="A1005" s="2" t="s">
        <v>26</v>
      </c>
      <c r="B1005" s="2" t="n">
        <v>15</v>
      </c>
      <c r="C1005" s="3" t="n">
        <v>18421386</v>
      </c>
      <c r="D1005" s="3" t="n">
        <v>100202567</v>
      </c>
      <c r="E1005" s="2" t="n">
        <v>0.6</v>
      </c>
      <c r="F1005" s="2" t="n">
        <v>0.05</v>
      </c>
    </row>
    <row r="1006" customFormat="false" ht="12" hidden="false" customHeight="false" outlineLevel="0" collapsed="false">
      <c r="A1006" s="2" t="s">
        <v>26</v>
      </c>
      <c r="B1006" s="2" t="n">
        <v>19</v>
      </c>
      <c r="C1006" s="3" t="n">
        <v>239246</v>
      </c>
      <c r="D1006" s="3" t="n">
        <v>63762728</v>
      </c>
      <c r="E1006" s="2" t="n">
        <v>0.6</v>
      </c>
      <c r="F1006" s="2" t="n">
        <v>0.03</v>
      </c>
    </row>
    <row r="1007" customFormat="false" ht="12" hidden="false" customHeight="false" outlineLevel="0" collapsed="false">
      <c r="A1007" s="2" t="s">
        <v>26</v>
      </c>
      <c r="B1007" s="2" t="n">
        <v>20</v>
      </c>
      <c r="C1007" s="3" t="n">
        <v>11799</v>
      </c>
      <c r="D1007" s="3" t="n">
        <v>62376958</v>
      </c>
      <c r="E1007" s="2" t="n">
        <v>0.6</v>
      </c>
      <c r="F1007" s="2" t="n">
        <v>0.05</v>
      </c>
    </row>
    <row r="1008" customFormat="false" ht="12" hidden="false" customHeight="false" outlineLevel="0" collapsed="false">
      <c r="A1008" s="2" t="s">
        <v>26</v>
      </c>
      <c r="B1008" s="2" t="n">
        <v>21</v>
      </c>
      <c r="C1008" s="3" t="n">
        <v>13523286</v>
      </c>
      <c r="D1008" s="3" t="n">
        <v>31405949</v>
      </c>
      <c r="E1008" s="2" t="n">
        <v>0.61</v>
      </c>
      <c r="F1008" s="2" t="n">
        <v>0.09</v>
      </c>
    </row>
    <row r="1009" customFormat="false" ht="12" hidden="false" customHeight="false" outlineLevel="0" collapsed="false">
      <c r="A1009" s="2" t="s">
        <v>26</v>
      </c>
      <c r="B1009" s="2" t="n">
        <v>21</v>
      </c>
      <c r="C1009" s="3" t="n">
        <v>31409620</v>
      </c>
      <c r="D1009" s="3" t="n">
        <v>46919231</v>
      </c>
      <c r="E1009" s="2" t="n">
        <v>0.6</v>
      </c>
      <c r="F1009" s="2" t="n">
        <v>0.04</v>
      </c>
    </row>
    <row r="1010" customFormat="false" ht="12" hidden="false" customHeight="false" outlineLevel="0" collapsed="false">
      <c r="A1010" s="2" t="s">
        <v>26</v>
      </c>
      <c r="B1010" s="2" t="n">
        <v>22</v>
      </c>
      <c r="C1010" s="3" t="n">
        <v>15333560</v>
      </c>
      <c r="D1010" s="3" t="n">
        <v>49498216</v>
      </c>
      <c r="E1010" s="2" t="n">
        <v>0.6</v>
      </c>
      <c r="F1010" s="2" t="n">
        <v>0.04</v>
      </c>
    </row>
    <row r="1011" customFormat="false" ht="12" hidden="false" customHeight="false" outlineLevel="0" collapsed="false">
      <c r="A1011" s="2" t="s">
        <v>26</v>
      </c>
      <c r="B1011" s="2" t="n">
        <v>23</v>
      </c>
      <c r="C1011" s="3" t="n">
        <v>148691136</v>
      </c>
      <c r="D1011" s="3" t="n">
        <v>148695887</v>
      </c>
      <c r="E1011" s="2" t="n">
        <v>0.66</v>
      </c>
      <c r="F1011" s="2" t="n">
        <v>0.19</v>
      </c>
    </row>
    <row r="1013" customFormat="false" ht="12" hidden="false" customHeight="false" outlineLevel="0" collapsed="false">
      <c r="A1013" s="2" t="s">
        <v>27</v>
      </c>
      <c r="B1013" s="2" t="n">
        <v>1</v>
      </c>
      <c r="C1013" s="3" t="n">
        <v>743268</v>
      </c>
      <c r="D1013" s="3" t="n">
        <v>8555186</v>
      </c>
      <c r="E1013" s="2" t="n">
        <v>0.61</v>
      </c>
      <c r="F1013" s="2" t="n">
        <v>0.13</v>
      </c>
    </row>
    <row r="1014" customFormat="false" ht="12" hidden="false" customHeight="false" outlineLevel="0" collapsed="false">
      <c r="A1014" s="2" t="s">
        <v>27</v>
      </c>
      <c r="B1014" s="2" t="n">
        <v>2</v>
      </c>
      <c r="C1014" s="3" t="n">
        <v>79910</v>
      </c>
      <c r="D1014" s="3" t="n">
        <v>47969630</v>
      </c>
      <c r="E1014" s="2" t="n">
        <v>0.61</v>
      </c>
      <c r="F1014" s="2" t="n">
        <v>0.16</v>
      </c>
    </row>
    <row r="1015" customFormat="false" ht="12" hidden="false" customHeight="false" outlineLevel="0" collapsed="false">
      <c r="A1015" s="2" t="s">
        <v>27</v>
      </c>
      <c r="B1015" s="2" t="n">
        <v>2</v>
      </c>
      <c r="C1015" s="3" t="n">
        <v>132296601</v>
      </c>
      <c r="D1015" s="3" t="n">
        <v>165583661</v>
      </c>
      <c r="E1015" s="2" t="n">
        <v>0.78</v>
      </c>
      <c r="F1015" s="2" t="n">
        <v>-0.33</v>
      </c>
    </row>
    <row r="1016" customFormat="false" ht="12" hidden="false" customHeight="false" outlineLevel="0" collapsed="false">
      <c r="A1016" s="2" t="s">
        <v>27</v>
      </c>
      <c r="B1016" s="2" t="n">
        <v>4</v>
      </c>
      <c r="C1016" s="3" t="n">
        <v>2464037</v>
      </c>
      <c r="D1016" s="3" t="n">
        <v>9052992</v>
      </c>
      <c r="E1016" s="2" t="n">
        <v>0.77</v>
      </c>
      <c r="F1016" s="2" t="n">
        <v>-0.17</v>
      </c>
    </row>
    <row r="1017" customFormat="false" ht="12" hidden="false" customHeight="false" outlineLevel="0" collapsed="false">
      <c r="A1017" s="2" t="s">
        <v>27</v>
      </c>
      <c r="B1017" s="2" t="n">
        <v>4</v>
      </c>
      <c r="C1017" s="3" t="n">
        <v>9097760</v>
      </c>
      <c r="D1017" s="3" t="n">
        <v>9840422</v>
      </c>
      <c r="E1017" s="2" t="n">
        <v>0.9</v>
      </c>
      <c r="F1017" s="2" t="n">
        <v>-0.2</v>
      </c>
    </row>
    <row r="1018" customFormat="false" ht="12" hidden="false" customHeight="false" outlineLevel="0" collapsed="false">
      <c r="A1018" s="2" t="s">
        <v>27</v>
      </c>
      <c r="B1018" s="2" t="n">
        <v>4</v>
      </c>
      <c r="C1018" s="3" t="n">
        <v>10052523</v>
      </c>
      <c r="D1018" s="3" t="n">
        <v>43139654</v>
      </c>
      <c r="E1018" s="2" t="n">
        <v>0.78</v>
      </c>
      <c r="F1018" s="2" t="n">
        <v>-0.3</v>
      </c>
    </row>
    <row r="1019" customFormat="false" ht="12" hidden="false" customHeight="false" outlineLevel="0" collapsed="false">
      <c r="A1019" s="2" t="s">
        <v>27</v>
      </c>
      <c r="B1019" s="2" t="n">
        <v>7</v>
      </c>
      <c r="C1019" s="3" t="n">
        <v>57659300</v>
      </c>
      <c r="D1019" s="3" t="n">
        <v>62733675</v>
      </c>
      <c r="E1019" s="2" t="n">
        <v>0.66</v>
      </c>
      <c r="F1019" s="2" t="n">
        <v>0.01</v>
      </c>
    </row>
    <row r="1020" customFormat="false" ht="12" hidden="false" customHeight="false" outlineLevel="0" collapsed="false">
      <c r="A1020" s="2" t="s">
        <v>27</v>
      </c>
      <c r="B1020" s="2" t="n">
        <v>7</v>
      </c>
      <c r="C1020" s="3" t="n">
        <v>74030155</v>
      </c>
      <c r="D1020" s="3" t="n">
        <v>158811981</v>
      </c>
      <c r="E1020" s="2" t="n">
        <v>0.62</v>
      </c>
      <c r="F1020" s="2" t="n">
        <v>0.16</v>
      </c>
    </row>
    <row r="1021" customFormat="false" ht="12" hidden="false" customHeight="false" outlineLevel="0" collapsed="false">
      <c r="A1021" s="2" t="s">
        <v>27</v>
      </c>
      <c r="B1021" s="2" t="n">
        <v>9</v>
      </c>
      <c r="C1021" s="3" t="n">
        <v>10015975</v>
      </c>
      <c r="D1021" s="3" t="n">
        <v>10195835</v>
      </c>
      <c r="E1021" s="2" t="n">
        <v>0.79</v>
      </c>
      <c r="F1021" s="2" t="n">
        <v>-0.34</v>
      </c>
    </row>
    <row r="1022" customFormat="false" ht="12" hidden="false" customHeight="false" outlineLevel="0" collapsed="false">
      <c r="A1022" s="2" t="s">
        <v>27</v>
      </c>
      <c r="B1022" s="2" t="n">
        <v>9</v>
      </c>
      <c r="C1022" s="3" t="n">
        <v>10215533</v>
      </c>
      <c r="D1022" s="3" t="n">
        <v>10250263</v>
      </c>
      <c r="E1022" s="2" t="n">
        <v>0.59</v>
      </c>
      <c r="F1022" s="2" t="n">
        <v>-1.05</v>
      </c>
    </row>
    <row r="1023" customFormat="false" ht="12" hidden="false" customHeight="false" outlineLevel="0" collapsed="false">
      <c r="A1023" s="2" t="s">
        <v>27</v>
      </c>
      <c r="B1023" s="2" t="n">
        <v>9</v>
      </c>
      <c r="C1023" s="3" t="n">
        <v>10267054</v>
      </c>
      <c r="D1023" s="3" t="n">
        <v>10550924</v>
      </c>
      <c r="E1023" s="2" t="n">
        <v>0.8</v>
      </c>
      <c r="F1023" s="2" t="n">
        <v>-0.39</v>
      </c>
    </row>
    <row r="1024" customFormat="false" ht="12" hidden="false" customHeight="false" outlineLevel="0" collapsed="false">
      <c r="A1024" s="2" t="s">
        <v>27</v>
      </c>
      <c r="B1024" s="2" t="n">
        <v>9</v>
      </c>
      <c r="C1024" s="3" t="n">
        <v>21884495</v>
      </c>
      <c r="D1024" s="3" t="n">
        <v>22067543</v>
      </c>
      <c r="E1024" s="2" t="n">
        <v>0.8</v>
      </c>
      <c r="F1024" s="2" t="n">
        <v>-0.41</v>
      </c>
    </row>
    <row r="1025" customFormat="false" ht="12" hidden="false" customHeight="false" outlineLevel="0" collapsed="false">
      <c r="A1025" s="2" t="s">
        <v>27</v>
      </c>
      <c r="B1025" s="2" t="n">
        <v>10</v>
      </c>
      <c r="C1025" s="3" t="n">
        <v>47025300</v>
      </c>
      <c r="D1025" s="3" t="n">
        <v>47173619</v>
      </c>
      <c r="E1025" s="2" t="n">
        <v>0.63</v>
      </c>
      <c r="F1025" s="2" t="n">
        <v>0.23</v>
      </c>
    </row>
    <row r="1026" customFormat="false" ht="12" hidden="false" customHeight="false" outlineLevel="0" collapsed="false">
      <c r="A1026" s="2" t="s">
        <v>27</v>
      </c>
      <c r="B1026" s="2" t="n">
        <v>11</v>
      </c>
      <c r="C1026" s="3" t="n">
        <v>71752451</v>
      </c>
      <c r="D1026" s="3" t="n">
        <v>134405524</v>
      </c>
      <c r="E1026" s="2" t="n">
        <v>0.78</v>
      </c>
      <c r="F1026" s="2" t="n">
        <v>-0.26</v>
      </c>
    </row>
    <row r="1027" customFormat="false" ht="12" hidden="false" customHeight="false" outlineLevel="0" collapsed="false">
      <c r="A1027" s="2" t="s">
        <v>27</v>
      </c>
      <c r="B1027" s="2" t="n">
        <v>14</v>
      </c>
      <c r="C1027" s="3" t="n">
        <v>106244147</v>
      </c>
      <c r="D1027" s="3" t="n">
        <v>106256042</v>
      </c>
      <c r="E1027" s="2" t="n">
        <v>0.65</v>
      </c>
      <c r="F1027" s="2" t="n">
        <v>0.21</v>
      </c>
    </row>
    <row r="1028" customFormat="false" ht="12" hidden="false" customHeight="false" outlineLevel="0" collapsed="false">
      <c r="A1028" s="2" t="s">
        <v>27</v>
      </c>
      <c r="B1028" s="2" t="n">
        <v>15</v>
      </c>
      <c r="C1028" s="3" t="n">
        <v>81784016</v>
      </c>
      <c r="D1028" s="3" t="n">
        <v>100215583</v>
      </c>
      <c r="E1028" s="2" t="n">
        <v>0.78</v>
      </c>
      <c r="F1028" s="2" t="n">
        <v>-0.24</v>
      </c>
    </row>
    <row r="1029" customFormat="false" ht="12" hidden="false" customHeight="false" outlineLevel="0" collapsed="false">
      <c r="A1029" s="2" t="s">
        <v>27</v>
      </c>
      <c r="B1029" s="2" t="n">
        <v>17</v>
      </c>
      <c r="C1029" s="3" t="n">
        <v>33987599</v>
      </c>
      <c r="D1029" s="3" t="n">
        <v>44386972</v>
      </c>
      <c r="E1029" s="2" t="n">
        <v>0.61</v>
      </c>
      <c r="F1029" s="2" t="n">
        <v>0.15</v>
      </c>
    </row>
    <row r="1030" customFormat="false" ht="12" hidden="false" customHeight="false" outlineLevel="0" collapsed="false">
      <c r="A1030" s="2" t="s">
        <v>27</v>
      </c>
      <c r="B1030" s="2" t="n">
        <v>17</v>
      </c>
      <c r="C1030" s="3" t="n">
        <v>44422825</v>
      </c>
      <c r="D1030" s="3" t="n">
        <v>48037927</v>
      </c>
      <c r="E1030" s="2" t="n">
        <v>0.67</v>
      </c>
      <c r="F1030" s="2" t="n">
        <v>0.26</v>
      </c>
    </row>
    <row r="1031" customFormat="false" ht="12" hidden="false" customHeight="false" outlineLevel="0" collapsed="false">
      <c r="A1031" s="2" t="s">
        <v>27</v>
      </c>
      <c r="B1031" s="2" t="n">
        <v>17</v>
      </c>
      <c r="C1031" s="3" t="n">
        <v>48041109</v>
      </c>
      <c r="D1031" s="3" t="n">
        <v>51548399</v>
      </c>
      <c r="E1031" s="2" t="n">
        <v>0.69</v>
      </c>
      <c r="F1031" s="2" t="n">
        <v>0.29</v>
      </c>
    </row>
    <row r="1032" customFormat="false" ht="12" hidden="false" customHeight="false" outlineLevel="0" collapsed="false">
      <c r="A1032" s="2" t="s">
        <v>27</v>
      </c>
      <c r="B1032" s="2" t="n">
        <v>17</v>
      </c>
      <c r="C1032" s="3" t="n">
        <v>51558359</v>
      </c>
      <c r="D1032" s="3" t="n">
        <v>78634366</v>
      </c>
      <c r="E1032" s="2" t="n">
        <v>0.67</v>
      </c>
      <c r="F1032" s="2" t="n">
        <v>0.25</v>
      </c>
    </row>
    <row r="1033" customFormat="false" ht="12" hidden="false" customHeight="false" outlineLevel="0" collapsed="false">
      <c r="A1033" s="2" t="s">
        <v>27</v>
      </c>
      <c r="B1033" s="2" t="n">
        <v>18</v>
      </c>
      <c r="C1033" s="3" t="n">
        <v>27002934</v>
      </c>
      <c r="D1033" s="3" t="n">
        <v>27068292</v>
      </c>
      <c r="E1033" s="2" t="n">
        <v>0.61</v>
      </c>
      <c r="F1033" s="2" t="n">
        <v>0.12</v>
      </c>
    </row>
    <row r="1034" customFormat="false" ht="12" hidden="false" customHeight="false" outlineLevel="0" collapsed="false">
      <c r="A1034" s="2" t="s">
        <v>27</v>
      </c>
      <c r="B1034" s="2" t="n">
        <v>19</v>
      </c>
      <c r="C1034" s="3" t="n">
        <v>278182</v>
      </c>
      <c r="D1034" s="3" t="n">
        <v>3649333</v>
      </c>
      <c r="E1034" s="2" t="n">
        <v>0.77</v>
      </c>
      <c r="F1034" s="2" t="n">
        <v>-0.25</v>
      </c>
    </row>
    <row r="1035" customFormat="false" ht="12" hidden="false" customHeight="false" outlineLevel="0" collapsed="false">
      <c r="A1035" s="2" t="s">
        <v>27</v>
      </c>
      <c r="B1035" s="2" t="n">
        <v>23</v>
      </c>
      <c r="C1035" s="3" t="n">
        <v>2904827</v>
      </c>
      <c r="D1035" s="3" t="n">
        <v>153935585</v>
      </c>
      <c r="E1035" s="2" t="n">
        <v>0.96</v>
      </c>
      <c r="F1035" s="2" t="n">
        <v>-0.19</v>
      </c>
    </row>
    <row r="1037" customFormat="false" ht="12" hidden="false" customHeight="false" outlineLevel="0" collapsed="false">
      <c r="A1037" s="2" t="s">
        <v>28</v>
      </c>
      <c r="B1037" s="2" t="n">
        <v>1</v>
      </c>
      <c r="C1037" s="4" t="n">
        <v>743404</v>
      </c>
      <c r="D1037" s="4" t="n">
        <v>41960065</v>
      </c>
      <c r="E1037" s="2" t="n">
        <v>0.88</v>
      </c>
      <c r="F1037" s="2" t="n">
        <v>-0.29</v>
      </c>
    </row>
    <row r="1038" customFormat="false" ht="12" hidden="false" customHeight="false" outlineLevel="0" collapsed="false">
      <c r="A1038" s="2" t="s">
        <v>28</v>
      </c>
      <c r="B1038" s="2" t="n">
        <v>1</v>
      </c>
      <c r="C1038" s="4" t="n">
        <v>113808822</v>
      </c>
      <c r="D1038" s="4" t="n">
        <v>114183971</v>
      </c>
      <c r="E1038" s="2" t="n">
        <v>0.82</v>
      </c>
      <c r="F1038" s="2" t="n">
        <v>0.06</v>
      </c>
    </row>
    <row r="1039" customFormat="false" ht="12" hidden="false" customHeight="false" outlineLevel="0" collapsed="false">
      <c r="A1039" s="2" t="s">
        <v>28</v>
      </c>
      <c r="B1039" s="2" t="n">
        <v>1</v>
      </c>
      <c r="C1039" s="4" t="n">
        <v>150814196</v>
      </c>
      <c r="D1039" s="4" t="n">
        <v>150915738</v>
      </c>
      <c r="E1039" s="2" t="n">
        <v>0.76</v>
      </c>
      <c r="F1039" s="2" t="n">
        <v>0.09</v>
      </c>
    </row>
    <row r="1040" customFormat="false" ht="12" hidden="false" customHeight="false" outlineLevel="0" collapsed="false">
      <c r="A1040" s="2" t="s">
        <v>28</v>
      </c>
      <c r="B1040" s="2" t="n">
        <v>2</v>
      </c>
      <c r="C1040" s="4" t="n">
        <v>28938</v>
      </c>
      <c r="D1040" s="4" t="n">
        <v>11466058</v>
      </c>
      <c r="E1040" s="2" t="n">
        <v>0.62</v>
      </c>
      <c r="F1040" s="2" t="n">
        <v>0.18</v>
      </c>
    </row>
    <row r="1041" customFormat="false" ht="12" hidden="false" customHeight="false" outlineLevel="0" collapsed="false">
      <c r="A1041" s="2" t="s">
        <v>28</v>
      </c>
      <c r="B1041" s="2" t="n">
        <v>2</v>
      </c>
      <c r="C1041" s="4" t="n">
        <v>11482360</v>
      </c>
      <c r="D1041" s="4" t="n">
        <v>12348891</v>
      </c>
      <c r="E1041" s="2" t="n">
        <v>0.87</v>
      </c>
      <c r="F1041" s="2" t="n">
        <v>0.53</v>
      </c>
    </row>
    <row r="1042" customFormat="false" ht="12" hidden="false" customHeight="false" outlineLevel="0" collapsed="false">
      <c r="A1042" s="2" t="s">
        <v>28</v>
      </c>
      <c r="B1042" s="2" t="n">
        <v>2</v>
      </c>
      <c r="C1042" s="4" t="n">
        <v>12417166</v>
      </c>
      <c r="D1042" s="4" t="n">
        <v>12909881</v>
      </c>
      <c r="E1042" s="2" t="n">
        <v>0.64</v>
      </c>
      <c r="F1042" s="2" t="n">
        <v>0.24</v>
      </c>
    </row>
    <row r="1043" customFormat="false" ht="12" hidden="false" customHeight="false" outlineLevel="0" collapsed="false">
      <c r="A1043" s="2" t="s">
        <v>28</v>
      </c>
      <c r="B1043" s="2" t="n">
        <v>2</v>
      </c>
      <c r="C1043" s="4" t="n">
        <v>12920449</v>
      </c>
      <c r="D1043" s="4" t="n">
        <v>16333304</v>
      </c>
      <c r="E1043" s="2" t="n">
        <v>0.87</v>
      </c>
      <c r="F1043" s="2" t="n">
        <v>0.73</v>
      </c>
    </row>
    <row r="1044" customFormat="false" ht="12" hidden="false" customHeight="false" outlineLevel="0" collapsed="false">
      <c r="A1044" s="2" t="s">
        <v>28</v>
      </c>
      <c r="B1044" s="2" t="n">
        <v>2</v>
      </c>
      <c r="C1044" s="4" t="n">
        <v>16351748</v>
      </c>
      <c r="D1044" s="4" t="n">
        <v>22936663</v>
      </c>
      <c r="E1044" s="2" t="n">
        <v>0.63</v>
      </c>
      <c r="F1044" s="2" t="n">
        <v>0.2</v>
      </c>
    </row>
    <row r="1045" customFormat="false" ht="12" hidden="false" customHeight="false" outlineLevel="0" collapsed="false">
      <c r="A1045" s="2" t="s">
        <v>28</v>
      </c>
      <c r="B1045" s="2" t="n">
        <v>2</v>
      </c>
      <c r="C1045" s="4" t="n">
        <v>22944881</v>
      </c>
      <c r="D1045" s="4" t="n">
        <v>44798381</v>
      </c>
      <c r="E1045" s="2" t="n">
        <v>0.62</v>
      </c>
      <c r="F1045" s="2" t="n">
        <v>0.2</v>
      </c>
    </row>
    <row r="1046" customFormat="false" ht="12" hidden="false" customHeight="false" outlineLevel="0" collapsed="false">
      <c r="A1046" s="2" t="s">
        <v>28</v>
      </c>
      <c r="B1046" s="2" t="n">
        <v>2</v>
      </c>
      <c r="C1046" s="4" t="n">
        <v>44844604</v>
      </c>
      <c r="D1046" s="4" t="n">
        <v>48806853</v>
      </c>
      <c r="E1046" s="2" t="n">
        <v>0.61</v>
      </c>
      <c r="F1046" s="2" t="n">
        <v>0.18</v>
      </c>
    </row>
    <row r="1047" customFormat="false" ht="12" hidden="false" customHeight="false" outlineLevel="0" collapsed="false">
      <c r="A1047" s="2" t="s">
        <v>28</v>
      </c>
      <c r="B1047" s="2" t="n">
        <v>2</v>
      </c>
      <c r="C1047" s="4" t="n">
        <v>48812099</v>
      </c>
      <c r="D1047" s="4" t="n">
        <v>76802312</v>
      </c>
      <c r="E1047" s="2" t="n">
        <v>0.62</v>
      </c>
      <c r="F1047" s="2" t="n">
        <v>0.22</v>
      </c>
    </row>
    <row r="1048" customFormat="false" ht="12" hidden="false" customHeight="false" outlineLevel="0" collapsed="false">
      <c r="A1048" s="2" t="s">
        <v>28</v>
      </c>
      <c r="B1048" s="2" t="n">
        <v>2</v>
      </c>
      <c r="C1048" s="4" t="n">
        <v>76802582</v>
      </c>
      <c r="D1048" s="4" t="n">
        <v>78975991</v>
      </c>
      <c r="E1048" s="2" t="n">
        <v>0.63</v>
      </c>
      <c r="F1048" s="2" t="n">
        <v>0.32</v>
      </c>
    </row>
    <row r="1049" customFormat="false" ht="12" hidden="false" customHeight="false" outlineLevel="0" collapsed="false">
      <c r="A1049" s="2" t="s">
        <v>28</v>
      </c>
      <c r="B1049" s="2" t="n">
        <v>2</v>
      </c>
      <c r="C1049" s="4" t="n">
        <v>79349080</v>
      </c>
      <c r="D1049" s="4" t="n">
        <v>85833031</v>
      </c>
      <c r="E1049" s="2" t="n">
        <v>0.62</v>
      </c>
      <c r="F1049" s="2" t="n">
        <v>0.23</v>
      </c>
    </row>
    <row r="1050" customFormat="false" ht="12" hidden="false" customHeight="false" outlineLevel="0" collapsed="false">
      <c r="A1050" s="2" t="s">
        <v>28</v>
      </c>
      <c r="B1050" s="2" t="n">
        <v>4</v>
      </c>
      <c r="C1050" s="4" t="n">
        <v>4729412</v>
      </c>
      <c r="D1050" s="4" t="n">
        <v>4923148</v>
      </c>
      <c r="E1050" s="2" t="n">
        <v>0.58</v>
      </c>
      <c r="F1050" s="2" t="n">
        <v>0.09</v>
      </c>
    </row>
    <row r="1051" customFormat="false" ht="12" hidden="false" customHeight="false" outlineLevel="0" collapsed="false">
      <c r="A1051" s="2" t="s">
        <v>28</v>
      </c>
      <c r="B1051" s="2" t="n">
        <v>4</v>
      </c>
      <c r="C1051" s="4" t="n">
        <v>9561686</v>
      </c>
      <c r="D1051" s="4" t="n">
        <v>9966591</v>
      </c>
      <c r="E1051" s="2" t="n">
        <v>0.57</v>
      </c>
      <c r="F1051" s="2" t="n">
        <v>-0.05</v>
      </c>
    </row>
    <row r="1052" customFormat="false" ht="12" hidden="false" customHeight="false" outlineLevel="0" collapsed="false">
      <c r="A1052" s="2" t="s">
        <v>28</v>
      </c>
      <c r="B1052" s="2" t="n">
        <v>4</v>
      </c>
      <c r="C1052" s="4" t="n">
        <v>83836873</v>
      </c>
      <c r="D1052" s="4" t="n">
        <v>84232057</v>
      </c>
      <c r="E1052" s="2" t="n">
        <v>0.61</v>
      </c>
      <c r="F1052" s="2" t="n">
        <v>0.12</v>
      </c>
    </row>
    <row r="1053" customFormat="false" ht="12" hidden="false" customHeight="false" outlineLevel="0" collapsed="false">
      <c r="A1053" s="2" t="s">
        <v>28</v>
      </c>
      <c r="B1053" s="2" t="n">
        <v>4</v>
      </c>
      <c r="C1053" s="4" t="n">
        <v>123272940</v>
      </c>
      <c r="D1053" s="4" t="n">
        <v>123768079</v>
      </c>
      <c r="E1053" s="2" t="n">
        <v>0.83</v>
      </c>
      <c r="F1053" s="2" t="n">
        <v>0.06</v>
      </c>
    </row>
    <row r="1054" customFormat="false" ht="12" hidden="false" customHeight="false" outlineLevel="0" collapsed="false">
      <c r="A1054" s="2" t="s">
        <v>28</v>
      </c>
      <c r="B1054" s="2" t="n">
        <v>4</v>
      </c>
      <c r="C1054" s="4" t="n">
        <v>166089273</v>
      </c>
      <c r="D1054" s="4" t="n">
        <v>166098831</v>
      </c>
      <c r="E1054" s="2" t="n">
        <v>0.62</v>
      </c>
      <c r="F1054" s="2" t="n">
        <v>0.27</v>
      </c>
    </row>
    <row r="1055" customFormat="false" ht="12" hidden="false" customHeight="false" outlineLevel="0" collapsed="false">
      <c r="A1055" s="2" t="s">
        <v>28</v>
      </c>
      <c r="B1055" s="2" t="n">
        <v>5</v>
      </c>
      <c r="C1055" s="4" t="n">
        <v>158693877</v>
      </c>
      <c r="D1055" s="4" t="n">
        <v>158704397</v>
      </c>
      <c r="E1055" s="2" t="n">
        <v>0.59</v>
      </c>
      <c r="F1055" s="2" t="n">
        <v>0.06</v>
      </c>
    </row>
    <row r="1056" customFormat="false" ht="12" hidden="false" customHeight="false" outlineLevel="0" collapsed="false">
      <c r="A1056" s="2" t="s">
        <v>28</v>
      </c>
      <c r="B1056" s="2" t="n">
        <v>6</v>
      </c>
      <c r="C1056" s="4" t="n">
        <v>26294179</v>
      </c>
      <c r="D1056" s="4" t="n">
        <v>26604582</v>
      </c>
      <c r="E1056" s="2" t="n">
        <v>0.85</v>
      </c>
      <c r="F1056" s="2" t="n">
        <v>0</v>
      </c>
    </row>
    <row r="1057" customFormat="false" ht="12" hidden="false" customHeight="false" outlineLevel="0" collapsed="false">
      <c r="A1057" s="2" t="s">
        <v>28</v>
      </c>
      <c r="B1057" s="2" t="n">
        <v>6</v>
      </c>
      <c r="C1057" s="4" t="n">
        <v>27434842</v>
      </c>
      <c r="D1057" s="4" t="n">
        <v>27946189</v>
      </c>
      <c r="E1057" s="2" t="n">
        <v>0.83</v>
      </c>
      <c r="F1057" s="2" t="n">
        <v>0.04</v>
      </c>
    </row>
    <row r="1058" customFormat="false" ht="12" hidden="false" customHeight="false" outlineLevel="0" collapsed="false">
      <c r="A1058" s="2" t="s">
        <v>28</v>
      </c>
      <c r="B1058" s="2" t="n">
        <v>6</v>
      </c>
      <c r="C1058" s="4" t="n">
        <v>29870033</v>
      </c>
      <c r="D1058" s="4" t="n">
        <v>29888990</v>
      </c>
      <c r="E1058" s="2" t="n">
        <v>0.56</v>
      </c>
      <c r="F1058" s="2" t="n">
        <v>0</v>
      </c>
    </row>
    <row r="1059" customFormat="false" ht="12" hidden="false" customHeight="false" outlineLevel="0" collapsed="false">
      <c r="A1059" s="2" t="s">
        <v>28</v>
      </c>
      <c r="B1059" s="2" t="n">
        <v>6</v>
      </c>
      <c r="C1059" s="4" t="n">
        <v>31321392</v>
      </c>
      <c r="D1059" s="4" t="n">
        <v>31339968</v>
      </c>
      <c r="E1059" s="2" t="n">
        <v>0.55</v>
      </c>
      <c r="F1059" s="2" t="n">
        <v>0.08</v>
      </c>
    </row>
    <row r="1060" customFormat="false" ht="12" hidden="false" customHeight="false" outlineLevel="0" collapsed="false">
      <c r="A1060" s="2" t="s">
        <v>28</v>
      </c>
      <c r="B1060" s="2" t="n">
        <v>6</v>
      </c>
      <c r="C1060" s="4" t="n">
        <v>138008328</v>
      </c>
      <c r="D1060" s="4" t="n">
        <v>138019206</v>
      </c>
      <c r="E1060" s="2" t="n">
        <v>0.76</v>
      </c>
      <c r="F1060" s="2" t="n">
        <v>-0.04</v>
      </c>
    </row>
    <row r="1061" customFormat="false" ht="12" hidden="false" customHeight="false" outlineLevel="0" collapsed="false">
      <c r="A1061" s="2" t="s">
        <v>28</v>
      </c>
      <c r="B1061" s="2" t="n">
        <v>6</v>
      </c>
      <c r="C1061" s="4" t="n">
        <v>149359701</v>
      </c>
      <c r="D1061" s="4" t="n">
        <v>170754428</v>
      </c>
      <c r="E1061" s="2" t="n">
        <v>0.87</v>
      </c>
      <c r="F1061" s="2" t="n">
        <v>-0.29</v>
      </c>
    </row>
    <row r="1062" customFormat="false" ht="12" hidden="false" customHeight="false" outlineLevel="0" collapsed="false">
      <c r="A1062" s="2" t="s">
        <v>28</v>
      </c>
      <c r="B1062" s="2" t="n">
        <v>7</v>
      </c>
      <c r="C1062" s="4" t="n">
        <v>8815481</v>
      </c>
      <c r="D1062" s="4" t="n">
        <v>8832522</v>
      </c>
      <c r="E1062" s="2" t="n">
        <v>0.6</v>
      </c>
      <c r="F1062" s="2" t="n">
        <v>-3.34</v>
      </c>
    </row>
    <row r="1063" customFormat="false" ht="12" hidden="false" customHeight="false" outlineLevel="0" collapsed="false">
      <c r="A1063" s="2" t="s">
        <v>28</v>
      </c>
      <c r="B1063" s="2" t="n">
        <v>7</v>
      </c>
      <c r="C1063" s="4" t="n">
        <v>99073458</v>
      </c>
      <c r="D1063" s="4" t="n">
        <v>99223637</v>
      </c>
      <c r="E1063" s="2" t="n">
        <v>0.79</v>
      </c>
      <c r="F1063" s="2" t="n">
        <v>0.06</v>
      </c>
    </row>
    <row r="1064" customFormat="false" ht="12" hidden="false" customHeight="false" outlineLevel="0" collapsed="false">
      <c r="A1064" s="2" t="s">
        <v>28</v>
      </c>
      <c r="B1064" s="2" t="n">
        <v>8</v>
      </c>
      <c r="C1064" s="4" t="n">
        <v>127980573</v>
      </c>
      <c r="D1064" s="4" t="n">
        <v>128127196</v>
      </c>
      <c r="E1064" s="2" t="n">
        <v>0.76</v>
      </c>
      <c r="F1064" s="2" t="n">
        <v>-0.01</v>
      </c>
    </row>
    <row r="1065" customFormat="false" ht="12" hidden="false" customHeight="false" outlineLevel="0" collapsed="false">
      <c r="A1065" s="2" t="s">
        <v>28</v>
      </c>
      <c r="B1065" s="2" t="n">
        <v>9</v>
      </c>
      <c r="C1065" s="4" t="n">
        <v>21786791</v>
      </c>
      <c r="D1065" s="4" t="n">
        <v>21936007</v>
      </c>
      <c r="E1065" s="2" t="n">
        <v>0.87</v>
      </c>
      <c r="F1065" s="2" t="n">
        <v>0.01</v>
      </c>
    </row>
    <row r="1066" customFormat="false" ht="12" hidden="false" customHeight="false" outlineLevel="0" collapsed="false">
      <c r="A1066" s="2" t="s">
        <v>28</v>
      </c>
      <c r="B1066" s="2" t="n">
        <v>9</v>
      </c>
      <c r="C1066" s="4" t="n">
        <v>22261970</v>
      </c>
      <c r="D1066" s="4" t="n">
        <v>22288254</v>
      </c>
      <c r="E1066" s="2" t="n">
        <v>0.85</v>
      </c>
      <c r="F1066" s="2" t="n">
        <v>0.01</v>
      </c>
    </row>
    <row r="1067" customFormat="false" ht="12" hidden="false" customHeight="false" outlineLevel="0" collapsed="false">
      <c r="A1067" s="2" t="s">
        <v>28</v>
      </c>
      <c r="B1067" s="2" t="n">
        <v>9</v>
      </c>
      <c r="C1067" s="4" t="n">
        <v>22289027</v>
      </c>
      <c r="D1067" s="4" t="n">
        <v>22503285</v>
      </c>
      <c r="E1067" s="2" t="n">
        <v>0.55</v>
      </c>
      <c r="F1067" s="2" t="n">
        <v>0.02</v>
      </c>
    </row>
    <row r="1068" customFormat="false" ht="12" hidden="false" customHeight="false" outlineLevel="0" collapsed="false">
      <c r="A1068" s="2" t="s">
        <v>28</v>
      </c>
      <c r="B1068" s="2" t="n">
        <v>10</v>
      </c>
      <c r="C1068" s="4" t="n">
        <v>89721850</v>
      </c>
      <c r="D1068" s="4" t="n">
        <v>135284541</v>
      </c>
      <c r="E1068" s="2" t="n">
        <v>0.54</v>
      </c>
      <c r="F1068" s="2" t="n">
        <v>-0.02</v>
      </c>
    </row>
    <row r="1069" customFormat="false" ht="12" hidden="false" customHeight="false" outlineLevel="0" collapsed="false">
      <c r="A1069" s="2" t="s">
        <v>28</v>
      </c>
      <c r="B1069" s="2" t="n">
        <v>11</v>
      </c>
      <c r="C1069" s="4" t="n">
        <v>2449205</v>
      </c>
      <c r="D1069" s="4" t="n">
        <v>2468103</v>
      </c>
      <c r="E1069" s="2" t="n">
        <v>0.54</v>
      </c>
      <c r="F1069" s="2" t="n">
        <v>0.09</v>
      </c>
    </row>
    <row r="1070" customFormat="false" ht="12" hidden="false" customHeight="false" outlineLevel="0" collapsed="false">
      <c r="A1070" s="2" t="s">
        <v>28</v>
      </c>
      <c r="B1070" s="2" t="n">
        <v>11</v>
      </c>
      <c r="C1070" s="4" t="n">
        <v>2477066</v>
      </c>
      <c r="D1070" s="4" t="n">
        <v>2501447</v>
      </c>
      <c r="E1070" s="2" t="n">
        <v>0.62</v>
      </c>
      <c r="F1070" s="2" t="n">
        <v>0.15</v>
      </c>
    </row>
    <row r="1071" customFormat="false" ht="12" hidden="false" customHeight="false" outlineLevel="0" collapsed="false">
      <c r="A1071" s="2" t="s">
        <v>28</v>
      </c>
      <c r="B1071" s="2" t="n">
        <v>11</v>
      </c>
      <c r="C1071" s="4" t="n">
        <v>3524742</v>
      </c>
      <c r="D1071" s="4" t="n">
        <v>3594637</v>
      </c>
      <c r="E1071" s="2" t="n">
        <v>0.57</v>
      </c>
      <c r="F1071" s="2" t="n">
        <v>0.08</v>
      </c>
    </row>
    <row r="1072" customFormat="false" ht="12" hidden="false" customHeight="false" outlineLevel="0" collapsed="false">
      <c r="A1072" s="2" t="s">
        <v>28</v>
      </c>
      <c r="B1072" s="2" t="n">
        <v>11</v>
      </c>
      <c r="C1072" s="4" t="n">
        <v>68376799</v>
      </c>
      <c r="D1072" s="4" t="n">
        <v>69313708</v>
      </c>
      <c r="E1072" s="2" t="n">
        <v>0.88</v>
      </c>
      <c r="F1072" s="2" t="n">
        <v>0.52</v>
      </c>
    </row>
    <row r="1073" customFormat="false" ht="12" hidden="false" customHeight="false" outlineLevel="0" collapsed="false">
      <c r="A1073" s="2" t="s">
        <v>28</v>
      </c>
      <c r="B1073" s="2" t="n">
        <v>11</v>
      </c>
      <c r="C1073" s="4" t="n">
        <v>88925198</v>
      </c>
      <c r="D1073" s="4" t="n">
        <v>95558049</v>
      </c>
      <c r="E1073" s="2" t="n">
        <v>0.67</v>
      </c>
      <c r="F1073" s="2" t="n">
        <v>-0.11</v>
      </c>
    </row>
    <row r="1074" customFormat="false" ht="12" hidden="false" customHeight="false" outlineLevel="0" collapsed="false">
      <c r="A1074" s="2" t="s">
        <v>28</v>
      </c>
      <c r="B1074" s="2" t="n">
        <v>11</v>
      </c>
      <c r="C1074" s="4" t="n">
        <v>95558601</v>
      </c>
      <c r="D1074" s="4" t="n">
        <v>97840146</v>
      </c>
      <c r="E1074" s="2" t="n">
        <v>0.68</v>
      </c>
      <c r="F1074" s="2" t="n">
        <v>-0.1</v>
      </c>
    </row>
    <row r="1075" customFormat="false" ht="12" hidden="false" customHeight="false" outlineLevel="0" collapsed="false">
      <c r="A1075" s="2" t="s">
        <v>28</v>
      </c>
      <c r="B1075" s="2" t="n">
        <v>11</v>
      </c>
      <c r="C1075" s="4" t="n">
        <v>97843218</v>
      </c>
      <c r="D1075" s="4" t="n">
        <v>99587210</v>
      </c>
      <c r="E1075" s="2" t="n">
        <v>0.73</v>
      </c>
      <c r="F1075" s="2" t="n">
        <v>-0.14</v>
      </c>
    </row>
    <row r="1076" customFormat="false" ht="12" hidden="false" customHeight="false" outlineLevel="0" collapsed="false">
      <c r="A1076" s="2" t="s">
        <v>28</v>
      </c>
      <c r="B1076" s="2" t="n">
        <v>11</v>
      </c>
      <c r="C1076" s="4" t="n">
        <v>99601775</v>
      </c>
      <c r="D1076" s="4" t="n">
        <v>105130166</v>
      </c>
      <c r="E1076" s="2" t="n">
        <v>0.72</v>
      </c>
      <c r="F1076" s="2" t="n">
        <v>-0.16</v>
      </c>
    </row>
    <row r="1077" customFormat="false" ht="12" hidden="false" customHeight="false" outlineLevel="0" collapsed="false">
      <c r="A1077" s="2" t="s">
        <v>28</v>
      </c>
      <c r="B1077" s="2" t="n">
        <v>11</v>
      </c>
      <c r="C1077" s="4" t="n">
        <v>105143352</v>
      </c>
      <c r="D1077" s="4" t="n">
        <v>119703938</v>
      </c>
      <c r="E1077" s="2" t="n">
        <v>0.7</v>
      </c>
      <c r="F1077" s="2" t="n">
        <v>-0.16</v>
      </c>
    </row>
    <row r="1078" customFormat="false" ht="12" hidden="false" customHeight="false" outlineLevel="0" collapsed="false">
      <c r="A1078" s="2" t="s">
        <v>28</v>
      </c>
      <c r="B1078" s="2" t="n">
        <v>12</v>
      </c>
      <c r="C1078" s="4" t="n">
        <v>8265988</v>
      </c>
      <c r="D1078" s="4" t="n">
        <v>8610198</v>
      </c>
      <c r="E1078" s="2" t="n">
        <v>0.85</v>
      </c>
      <c r="F1078" s="2" t="n">
        <v>0.03</v>
      </c>
    </row>
    <row r="1079" customFormat="false" ht="12" hidden="false" customHeight="false" outlineLevel="0" collapsed="false">
      <c r="A1079" s="2" t="s">
        <v>28</v>
      </c>
      <c r="B1079" s="2" t="n">
        <v>12</v>
      </c>
      <c r="C1079" s="4" t="n">
        <v>34649300</v>
      </c>
      <c r="D1079" s="4" t="n">
        <v>36473503</v>
      </c>
      <c r="E1079" s="2" t="n">
        <v>0.86</v>
      </c>
      <c r="F1079" s="2" t="n">
        <v>0.09</v>
      </c>
    </row>
    <row r="1080" customFormat="false" ht="12" hidden="false" customHeight="false" outlineLevel="0" collapsed="false">
      <c r="A1080" s="2" t="s">
        <v>28</v>
      </c>
      <c r="B1080" s="2" t="n">
        <v>13</v>
      </c>
      <c r="C1080" s="4" t="n">
        <v>17929938</v>
      </c>
      <c r="D1080" s="4" t="n">
        <v>18358616</v>
      </c>
      <c r="E1080" s="2" t="n">
        <v>0.87</v>
      </c>
      <c r="F1080" s="2" t="n">
        <v>0.04</v>
      </c>
    </row>
    <row r="1081" customFormat="false" ht="12" hidden="false" customHeight="false" outlineLevel="0" collapsed="false">
      <c r="A1081" s="2" t="s">
        <v>28</v>
      </c>
      <c r="B1081" s="2" t="n">
        <v>13</v>
      </c>
      <c r="C1081" s="4" t="n">
        <v>18528156</v>
      </c>
      <c r="D1081" s="4" t="n">
        <v>19216668</v>
      </c>
      <c r="E1081" s="2" t="n">
        <v>0.83</v>
      </c>
      <c r="F1081" s="2" t="n">
        <v>0.05</v>
      </c>
    </row>
    <row r="1082" customFormat="false" ht="12" hidden="false" customHeight="false" outlineLevel="0" collapsed="false">
      <c r="A1082" s="2" t="s">
        <v>28</v>
      </c>
      <c r="B1082" s="2" t="n">
        <v>13</v>
      </c>
      <c r="C1082" s="4" t="n">
        <v>92614294</v>
      </c>
      <c r="D1082" s="4" t="n">
        <v>92640400</v>
      </c>
      <c r="E1082" s="2" t="n">
        <v>0.63</v>
      </c>
      <c r="F1082" s="2" t="n">
        <v>0.19</v>
      </c>
    </row>
    <row r="1083" customFormat="false" ht="12" hidden="false" customHeight="false" outlineLevel="0" collapsed="false">
      <c r="A1083" s="2" t="s">
        <v>28</v>
      </c>
      <c r="B1083" s="2" t="n">
        <v>14</v>
      </c>
      <c r="C1083" s="4" t="n">
        <v>18123007</v>
      </c>
      <c r="D1083" s="4" t="n">
        <v>19322805</v>
      </c>
      <c r="E1083" s="2" t="n">
        <v>0.65</v>
      </c>
      <c r="F1083" s="2" t="n">
        <v>0.04</v>
      </c>
    </row>
    <row r="1084" customFormat="false" ht="12" hidden="false" customHeight="false" outlineLevel="0" collapsed="false">
      <c r="A1084" s="2" t="s">
        <v>28</v>
      </c>
      <c r="B1084" s="2" t="n">
        <v>15</v>
      </c>
      <c r="C1084" s="4" t="n">
        <v>18331687</v>
      </c>
      <c r="D1084" s="4" t="n">
        <v>19969867</v>
      </c>
      <c r="E1084" s="2" t="n">
        <v>0.55</v>
      </c>
      <c r="F1084" s="2" t="n">
        <v>0.02</v>
      </c>
    </row>
    <row r="1085" customFormat="false" ht="12" hidden="false" customHeight="false" outlineLevel="0" collapsed="false">
      <c r="A1085" s="2" t="s">
        <v>28</v>
      </c>
      <c r="B1085" s="2" t="n">
        <v>15</v>
      </c>
      <c r="C1085" s="4" t="n">
        <v>22014147</v>
      </c>
      <c r="D1085" s="4" t="n">
        <v>22414527</v>
      </c>
      <c r="E1085" s="2" t="n">
        <v>0.79</v>
      </c>
      <c r="F1085" s="2" t="n">
        <v>0.01</v>
      </c>
    </row>
    <row r="1086" customFormat="false" ht="12" hidden="false" customHeight="false" outlineLevel="0" collapsed="false">
      <c r="A1086" s="2" t="s">
        <v>28</v>
      </c>
      <c r="B1086" s="2" t="n">
        <v>15</v>
      </c>
      <c r="C1086" s="4" t="n">
        <v>26055786</v>
      </c>
      <c r="D1086" s="4" t="n">
        <v>26118097</v>
      </c>
      <c r="E1086" s="2" t="n">
        <v>0.66</v>
      </c>
      <c r="F1086" s="2" t="n">
        <v>0.03</v>
      </c>
    </row>
    <row r="1087" customFormat="false" ht="12" hidden="false" customHeight="false" outlineLevel="0" collapsed="false">
      <c r="A1087" s="2" t="s">
        <v>28</v>
      </c>
      <c r="B1087" s="2" t="n">
        <v>16</v>
      </c>
      <c r="C1087" s="4" t="n">
        <v>30781382</v>
      </c>
      <c r="D1087" s="4" t="n">
        <v>31273636</v>
      </c>
      <c r="E1087" s="2" t="n">
        <v>0.84</v>
      </c>
      <c r="F1087" s="2" t="n">
        <v>-0.02</v>
      </c>
    </row>
    <row r="1088" customFormat="false" ht="12" hidden="false" customHeight="false" outlineLevel="0" collapsed="false">
      <c r="A1088" s="2" t="s">
        <v>28</v>
      </c>
      <c r="B1088" s="2" t="n">
        <v>16</v>
      </c>
      <c r="C1088" s="4" t="n">
        <v>31768261</v>
      </c>
      <c r="D1088" s="4" t="n">
        <v>35113114</v>
      </c>
      <c r="E1088" s="2" t="n">
        <v>0.86</v>
      </c>
      <c r="F1088" s="2" t="n">
        <v>0</v>
      </c>
    </row>
    <row r="1089" customFormat="false" ht="12" hidden="false" customHeight="false" outlineLevel="0" collapsed="false">
      <c r="A1089" s="2" t="s">
        <v>28</v>
      </c>
      <c r="B1089" s="2" t="n">
        <v>16</v>
      </c>
      <c r="C1089" s="4" t="n">
        <v>71553497</v>
      </c>
      <c r="D1089" s="4" t="n">
        <v>71594134</v>
      </c>
      <c r="E1089" s="2" t="n">
        <v>0.85</v>
      </c>
      <c r="F1089" s="2" t="n">
        <v>-0.15</v>
      </c>
    </row>
    <row r="1090" customFormat="false" ht="12" hidden="false" customHeight="false" outlineLevel="0" collapsed="false">
      <c r="A1090" s="2" t="s">
        <v>28</v>
      </c>
      <c r="B1090" s="2" t="n">
        <v>17</v>
      </c>
      <c r="C1090" s="4" t="n">
        <v>34170125</v>
      </c>
      <c r="D1090" s="4" t="n">
        <v>40660914</v>
      </c>
      <c r="E1090" s="2" t="n">
        <v>0.62</v>
      </c>
      <c r="F1090" s="2" t="n">
        <v>0.16</v>
      </c>
    </row>
    <row r="1091" customFormat="false" ht="12" hidden="false" customHeight="false" outlineLevel="0" collapsed="false">
      <c r="A1091" s="2" t="s">
        <v>28</v>
      </c>
      <c r="B1091" s="2" t="n">
        <v>17</v>
      </c>
      <c r="C1091" s="4" t="n">
        <v>40662088</v>
      </c>
      <c r="D1091" s="4" t="n">
        <v>41638916</v>
      </c>
      <c r="E1091" s="2" t="n">
        <v>0.64</v>
      </c>
      <c r="F1091" s="2" t="n">
        <v>0.12</v>
      </c>
    </row>
    <row r="1092" customFormat="false" ht="12" hidden="false" customHeight="false" outlineLevel="0" collapsed="false">
      <c r="A1092" s="2" t="s">
        <v>28</v>
      </c>
      <c r="B1092" s="2" t="n">
        <v>17</v>
      </c>
      <c r="C1092" s="4" t="n">
        <v>42153004</v>
      </c>
      <c r="D1092" s="4" t="n">
        <v>48664476</v>
      </c>
      <c r="E1092" s="2" t="n">
        <v>0.62</v>
      </c>
      <c r="F1092" s="2" t="n">
        <v>0.17</v>
      </c>
    </row>
    <row r="1093" customFormat="false" ht="12" hidden="false" customHeight="false" outlineLevel="0" collapsed="false">
      <c r="A1093" s="2" t="s">
        <v>28</v>
      </c>
      <c r="B1093" s="2" t="n">
        <v>17</v>
      </c>
      <c r="C1093" s="4" t="n">
        <v>48668858</v>
      </c>
      <c r="D1093" s="4" t="n">
        <v>50529726</v>
      </c>
      <c r="E1093" s="2" t="n">
        <v>0.65</v>
      </c>
      <c r="F1093" s="2" t="n">
        <v>0.28</v>
      </c>
    </row>
    <row r="1094" customFormat="false" ht="12" hidden="false" customHeight="false" outlineLevel="0" collapsed="false">
      <c r="A1094" s="2" t="s">
        <v>28</v>
      </c>
      <c r="B1094" s="2" t="n">
        <v>17</v>
      </c>
      <c r="C1094" s="4" t="n">
        <v>50530266</v>
      </c>
      <c r="D1094" s="4" t="n">
        <v>68382106</v>
      </c>
      <c r="E1094" s="2" t="n">
        <v>0.63</v>
      </c>
      <c r="F1094" s="2" t="n">
        <v>0.21</v>
      </c>
    </row>
    <row r="1095" customFormat="false" ht="12" hidden="false" customHeight="false" outlineLevel="0" collapsed="false">
      <c r="A1095" s="2" t="s">
        <v>28</v>
      </c>
      <c r="B1095" s="2" t="n">
        <v>17</v>
      </c>
      <c r="C1095" s="4" t="n">
        <v>68389374</v>
      </c>
      <c r="D1095" s="4" t="n">
        <v>70322938</v>
      </c>
      <c r="E1095" s="2" t="n">
        <v>0.62</v>
      </c>
      <c r="F1095" s="2" t="n">
        <v>0.16</v>
      </c>
    </row>
    <row r="1096" customFormat="false" ht="12" hidden="false" customHeight="false" outlineLevel="0" collapsed="false">
      <c r="A1096" s="2" t="s">
        <v>28</v>
      </c>
      <c r="B1096" s="2" t="n">
        <v>17</v>
      </c>
      <c r="C1096" s="4" t="n">
        <v>70346180</v>
      </c>
      <c r="D1096" s="4" t="n">
        <v>70621874</v>
      </c>
      <c r="E1096" s="2" t="n">
        <v>0.69</v>
      </c>
      <c r="F1096" s="2" t="n">
        <v>0.21</v>
      </c>
    </row>
    <row r="1097" customFormat="false" ht="12" hidden="false" customHeight="false" outlineLevel="0" collapsed="false">
      <c r="A1097" s="2" t="s">
        <v>28</v>
      </c>
      <c r="B1097" s="2" t="n">
        <v>17</v>
      </c>
      <c r="C1097" s="4" t="n">
        <v>70713072</v>
      </c>
      <c r="D1097" s="4" t="n">
        <v>78634366</v>
      </c>
      <c r="E1097" s="2" t="n">
        <v>0.63</v>
      </c>
      <c r="F1097" s="2" t="n">
        <v>0.14</v>
      </c>
    </row>
    <row r="1098" customFormat="false" ht="12" hidden="false" customHeight="false" outlineLevel="0" collapsed="false">
      <c r="A1098" s="2" t="s">
        <v>28</v>
      </c>
      <c r="B1098" s="2" t="n">
        <v>18</v>
      </c>
      <c r="C1098" s="4" t="n">
        <v>72561380</v>
      </c>
      <c r="D1098" s="4" t="n">
        <v>72600805</v>
      </c>
      <c r="E1098" s="2" t="n">
        <v>0.64</v>
      </c>
      <c r="F1098" s="2" t="n">
        <v>0.25</v>
      </c>
    </row>
    <row r="1099" customFormat="false" ht="12" hidden="false" customHeight="false" outlineLevel="0" collapsed="false">
      <c r="A1099" s="2" t="s">
        <v>28</v>
      </c>
      <c r="B1099" s="2" t="n">
        <v>19</v>
      </c>
      <c r="C1099" s="4" t="n">
        <v>6846866</v>
      </c>
      <c r="D1099" s="4" t="n">
        <v>7050089</v>
      </c>
      <c r="E1099" s="2" t="n">
        <v>0.61</v>
      </c>
      <c r="F1099" s="2" t="n">
        <v>0.13</v>
      </c>
    </row>
    <row r="1100" customFormat="false" ht="12" hidden="false" customHeight="false" outlineLevel="0" collapsed="false">
      <c r="A1100" s="2" t="s">
        <v>28</v>
      </c>
      <c r="B1100" s="2" t="n">
        <v>19</v>
      </c>
      <c r="C1100" s="4" t="n">
        <v>23295285</v>
      </c>
      <c r="D1100" s="4" t="n">
        <v>24228244</v>
      </c>
      <c r="E1100" s="2" t="n">
        <v>0.86</v>
      </c>
      <c r="F1100" s="2" t="n">
        <v>0.03</v>
      </c>
    </row>
    <row r="1101" customFormat="false" ht="12" hidden="false" customHeight="false" outlineLevel="0" collapsed="false">
      <c r="A1101" s="2" t="s">
        <v>28</v>
      </c>
      <c r="B1101" s="2" t="n">
        <v>19</v>
      </c>
      <c r="C1101" s="4" t="n">
        <v>32592785</v>
      </c>
      <c r="D1101" s="4" t="n">
        <v>32909727</v>
      </c>
      <c r="E1101" s="2" t="n">
        <v>0.71</v>
      </c>
      <c r="F1101" s="2" t="n">
        <v>0.04</v>
      </c>
    </row>
    <row r="1102" customFormat="false" ht="12" hidden="false" customHeight="false" outlineLevel="0" collapsed="false">
      <c r="A1102" s="2" t="s">
        <v>28</v>
      </c>
      <c r="B1102" s="2" t="n">
        <v>20</v>
      </c>
      <c r="C1102" s="4" t="n">
        <v>26074348</v>
      </c>
      <c r="D1102" s="4" t="n">
        <v>29271080</v>
      </c>
      <c r="E1102" s="2" t="n">
        <v>0.84</v>
      </c>
      <c r="F1102" s="2" t="n">
        <v>0.06</v>
      </c>
    </row>
    <row r="1103" customFormat="false" ht="12" hidden="false" customHeight="false" outlineLevel="0" collapsed="false">
      <c r="A1103" s="2" t="s">
        <v>28</v>
      </c>
      <c r="B1103" s="2" t="n">
        <v>20</v>
      </c>
      <c r="C1103" s="4" t="n">
        <v>29283839</v>
      </c>
      <c r="D1103" s="4" t="n">
        <v>29368038</v>
      </c>
      <c r="E1103" s="2" t="n">
        <v>0.6</v>
      </c>
      <c r="F1103" s="2" t="n">
        <v>0.11</v>
      </c>
    </row>
    <row r="1104" customFormat="false" ht="12" hidden="false" customHeight="false" outlineLevel="0" collapsed="false">
      <c r="A1104" s="2" t="s">
        <v>28</v>
      </c>
      <c r="B1104" s="2" t="n">
        <v>22</v>
      </c>
      <c r="C1104" s="4" t="n">
        <v>14433659</v>
      </c>
      <c r="D1104" s="4" t="n">
        <v>15638808</v>
      </c>
      <c r="E1104" s="2" t="n">
        <v>0.55</v>
      </c>
      <c r="F1104" s="2" t="n">
        <v>0.04</v>
      </c>
    </row>
    <row r="1105" customFormat="false" ht="12" hidden="false" customHeight="false" outlineLevel="0" collapsed="false">
      <c r="A1105" s="2" t="s">
        <v>28</v>
      </c>
      <c r="B1105" s="2" t="n">
        <v>23</v>
      </c>
      <c r="C1105" s="4" t="n">
        <v>2717734</v>
      </c>
      <c r="D1105" s="4" t="n">
        <v>154350072</v>
      </c>
      <c r="E1105" s="2" t="n">
        <v>0.86</v>
      </c>
      <c r="F1105" s="2" t="n">
        <v>-0.31</v>
      </c>
    </row>
    <row r="1106" customFormat="false" ht="12" hidden="false" customHeight="false" outlineLevel="0" collapsed="false">
      <c r="A1106" s="2" t="s">
        <v>28</v>
      </c>
      <c r="B1106" s="2" t="n">
        <v>24</v>
      </c>
      <c r="C1106" s="4" t="n">
        <v>2804694</v>
      </c>
      <c r="D1106" s="4" t="n">
        <v>23439357</v>
      </c>
      <c r="E1106" s="2" t="n">
        <v>0.85</v>
      </c>
      <c r="F1106" s="2" t="n">
        <v>-0.1</v>
      </c>
    </row>
    <row r="1108" customFormat="false" ht="12" hidden="false" customHeight="false" outlineLevel="0" collapsed="false">
      <c r="A1108" s="2" t="s">
        <v>29</v>
      </c>
      <c r="B1108" s="2" t="n">
        <v>1</v>
      </c>
      <c r="C1108" s="3" t="n">
        <v>1162770</v>
      </c>
      <c r="D1108" s="3" t="n">
        <v>29479866</v>
      </c>
      <c r="E1108" s="2" t="n">
        <v>0.94</v>
      </c>
      <c r="F1108" s="2" t="n">
        <v>-0.31</v>
      </c>
    </row>
    <row r="1109" customFormat="false" ht="12" hidden="false" customHeight="false" outlineLevel="0" collapsed="false">
      <c r="A1109" s="2" t="s">
        <v>29</v>
      </c>
      <c r="B1109" s="2" t="n">
        <v>2</v>
      </c>
      <c r="C1109" s="3" t="n">
        <v>15953819</v>
      </c>
      <c r="D1109" s="3" t="n">
        <v>18580752</v>
      </c>
      <c r="E1109" s="2" t="n">
        <v>0.64</v>
      </c>
      <c r="F1109" s="2" t="n">
        <v>0.23</v>
      </c>
    </row>
    <row r="1110" customFormat="false" ht="12" hidden="false" customHeight="false" outlineLevel="0" collapsed="false">
      <c r="A1110" s="2" t="s">
        <v>29</v>
      </c>
      <c r="B1110" s="2" t="n">
        <v>2</v>
      </c>
      <c r="C1110" s="3" t="n">
        <v>26390198</v>
      </c>
      <c r="D1110" s="3" t="n">
        <v>56355192</v>
      </c>
      <c r="E1110" s="2" t="n">
        <v>0.62</v>
      </c>
      <c r="F1110" s="2" t="n">
        <v>0.25</v>
      </c>
    </row>
    <row r="1111" customFormat="false" ht="12" hidden="false" customHeight="false" outlineLevel="0" collapsed="false">
      <c r="A1111" s="2" t="s">
        <v>29</v>
      </c>
      <c r="B1111" s="2" t="n">
        <v>3</v>
      </c>
      <c r="C1111" s="3" t="n">
        <v>101158</v>
      </c>
      <c r="D1111" s="3" t="n">
        <v>87306336</v>
      </c>
      <c r="E1111" s="2" t="n">
        <v>0.96</v>
      </c>
      <c r="F1111" s="2" t="n">
        <v>-0.06</v>
      </c>
    </row>
    <row r="1112" customFormat="false" ht="12" hidden="false" customHeight="false" outlineLevel="0" collapsed="false">
      <c r="A1112" s="2" t="s">
        <v>29</v>
      </c>
      <c r="B1112" s="2" t="n">
        <v>3</v>
      </c>
      <c r="C1112" s="3" t="n">
        <v>89787083</v>
      </c>
      <c r="D1112" s="3" t="n">
        <v>185174419</v>
      </c>
      <c r="E1112" s="2" t="n">
        <v>0.58</v>
      </c>
      <c r="F1112" s="2" t="n">
        <v>0</v>
      </c>
    </row>
    <row r="1113" customFormat="false" ht="12" hidden="false" customHeight="false" outlineLevel="0" collapsed="false">
      <c r="A1113" s="2" t="s">
        <v>29</v>
      </c>
      <c r="B1113" s="2" t="n">
        <v>3</v>
      </c>
      <c r="C1113" s="3" t="n">
        <v>185177296</v>
      </c>
      <c r="D1113" s="3" t="n">
        <v>186603536</v>
      </c>
      <c r="E1113" s="2" t="n">
        <v>0.6</v>
      </c>
      <c r="F1113" s="2" t="n">
        <v>-0.06</v>
      </c>
    </row>
    <row r="1114" customFormat="false" ht="12" hidden="false" customHeight="false" outlineLevel="0" collapsed="false">
      <c r="A1114" s="2" t="s">
        <v>29</v>
      </c>
      <c r="B1114" s="2" t="n">
        <v>3</v>
      </c>
      <c r="C1114" s="3" t="n">
        <v>186693956</v>
      </c>
      <c r="D1114" s="3" t="n">
        <v>199298372</v>
      </c>
      <c r="E1114" s="2" t="n">
        <v>0.57</v>
      </c>
      <c r="F1114" s="2" t="n">
        <v>-0.02</v>
      </c>
    </row>
    <row r="1115" customFormat="false" ht="12" hidden="false" customHeight="false" outlineLevel="0" collapsed="false">
      <c r="A1115" s="2" t="s">
        <v>29</v>
      </c>
      <c r="B1115" s="2" t="n">
        <v>4</v>
      </c>
      <c r="C1115" s="3" t="n">
        <v>124851</v>
      </c>
      <c r="D1115" s="3" t="n">
        <v>27106573</v>
      </c>
      <c r="E1115" s="2" t="n">
        <v>0.75</v>
      </c>
      <c r="F1115" s="2" t="n">
        <v>0.15</v>
      </c>
    </row>
    <row r="1116" customFormat="false" ht="12" hidden="false" customHeight="false" outlineLevel="0" collapsed="false">
      <c r="A1116" s="2" t="s">
        <v>29</v>
      </c>
      <c r="B1116" s="2" t="n">
        <v>4</v>
      </c>
      <c r="C1116" s="3" t="n">
        <v>27144015</v>
      </c>
      <c r="D1116" s="3" t="n">
        <v>112795620</v>
      </c>
      <c r="E1116" s="2" t="n">
        <v>0.65</v>
      </c>
      <c r="F1116" s="2" t="n">
        <v>-0.03</v>
      </c>
    </row>
    <row r="1117" customFormat="false" ht="12" hidden="false" customHeight="false" outlineLevel="0" collapsed="false">
      <c r="A1117" s="2" t="s">
        <v>29</v>
      </c>
      <c r="B1117" s="2" t="n">
        <v>4</v>
      </c>
      <c r="C1117" s="3" t="n">
        <v>171481259</v>
      </c>
      <c r="D1117" s="3" t="n">
        <v>177474311</v>
      </c>
      <c r="E1117" s="2" t="n">
        <v>0.65</v>
      </c>
      <c r="F1117" s="2" t="n">
        <v>0</v>
      </c>
    </row>
    <row r="1118" customFormat="false" ht="12" hidden="false" customHeight="false" outlineLevel="0" collapsed="false">
      <c r="A1118" s="2" t="s">
        <v>29</v>
      </c>
      <c r="B1118" s="2" t="n">
        <v>4</v>
      </c>
      <c r="C1118" s="3" t="n">
        <v>177529026</v>
      </c>
      <c r="D1118" s="3" t="n">
        <v>191164126</v>
      </c>
      <c r="E1118" s="2" t="n">
        <v>0.56</v>
      </c>
      <c r="F1118" s="2" t="n">
        <v>0.2</v>
      </c>
    </row>
    <row r="1119" customFormat="false" ht="12" hidden="false" customHeight="false" outlineLevel="0" collapsed="false">
      <c r="A1119" s="2" t="s">
        <v>29</v>
      </c>
      <c r="B1119" s="2" t="n">
        <v>5</v>
      </c>
      <c r="C1119" s="3" t="n">
        <v>222902</v>
      </c>
      <c r="D1119" s="3" t="n">
        <v>29469856</v>
      </c>
      <c r="E1119" s="2" t="n">
        <v>0.96</v>
      </c>
      <c r="F1119" s="2" t="n">
        <v>-0.26</v>
      </c>
    </row>
    <row r="1120" customFormat="false" ht="12" hidden="false" customHeight="false" outlineLevel="0" collapsed="false">
      <c r="A1120" s="2" t="s">
        <v>29</v>
      </c>
      <c r="B1120" s="2" t="n">
        <v>5</v>
      </c>
      <c r="C1120" s="3" t="n">
        <v>94061705</v>
      </c>
      <c r="D1120" s="3" t="n">
        <v>94108871</v>
      </c>
      <c r="E1120" s="2" t="n">
        <v>0.65</v>
      </c>
      <c r="F1120" s="2" t="n">
        <v>0.4</v>
      </c>
    </row>
    <row r="1121" customFormat="false" ht="12" hidden="false" customHeight="false" outlineLevel="0" collapsed="false">
      <c r="A1121" s="2" t="s">
        <v>29</v>
      </c>
      <c r="B1121" s="2" t="n">
        <v>6</v>
      </c>
      <c r="C1121" s="3" t="n">
        <v>57988851</v>
      </c>
      <c r="D1121" s="3" t="n">
        <v>58152177</v>
      </c>
      <c r="E1121" s="2" t="n">
        <v>0.63</v>
      </c>
      <c r="F1121" s="2" t="n">
        <v>0.39</v>
      </c>
    </row>
    <row r="1122" customFormat="false" ht="12" hidden="false" customHeight="false" outlineLevel="0" collapsed="false">
      <c r="A1122" s="2" t="s">
        <v>29</v>
      </c>
      <c r="B1122" s="2" t="n">
        <v>6</v>
      </c>
      <c r="C1122" s="3" t="n">
        <v>77325709</v>
      </c>
      <c r="D1122" s="3" t="n">
        <v>85700636</v>
      </c>
      <c r="E1122" s="2" t="n">
        <v>0.65</v>
      </c>
      <c r="F1122" s="2" t="n">
        <v>-0.01</v>
      </c>
    </row>
    <row r="1123" customFormat="false" ht="12" hidden="false" customHeight="false" outlineLevel="0" collapsed="false">
      <c r="A1123" s="2" t="s">
        <v>29</v>
      </c>
      <c r="B1123" s="2" t="n">
        <v>6</v>
      </c>
      <c r="C1123" s="3" t="n">
        <v>85719044</v>
      </c>
      <c r="D1123" s="3" t="n">
        <v>92354259</v>
      </c>
      <c r="E1123" s="2" t="n">
        <v>0.64</v>
      </c>
      <c r="F1123" s="2" t="n">
        <v>-0.05</v>
      </c>
    </row>
    <row r="1124" customFormat="false" ht="12" hidden="false" customHeight="false" outlineLevel="0" collapsed="false">
      <c r="A1124" s="2" t="s">
        <v>29</v>
      </c>
      <c r="B1124" s="2" t="n">
        <v>6</v>
      </c>
      <c r="C1124" s="3" t="n">
        <v>92370700</v>
      </c>
      <c r="D1124" s="3" t="n">
        <v>122403736</v>
      </c>
      <c r="E1124" s="2" t="n">
        <v>0.65</v>
      </c>
      <c r="F1124" s="2" t="n">
        <v>-0.02</v>
      </c>
    </row>
    <row r="1125" customFormat="false" ht="12" hidden="false" customHeight="false" outlineLevel="0" collapsed="false">
      <c r="A1125" s="2" t="s">
        <v>29</v>
      </c>
      <c r="B1125" s="2" t="n">
        <v>6</v>
      </c>
      <c r="C1125" s="3" t="n">
        <v>125773629</v>
      </c>
      <c r="D1125" s="3" t="n">
        <v>162534963</v>
      </c>
      <c r="E1125" s="2" t="n">
        <v>0.95</v>
      </c>
      <c r="F1125" s="2" t="n">
        <v>-0.3</v>
      </c>
    </row>
    <row r="1126" customFormat="false" ht="12" hidden="false" customHeight="false" outlineLevel="0" collapsed="false">
      <c r="A1126" s="2" t="s">
        <v>29</v>
      </c>
      <c r="B1126" s="2" t="n">
        <v>6</v>
      </c>
      <c r="C1126" s="3" t="n">
        <v>162535596</v>
      </c>
      <c r="D1126" s="3" t="n">
        <v>162748182</v>
      </c>
      <c r="E1126" s="2" t="n">
        <v>0.75</v>
      </c>
      <c r="F1126" s="2" t="n">
        <v>-6.35</v>
      </c>
    </row>
    <row r="1127" customFormat="false" ht="12" hidden="false" customHeight="false" outlineLevel="0" collapsed="false">
      <c r="A1127" s="2" t="s">
        <v>29</v>
      </c>
      <c r="B1127" s="2" t="n">
        <v>6</v>
      </c>
      <c r="C1127" s="3" t="n">
        <v>163091786</v>
      </c>
      <c r="D1127" s="3" t="n">
        <v>169195684</v>
      </c>
      <c r="E1127" s="2" t="n">
        <v>0.96</v>
      </c>
      <c r="F1127" s="2" t="n">
        <v>-0.29</v>
      </c>
    </row>
    <row r="1128" customFormat="false" ht="12" hidden="false" customHeight="false" outlineLevel="0" collapsed="false">
      <c r="A1128" s="2" t="s">
        <v>29</v>
      </c>
      <c r="B1128" s="2" t="n">
        <v>7</v>
      </c>
      <c r="C1128" s="3" t="n">
        <v>69515197</v>
      </c>
      <c r="D1128" s="3" t="n">
        <v>69573922</v>
      </c>
      <c r="E1128" s="2" t="n">
        <v>0.59</v>
      </c>
      <c r="F1128" s="2" t="n">
        <v>0.03</v>
      </c>
    </row>
    <row r="1129" customFormat="false" ht="12" hidden="false" customHeight="false" outlineLevel="0" collapsed="false">
      <c r="A1129" s="2" t="s">
        <v>29</v>
      </c>
      <c r="B1129" s="2" t="n">
        <v>7</v>
      </c>
      <c r="C1129" s="3" t="n">
        <v>75974325</v>
      </c>
      <c r="D1129" s="3" t="n">
        <v>76395148</v>
      </c>
      <c r="E1129" s="2" t="n">
        <v>0.63</v>
      </c>
      <c r="F1129" s="2" t="n">
        <v>0.41</v>
      </c>
    </row>
    <row r="1130" customFormat="false" ht="12" hidden="false" customHeight="false" outlineLevel="0" collapsed="false">
      <c r="A1130" s="2" t="s">
        <v>29</v>
      </c>
      <c r="B1130" s="2" t="n">
        <v>7</v>
      </c>
      <c r="C1130" s="3" t="n">
        <v>145923021</v>
      </c>
      <c r="D1130" s="3" t="n">
        <v>145973255</v>
      </c>
      <c r="E1130" s="2" t="n">
        <v>0.64</v>
      </c>
      <c r="F1130" s="2" t="n">
        <v>-0.01</v>
      </c>
    </row>
    <row r="1131" customFormat="false" ht="12" hidden="false" customHeight="false" outlineLevel="0" collapsed="false">
      <c r="A1131" s="2" t="s">
        <v>29</v>
      </c>
      <c r="B1131" s="2" t="n">
        <v>9</v>
      </c>
      <c r="C1131" s="3" t="n">
        <v>194201</v>
      </c>
      <c r="D1131" s="3" t="n">
        <v>9152042</v>
      </c>
      <c r="E1131" s="2" t="n">
        <v>0.64</v>
      </c>
      <c r="F1131" s="2" t="n">
        <v>-0.06</v>
      </c>
    </row>
    <row r="1132" customFormat="false" ht="12" hidden="false" customHeight="false" outlineLevel="0" collapsed="false">
      <c r="A1132" s="2" t="s">
        <v>29</v>
      </c>
      <c r="B1132" s="2" t="n">
        <v>9</v>
      </c>
      <c r="C1132" s="3" t="n">
        <v>9166176</v>
      </c>
      <c r="D1132" s="3" t="n">
        <v>9726054</v>
      </c>
      <c r="E1132" s="2" t="n">
        <v>0.69</v>
      </c>
      <c r="F1132" s="2" t="n">
        <v>-0.1</v>
      </c>
    </row>
    <row r="1133" customFormat="false" ht="12" hidden="false" customHeight="false" outlineLevel="0" collapsed="false">
      <c r="A1133" s="2" t="s">
        <v>29</v>
      </c>
      <c r="B1133" s="2" t="n">
        <v>9</v>
      </c>
      <c r="C1133" s="3" t="n">
        <v>9740139</v>
      </c>
      <c r="D1133" s="3" t="n">
        <v>10265798</v>
      </c>
      <c r="E1133" s="2" t="n">
        <v>0.65</v>
      </c>
      <c r="F1133" s="2" t="n">
        <v>0.04</v>
      </c>
    </row>
    <row r="1134" customFormat="false" ht="12" hidden="false" customHeight="false" outlineLevel="0" collapsed="false">
      <c r="A1134" s="2" t="s">
        <v>29</v>
      </c>
      <c r="B1134" s="2" t="n">
        <v>9</v>
      </c>
      <c r="C1134" s="3" t="n">
        <v>11298992</v>
      </c>
      <c r="D1134" s="3" t="n">
        <v>28460551</v>
      </c>
      <c r="E1134" s="2" t="n">
        <v>0.65</v>
      </c>
      <c r="F1134" s="2" t="n">
        <v>-0.03</v>
      </c>
    </row>
    <row r="1135" customFormat="false" ht="12" hidden="false" customHeight="false" outlineLevel="0" collapsed="false">
      <c r="A1135" s="2" t="s">
        <v>29</v>
      </c>
      <c r="B1135" s="2" t="n">
        <v>9</v>
      </c>
      <c r="C1135" s="3" t="n">
        <v>28506764</v>
      </c>
      <c r="D1135" s="3" t="n">
        <v>29214552</v>
      </c>
      <c r="E1135" s="2" t="n">
        <v>0.7</v>
      </c>
      <c r="F1135" s="2" t="n">
        <v>-0.05</v>
      </c>
    </row>
    <row r="1136" customFormat="false" ht="12" hidden="false" customHeight="false" outlineLevel="0" collapsed="false">
      <c r="A1136" s="2" t="s">
        <v>29</v>
      </c>
      <c r="B1136" s="2" t="n">
        <v>9</v>
      </c>
      <c r="C1136" s="3" t="n">
        <v>29216705</v>
      </c>
      <c r="D1136" s="3" t="n">
        <v>139714736</v>
      </c>
      <c r="E1136" s="2" t="n">
        <v>0.64</v>
      </c>
      <c r="F1136" s="2" t="n">
        <v>-0.06</v>
      </c>
    </row>
    <row r="1137" customFormat="false" ht="12" hidden="false" customHeight="false" outlineLevel="0" collapsed="false">
      <c r="A1137" s="2" t="s">
        <v>29</v>
      </c>
      <c r="B1137" s="2" t="n">
        <v>10</v>
      </c>
      <c r="C1137" s="3" t="n">
        <v>9824426</v>
      </c>
      <c r="D1137" s="3" t="n">
        <v>19000070</v>
      </c>
      <c r="E1137" s="2" t="n">
        <v>0.64</v>
      </c>
      <c r="F1137" s="2" t="n">
        <v>-0.05</v>
      </c>
    </row>
    <row r="1138" customFormat="false" ht="12" hidden="false" customHeight="false" outlineLevel="0" collapsed="false">
      <c r="A1138" s="2" t="s">
        <v>29</v>
      </c>
      <c r="B1138" s="2" t="n">
        <v>10</v>
      </c>
      <c r="C1138" s="3" t="n">
        <v>19002443</v>
      </c>
      <c r="D1138" s="3" t="n">
        <v>61016188</v>
      </c>
      <c r="E1138" s="2" t="n">
        <v>0.65</v>
      </c>
      <c r="F1138" s="2" t="n">
        <v>-0.04</v>
      </c>
    </row>
    <row r="1139" customFormat="false" ht="12" hidden="false" customHeight="false" outlineLevel="0" collapsed="false">
      <c r="A1139" s="2" t="s">
        <v>29</v>
      </c>
      <c r="B1139" s="2" t="n">
        <v>10</v>
      </c>
      <c r="C1139" s="3" t="n">
        <v>61017543</v>
      </c>
      <c r="D1139" s="3" t="n">
        <v>135283755</v>
      </c>
      <c r="E1139" s="2" t="n">
        <v>0.64</v>
      </c>
      <c r="F1139" s="2" t="n">
        <v>-0.06</v>
      </c>
    </row>
    <row r="1140" customFormat="false" ht="12" hidden="false" customHeight="false" outlineLevel="0" collapsed="false">
      <c r="A1140" s="2" t="s">
        <v>29</v>
      </c>
      <c r="B1140" s="2" t="n">
        <v>11</v>
      </c>
      <c r="C1140" s="3" t="n">
        <v>237986</v>
      </c>
      <c r="D1140" s="3" t="n">
        <v>4433275</v>
      </c>
      <c r="E1140" s="2" t="n">
        <v>0.64</v>
      </c>
      <c r="F1140" s="2" t="n">
        <v>-0.08</v>
      </c>
    </row>
    <row r="1141" customFormat="false" ht="12" hidden="false" customHeight="false" outlineLevel="0" collapsed="false">
      <c r="A1141" s="2" t="s">
        <v>29</v>
      </c>
      <c r="B1141" s="2" t="n">
        <v>11</v>
      </c>
      <c r="C1141" s="3" t="n">
        <v>4440254</v>
      </c>
      <c r="D1141" s="3" t="n">
        <v>7807329</v>
      </c>
      <c r="E1141" s="2" t="n">
        <v>0.65</v>
      </c>
      <c r="F1141" s="2" t="n">
        <v>-0.07</v>
      </c>
    </row>
    <row r="1142" customFormat="false" ht="12" hidden="false" customHeight="false" outlineLevel="0" collapsed="false">
      <c r="A1142" s="2" t="s">
        <v>29</v>
      </c>
      <c r="B1142" s="2" t="n">
        <v>11</v>
      </c>
      <c r="C1142" s="3" t="n">
        <v>7811095</v>
      </c>
      <c r="D1142" s="3" t="n">
        <v>20618466</v>
      </c>
      <c r="E1142" s="2" t="n">
        <v>0.64</v>
      </c>
      <c r="F1142" s="2" t="n">
        <v>-0.06</v>
      </c>
    </row>
    <row r="1143" customFormat="false" ht="12" hidden="false" customHeight="false" outlineLevel="0" collapsed="false">
      <c r="A1143" s="2" t="s">
        <v>29</v>
      </c>
      <c r="B1143" s="2" t="n">
        <v>11</v>
      </c>
      <c r="C1143" s="3" t="n">
        <v>20632221</v>
      </c>
      <c r="D1143" s="3" t="n">
        <v>31509000</v>
      </c>
      <c r="E1143" s="2" t="n">
        <v>0.65</v>
      </c>
      <c r="F1143" s="2" t="n">
        <v>-0.02</v>
      </c>
    </row>
    <row r="1144" customFormat="false" ht="12" hidden="false" customHeight="false" outlineLevel="0" collapsed="false">
      <c r="A1144" s="2" t="s">
        <v>29</v>
      </c>
      <c r="B1144" s="2" t="n">
        <v>11</v>
      </c>
      <c r="C1144" s="3" t="n">
        <v>31610982</v>
      </c>
      <c r="D1144" s="3" t="n">
        <v>41805024</v>
      </c>
      <c r="E1144" s="2" t="n">
        <v>0.64</v>
      </c>
      <c r="F1144" s="2" t="n">
        <v>-0.04</v>
      </c>
    </row>
    <row r="1145" customFormat="false" ht="12" hidden="false" customHeight="false" outlineLevel="0" collapsed="false">
      <c r="A1145" s="2" t="s">
        <v>29</v>
      </c>
      <c r="B1145" s="2" t="n">
        <v>11</v>
      </c>
      <c r="C1145" s="3" t="n">
        <v>41809240</v>
      </c>
      <c r="D1145" s="3" t="n">
        <v>42076918</v>
      </c>
      <c r="E1145" s="2" t="n">
        <v>0.69</v>
      </c>
      <c r="F1145" s="2" t="n">
        <v>0.02</v>
      </c>
    </row>
    <row r="1146" customFormat="false" ht="12" hidden="false" customHeight="false" outlineLevel="0" collapsed="false">
      <c r="A1146" s="2" t="s">
        <v>29</v>
      </c>
      <c r="B1146" s="2" t="n">
        <v>11</v>
      </c>
      <c r="C1146" s="3" t="n">
        <v>42081025</v>
      </c>
      <c r="D1146" s="3" t="n">
        <v>43516935</v>
      </c>
      <c r="E1146" s="2" t="n">
        <v>0.65</v>
      </c>
      <c r="F1146" s="2" t="n">
        <v>-0.04</v>
      </c>
    </row>
    <row r="1147" customFormat="false" ht="12" hidden="false" customHeight="false" outlineLevel="0" collapsed="false">
      <c r="A1147" s="2" t="s">
        <v>29</v>
      </c>
      <c r="B1147" s="2" t="n">
        <v>11</v>
      </c>
      <c r="C1147" s="3" t="n">
        <v>43534429</v>
      </c>
      <c r="D1147" s="3" t="n">
        <v>70496686</v>
      </c>
      <c r="E1147" s="2" t="n">
        <v>0.56</v>
      </c>
      <c r="F1147" s="2" t="n">
        <v>0.11</v>
      </c>
    </row>
    <row r="1148" customFormat="false" ht="12" hidden="false" customHeight="false" outlineLevel="0" collapsed="false">
      <c r="A1148" s="2" t="s">
        <v>29</v>
      </c>
      <c r="B1148" s="2" t="n">
        <v>11</v>
      </c>
      <c r="C1148" s="3" t="n">
        <v>70943653</v>
      </c>
      <c r="D1148" s="3" t="n">
        <v>87584320</v>
      </c>
      <c r="E1148" s="2" t="n">
        <v>0.91</v>
      </c>
      <c r="F1148" s="2" t="n">
        <v>-0.3</v>
      </c>
    </row>
    <row r="1149" customFormat="false" ht="12" hidden="false" customHeight="false" outlineLevel="0" collapsed="false">
      <c r="A1149" s="2" t="s">
        <v>29</v>
      </c>
      <c r="B1149" s="2" t="n">
        <v>11</v>
      </c>
      <c r="C1149" s="3" t="n">
        <v>88303300</v>
      </c>
      <c r="D1149" s="3" t="n">
        <v>89095092</v>
      </c>
      <c r="E1149" s="2" t="n">
        <v>0.79</v>
      </c>
      <c r="F1149" s="2" t="n">
        <v>-0.28</v>
      </c>
    </row>
    <row r="1150" customFormat="false" ht="12" hidden="false" customHeight="false" outlineLevel="0" collapsed="false">
      <c r="A1150" s="2" t="s">
        <v>29</v>
      </c>
      <c r="B1150" s="2" t="n">
        <v>11</v>
      </c>
      <c r="C1150" s="3" t="n">
        <v>89105700</v>
      </c>
      <c r="D1150" s="3" t="n">
        <v>133365249</v>
      </c>
      <c r="E1150" s="2" t="n">
        <v>0.95</v>
      </c>
      <c r="F1150" s="2" t="n">
        <v>-0.29</v>
      </c>
    </row>
    <row r="1151" customFormat="false" ht="12" hidden="false" customHeight="false" outlineLevel="0" collapsed="false">
      <c r="A1151" s="2" t="s">
        <v>29</v>
      </c>
      <c r="B1151" s="2" t="n">
        <v>12</v>
      </c>
      <c r="C1151" s="3" t="n">
        <v>88858960</v>
      </c>
      <c r="D1151" s="3" t="n">
        <v>88995095</v>
      </c>
      <c r="E1151" s="2" t="n">
        <v>0.62</v>
      </c>
      <c r="F1151" s="2" t="n">
        <v>0.33</v>
      </c>
    </row>
    <row r="1152" customFormat="false" ht="12" hidden="false" customHeight="false" outlineLevel="0" collapsed="false">
      <c r="A1152" s="2" t="s">
        <v>29</v>
      </c>
      <c r="B1152" s="2" t="n">
        <v>13</v>
      </c>
      <c r="C1152" s="3" t="n">
        <v>18209780</v>
      </c>
      <c r="D1152" s="3" t="n">
        <v>52870490</v>
      </c>
      <c r="E1152" s="2" t="n">
        <v>0.71</v>
      </c>
      <c r="F1152" s="2" t="n">
        <v>0.11</v>
      </c>
    </row>
    <row r="1153" customFormat="false" ht="12" hidden="false" customHeight="false" outlineLevel="0" collapsed="false">
      <c r="A1153" s="2" t="s">
        <v>29</v>
      </c>
      <c r="B1153" s="2" t="n">
        <v>13</v>
      </c>
      <c r="C1153" s="3" t="n">
        <v>52884262</v>
      </c>
      <c r="D1153" s="3" t="n">
        <v>94554036</v>
      </c>
      <c r="E1153" s="2" t="n">
        <v>0.72</v>
      </c>
      <c r="F1153" s="2" t="n">
        <v>0.2</v>
      </c>
    </row>
    <row r="1154" customFormat="false" ht="12" hidden="false" customHeight="false" outlineLevel="0" collapsed="false">
      <c r="A1154" s="2" t="s">
        <v>29</v>
      </c>
      <c r="B1154" s="2" t="n">
        <v>13</v>
      </c>
      <c r="C1154" s="3" t="n">
        <v>94555944</v>
      </c>
      <c r="D1154" s="3" t="n">
        <v>99526202</v>
      </c>
      <c r="E1154" s="2" t="n">
        <v>0.7</v>
      </c>
      <c r="F1154" s="2" t="n">
        <v>0.08</v>
      </c>
    </row>
    <row r="1155" customFormat="false" ht="12" hidden="false" customHeight="false" outlineLevel="0" collapsed="false">
      <c r="A1155" s="2" t="s">
        <v>29</v>
      </c>
      <c r="B1155" s="2" t="n">
        <v>13</v>
      </c>
      <c r="C1155" s="3" t="n">
        <v>99614863</v>
      </c>
      <c r="D1155" s="3" t="n">
        <v>108491886</v>
      </c>
      <c r="E1155" s="2" t="n">
        <v>0.71</v>
      </c>
      <c r="F1155" s="2" t="n">
        <v>0.15</v>
      </c>
    </row>
    <row r="1156" customFormat="false" ht="12" hidden="false" customHeight="false" outlineLevel="0" collapsed="false">
      <c r="A1156" s="2" t="s">
        <v>29</v>
      </c>
      <c r="B1156" s="2" t="n">
        <v>13</v>
      </c>
      <c r="C1156" s="3" t="n">
        <v>108496987</v>
      </c>
      <c r="D1156" s="3" t="n">
        <v>114061118</v>
      </c>
      <c r="E1156" s="2" t="n">
        <v>0.7</v>
      </c>
      <c r="F1156" s="2" t="n">
        <v>0.09</v>
      </c>
    </row>
    <row r="1157" customFormat="false" ht="12" hidden="false" customHeight="false" outlineLevel="0" collapsed="false">
      <c r="A1157" s="2" t="s">
        <v>29</v>
      </c>
      <c r="B1157" s="2" t="n">
        <v>15</v>
      </c>
      <c r="C1157" s="3" t="n">
        <v>18436314</v>
      </c>
      <c r="D1157" s="3" t="n">
        <v>100091023</v>
      </c>
      <c r="E1157" s="2" t="n">
        <v>0.64</v>
      </c>
      <c r="F1157" s="2" t="n">
        <v>-0.07</v>
      </c>
    </row>
    <row r="1158" customFormat="false" ht="12" hidden="false" customHeight="false" outlineLevel="0" collapsed="false">
      <c r="A1158" s="2" t="s">
        <v>29</v>
      </c>
      <c r="B1158" s="2" t="n">
        <v>17</v>
      </c>
      <c r="C1158" s="3" t="n">
        <v>31096668</v>
      </c>
      <c r="D1158" s="3" t="n">
        <v>64383795</v>
      </c>
      <c r="E1158" s="2" t="n">
        <v>0.56</v>
      </c>
      <c r="F1158" s="2" t="n">
        <v>0.12</v>
      </c>
    </row>
    <row r="1159" customFormat="false" ht="12" hidden="false" customHeight="false" outlineLevel="0" collapsed="false">
      <c r="A1159" s="2" t="s">
        <v>29</v>
      </c>
      <c r="B1159" s="2" t="n">
        <v>17</v>
      </c>
      <c r="C1159" s="3" t="n">
        <v>64385143</v>
      </c>
      <c r="D1159" s="3" t="n">
        <v>64943980</v>
      </c>
      <c r="E1159" s="2" t="n">
        <v>0.62</v>
      </c>
      <c r="F1159" s="2" t="n">
        <v>0.22</v>
      </c>
    </row>
    <row r="1160" customFormat="false" ht="12" hidden="false" customHeight="false" outlineLevel="0" collapsed="false">
      <c r="A1160" s="2" t="s">
        <v>29</v>
      </c>
      <c r="B1160" s="2" t="n">
        <v>17</v>
      </c>
      <c r="C1160" s="3" t="n">
        <v>64945820</v>
      </c>
      <c r="D1160" s="3" t="n">
        <v>78579829</v>
      </c>
      <c r="E1160" s="2" t="n">
        <v>0.56</v>
      </c>
      <c r="F1160" s="2" t="n">
        <v>0.11</v>
      </c>
    </row>
    <row r="1161" customFormat="false" ht="12" hidden="false" customHeight="false" outlineLevel="0" collapsed="false">
      <c r="A1161" s="2" t="s">
        <v>29</v>
      </c>
      <c r="B1161" s="2" t="n">
        <v>18</v>
      </c>
      <c r="C1161" s="3" t="n">
        <v>102535</v>
      </c>
      <c r="D1161" s="3" t="n">
        <v>1419500</v>
      </c>
      <c r="E1161" s="2" t="n">
        <v>0.65</v>
      </c>
      <c r="F1161" s="2" t="n">
        <v>-0.06</v>
      </c>
    </row>
    <row r="1162" customFormat="false" ht="12" hidden="false" customHeight="false" outlineLevel="0" collapsed="false">
      <c r="A1162" s="2" t="s">
        <v>29</v>
      </c>
      <c r="B1162" s="2" t="n">
        <v>18</v>
      </c>
      <c r="C1162" s="3" t="n">
        <v>1419883</v>
      </c>
      <c r="D1162" s="3" t="n">
        <v>1829387</v>
      </c>
      <c r="E1162" s="2" t="n">
        <v>0.68</v>
      </c>
      <c r="F1162" s="2" t="n">
        <v>0.01</v>
      </c>
    </row>
    <row r="1163" customFormat="false" ht="12" hidden="false" customHeight="false" outlineLevel="0" collapsed="false">
      <c r="A1163" s="2" t="s">
        <v>29</v>
      </c>
      <c r="B1163" s="2" t="n">
        <v>18</v>
      </c>
      <c r="C1163" s="3" t="n">
        <v>1857373</v>
      </c>
      <c r="D1163" s="3" t="n">
        <v>2195343</v>
      </c>
      <c r="E1163" s="2" t="n">
        <v>0.65</v>
      </c>
      <c r="F1163" s="2" t="n">
        <v>-0.04</v>
      </c>
    </row>
    <row r="1164" customFormat="false" ht="12" hidden="false" customHeight="false" outlineLevel="0" collapsed="false">
      <c r="A1164" s="2" t="s">
        <v>29</v>
      </c>
      <c r="B1164" s="2" t="n">
        <v>18</v>
      </c>
      <c r="C1164" s="3" t="n">
        <v>2246904</v>
      </c>
      <c r="D1164" s="3" t="n">
        <v>8398431</v>
      </c>
      <c r="E1164" s="2" t="n">
        <v>0.58</v>
      </c>
      <c r="F1164" s="2" t="n">
        <v>-0.16</v>
      </c>
    </row>
    <row r="1165" customFormat="false" ht="12" hidden="false" customHeight="false" outlineLevel="0" collapsed="false">
      <c r="A1165" s="2" t="s">
        <v>29</v>
      </c>
      <c r="B1165" s="2" t="n">
        <v>18</v>
      </c>
      <c r="C1165" s="3" t="n">
        <v>8406439</v>
      </c>
      <c r="D1165" s="3" t="n">
        <v>8974556</v>
      </c>
      <c r="E1165" s="2" t="n">
        <v>0.64</v>
      </c>
      <c r="F1165" s="2" t="n">
        <v>-0.06</v>
      </c>
    </row>
    <row r="1166" customFormat="false" ht="12" hidden="false" customHeight="false" outlineLevel="0" collapsed="false">
      <c r="A1166" s="2" t="s">
        <v>29</v>
      </c>
      <c r="B1166" s="2" t="n">
        <v>18</v>
      </c>
      <c r="C1166" s="3" t="n">
        <v>8978701</v>
      </c>
      <c r="D1166" s="3" t="n">
        <v>10561904</v>
      </c>
      <c r="E1166" s="2" t="n">
        <v>0.68</v>
      </c>
      <c r="F1166" s="2" t="n">
        <v>0.02</v>
      </c>
    </row>
    <row r="1167" customFormat="false" ht="12" hidden="false" customHeight="false" outlineLevel="0" collapsed="false">
      <c r="A1167" s="2" t="s">
        <v>29</v>
      </c>
      <c r="B1167" s="2" t="n">
        <v>18</v>
      </c>
      <c r="C1167" s="3" t="n">
        <v>10568697</v>
      </c>
      <c r="D1167" s="3" t="n">
        <v>10918707</v>
      </c>
      <c r="E1167" s="2" t="n">
        <v>0.64</v>
      </c>
      <c r="F1167" s="2" t="n">
        <v>-0.06</v>
      </c>
    </row>
    <row r="1168" customFormat="false" ht="12" hidden="false" customHeight="false" outlineLevel="0" collapsed="false">
      <c r="A1168" s="2" t="s">
        <v>29</v>
      </c>
      <c r="B1168" s="2" t="n">
        <v>18</v>
      </c>
      <c r="C1168" s="3" t="n">
        <v>10923228</v>
      </c>
      <c r="D1168" s="3" t="n">
        <v>11375531</v>
      </c>
      <c r="E1168" s="2" t="n">
        <v>0.58</v>
      </c>
      <c r="F1168" s="2" t="n">
        <v>-0.19</v>
      </c>
    </row>
    <row r="1169" customFormat="false" ht="12" hidden="false" customHeight="false" outlineLevel="0" collapsed="false">
      <c r="A1169" s="2" t="s">
        <v>29</v>
      </c>
      <c r="B1169" s="2" t="n">
        <v>18</v>
      </c>
      <c r="C1169" s="3" t="n">
        <v>11401062</v>
      </c>
      <c r="D1169" s="3" t="n">
        <v>76108775</v>
      </c>
      <c r="E1169" s="2" t="n">
        <v>0.64</v>
      </c>
      <c r="F1169" s="2" t="n">
        <v>-0.04</v>
      </c>
    </row>
    <row r="1170" customFormat="false" ht="12" hidden="false" customHeight="false" outlineLevel="0" collapsed="false">
      <c r="A1170" s="2" t="s">
        <v>29</v>
      </c>
      <c r="B1170" s="2" t="n">
        <v>19</v>
      </c>
      <c r="C1170" s="3" t="n">
        <v>55437220</v>
      </c>
      <c r="D1170" s="3" t="n">
        <v>63757764</v>
      </c>
      <c r="E1170" s="2" t="n">
        <v>0.63</v>
      </c>
      <c r="F1170" s="2" t="n">
        <v>0.19</v>
      </c>
    </row>
    <row r="1171" customFormat="false" ht="12" hidden="false" customHeight="false" outlineLevel="0" collapsed="false">
      <c r="A1171" s="2" t="s">
        <v>29</v>
      </c>
      <c r="B1171" s="2" t="n">
        <v>21</v>
      </c>
      <c r="C1171" s="3" t="n">
        <v>13562271</v>
      </c>
      <c r="D1171" s="3" t="n">
        <v>25797538</v>
      </c>
      <c r="E1171" s="2" t="n">
        <v>0.65</v>
      </c>
      <c r="F1171" s="2" t="n">
        <v>0</v>
      </c>
    </row>
    <row r="1172" customFormat="false" ht="12" hidden="false" customHeight="false" outlineLevel="0" collapsed="false">
      <c r="A1172" s="2" t="s">
        <v>29</v>
      </c>
      <c r="B1172" s="2" t="n">
        <v>21</v>
      </c>
      <c r="C1172" s="3" t="n">
        <v>25804577</v>
      </c>
      <c r="D1172" s="3" t="n">
        <v>46252267</v>
      </c>
      <c r="E1172" s="2" t="n">
        <v>0.64</v>
      </c>
      <c r="F1172" s="2" t="n">
        <v>-0.07</v>
      </c>
    </row>
    <row r="1173" customFormat="false" ht="12" hidden="false" customHeight="false" outlineLevel="0" collapsed="false">
      <c r="A1173" s="2" t="s">
        <v>29</v>
      </c>
      <c r="B1173" s="2" t="n">
        <v>21</v>
      </c>
      <c r="C1173" s="3" t="n">
        <v>46263902</v>
      </c>
      <c r="D1173" s="3" t="n">
        <v>46909417</v>
      </c>
      <c r="E1173" s="2" t="n">
        <v>0.66</v>
      </c>
      <c r="F1173" s="2" t="n">
        <v>-0.1</v>
      </c>
    </row>
    <row r="1174" customFormat="false" ht="12" hidden="false" customHeight="false" outlineLevel="0" collapsed="false">
      <c r="A1174" s="2" t="s">
        <v>29</v>
      </c>
      <c r="B1174" s="2" t="n">
        <v>22</v>
      </c>
      <c r="C1174" s="3" t="n">
        <v>15434720</v>
      </c>
      <c r="D1174" s="3" t="n">
        <v>15558213</v>
      </c>
      <c r="E1174" s="2" t="n">
        <v>0.96</v>
      </c>
      <c r="F1174" s="2" t="n">
        <v>-0.02</v>
      </c>
    </row>
    <row r="1175" customFormat="false" ht="12" hidden="false" customHeight="false" outlineLevel="0" collapsed="false">
      <c r="A1175" s="2" t="s">
        <v>29</v>
      </c>
      <c r="B1175" s="2" t="n">
        <v>23</v>
      </c>
      <c r="C1175" s="3" t="n">
        <v>9710252</v>
      </c>
      <c r="D1175" s="3" t="n">
        <v>154056000</v>
      </c>
      <c r="E1175" s="2" t="n">
        <v>0.96</v>
      </c>
      <c r="F1175" s="2" t="n">
        <v>-0.05</v>
      </c>
    </row>
    <row r="1176" customFormat="false" ht="12" hidden="false" customHeight="false" outlineLevel="0" collapsed="false">
      <c r="A1176" s="2"/>
    </row>
    <row r="1177" customFormat="false" ht="12" hidden="false" customHeight="false" outlineLevel="0" collapsed="false">
      <c r="A1177" s="2" t="s">
        <v>30</v>
      </c>
      <c r="B1177" s="2" t="n">
        <v>1</v>
      </c>
      <c r="C1177" s="3" t="n">
        <v>1231947</v>
      </c>
      <c r="D1177" s="3" t="n">
        <v>48456198</v>
      </c>
      <c r="E1177" s="2" t="n">
        <v>0.95</v>
      </c>
      <c r="F1177" s="2" t="n">
        <v>-0.25</v>
      </c>
    </row>
    <row r="1178" customFormat="false" ht="12" hidden="false" customHeight="false" outlineLevel="0" collapsed="false">
      <c r="A1178" s="2" t="s">
        <v>30</v>
      </c>
      <c r="B1178" s="2" t="n">
        <v>1</v>
      </c>
      <c r="C1178" s="3" t="n">
        <v>50823387</v>
      </c>
      <c r="D1178" s="3" t="n">
        <v>185094740</v>
      </c>
      <c r="E1178" s="2" t="n">
        <v>0.64</v>
      </c>
      <c r="F1178" s="2" t="n">
        <v>0.19</v>
      </c>
    </row>
    <row r="1179" customFormat="false" ht="12" hidden="false" customHeight="false" outlineLevel="0" collapsed="false">
      <c r="A1179" s="2" t="s">
        <v>30</v>
      </c>
      <c r="B1179" s="2" t="n">
        <v>1</v>
      </c>
      <c r="C1179" s="3" t="n">
        <v>185129042</v>
      </c>
      <c r="D1179" s="3" t="n">
        <v>198192807</v>
      </c>
      <c r="E1179" s="2" t="n">
        <v>0.66</v>
      </c>
      <c r="F1179" s="2" t="n">
        <v>0.19</v>
      </c>
    </row>
    <row r="1180" customFormat="false" ht="12" hidden="false" customHeight="false" outlineLevel="0" collapsed="false">
      <c r="A1180" s="2" t="s">
        <v>30</v>
      </c>
      <c r="B1180" s="2" t="n">
        <v>1</v>
      </c>
      <c r="C1180" s="3" t="n">
        <v>198231791</v>
      </c>
      <c r="D1180" s="3" t="n">
        <v>209745570</v>
      </c>
      <c r="E1180" s="2" t="n">
        <v>0.64</v>
      </c>
      <c r="F1180" s="2" t="n">
        <v>0.19</v>
      </c>
    </row>
    <row r="1181" customFormat="false" ht="12" hidden="false" customHeight="false" outlineLevel="0" collapsed="false">
      <c r="A1181" s="2" t="s">
        <v>30</v>
      </c>
      <c r="B1181" s="2" t="n">
        <v>1</v>
      </c>
      <c r="C1181" s="3" t="n">
        <v>209750959</v>
      </c>
      <c r="D1181" s="3" t="n">
        <v>247093596</v>
      </c>
      <c r="E1181" s="2" t="n">
        <v>0.64</v>
      </c>
      <c r="F1181" s="2" t="n">
        <v>0.2</v>
      </c>
    </row>
    <row r="1182" customFormat="false" ht="12" hidden="false" customHeight="false" outlineLevel="0" collapsed="false">
      <c r="A1182" s="2" t="s">
        <v>30</v>
      </c>
      <c r="B1182" s="2" t="n">
        <v>2</v>
      </c>
      <c r="C1182" s="3" t="n">
        <v>14673800</v>
      </c>
      <c r="D1182" s="3" t="n">
        <v>16030279</v>
      </c>
      <c r="E1182" s="2" t="n">
        <v>0.94</v>
      </c>
      <c r="F1182" s="2" t="n">
        <v>0.87</v>
      </c>
    </row>
    <row r="1183" customFormat="false" ht="12" hidden="false" customHeight="false" outlineLevel="0" collapsed="false">
      <c r="A1183" s="2" t="s">
        <v>30</v>
      </c>
      <c r="B1183" s="2" t="n">
        <v>2</v>
      </c>
      <c r="C1183" s="3" t="n">
        <v>29553706</v>
      </c>
      <c r="D1183" s="3" t="n">
        <v>29764674</v>
      </c>
      <c r="E1183" s="2" t="n">
        <v>0.94</v>
      </c>
      <c r="F1183" s="2" t="n">
        <v>0.77</v>
      </c>
    </row>
    <row r="1184" customFormat="false" ht="12" hidden="false" customHeight="false" outlineLevel="0" collapsed="false">
      <c r="A1184" s="2" t="s">
        <v>30</v>
      </c>
      <c r="B1184" s="2" t="n">
        <v>2</v>
      </c>
      <c r="C1184" s="3" t="n">
        <v>53260611</v>
      </c>
      <c r="D1184" s="3" t="n">
        <v>53447361</v>
      </c>
      <c r="E1184" s="2" t="n">
        <v>0.95</v>
      </c>
      <c r="F1184" s="2" t="n">
        <v>0.93</v>
      </c>
    </row>
    <row r="1185" customFormat="false" ht="12" hidden="false" customHeight="false" outlineLevel="0" collapsed="false">
      <c r="A1185" s="2" t="s">
        <v>30</v>
      </c>
      <c r="B1185" s="2" t="n">
        <v>2</v>
      </c>
      <c r="C1185" s="3" t="n">
        <v>66580072</v>
      </c>
      <c r="D1185" s="3" t="n">
        <v>67556323</v>
      </c>
      <c r="E1185" s="2" t="n">
        <v>0.94</v>
      </c>
      <c r="F1185" s="2" t="n">
        <v>0.97</v>
      </c>
    </row>
    <row r="1186" customFormat="false" ht="12" hidden="false" customHeight="false" outlineLevel="0" collapsed="false">
      <c r="A1186" s="2" t="s">
        <v>30</v>
      </c>
      <c r="B1186" s="2" t="n">
        <v>2</v>
      </c>
      <c r="C1186" s="3" t="n">
        <v>68992530</v>
      </c>
      <c r="D1186" s="3" t="n">
        <v>69251767</v>
      </c>
      <c r="E1186" s="2" t="n">
        <v>0.93</v>
      </c>
      <c r="F1186" s="2" t="n">
        <v>0.79</v>
      </c>
    </row>
    <row r="1187" customFormat="false" ht="12" hidden="false" customHeight="false" outlineLevel="0" collapsed="false">
      <c r="A1187" s="2" t="s">
        <v>30</v>
      </c>
      <c r="B1187" s="2" t="n">
        <v>3</v>
      </c>
      <c r="C1187" s="3" t="n">
        <v>38411</v>
      </c>
      <c r="D1187" s="3" t="n">
        <v>7555979</v>
      </c>
      <c r="E1187" s="2" t="n">
        <v>0.64</v>
      </c>
      <c r="F1187" s="2" t="n">
        <v>0.17</v>
      </c>
    </row>
    <row r="1188" customFormat="false" ht="12" hidden="false" customHeight="false" outlineLevel="0" collapsed="false">
      <c r="A1188" s="2" t="s">
        <v>30</v>
      </c>
      <c r="B1188" s="2" t="n">
        <v>3</v>
      </c>
      <c r="C1188" s="3" t="n">
        <v>7641413</v>
      </c>
      <c r="D1188" s="3" t="n">
        <v>21880599</v>
      </c>
      <c r="E1188" s="2" t="n">
        <v>0.63</v>
      </c>
      <c r="F1188" s="2" t="n">
        <v>0.19</v>
      </c>
    </row>
    <row r="1189" customFormat="false" ht="12" hidden="false" customHeight="false" outlineLevel="0" collapsed="false">
      <c r="A1189" s="2" t="s">
        <v>30</v>
      </c>
      <c r="B1189" s="2" t="n">
        <v>3</v>
      </c>
      <c r="C1189" s="3" t="n">
        <v>21880949</v>
      </c>
      <c r="D1189" s="3" t="n">
        <v>36706885</v>
      </c>
      <c r="E1189" s="2" t="n">
        <v>0.64</v>
      </c>
      <c r="F1189" s="2" t="n">
        <v>0.19</v>
      </c>
    </row>
    <row r="1190" customFormat="false" ht="12" hidden="false" customHeight="false" outlineLevel="0" collapsed="false">
      <c r="A1190" s="2" t="s">
        <v>30</v>
      </c>
      <c r="B1190" s="2" t="n">
        <v>3</v>
      </c>
      <c r="C1190" s="3" t="n">
        <v>36715277</v>
      </c>
      <c r="D1190" s="3" t="n">
        <v>37049672</v>
      </c>
      <c r="E1190" s="2" t="n">
        <v>0.58</v>
      </c>
      <c r="F1190" s="2" t="n">
        <v>0.2</v>
      </c>
    </row>
    <row r="1191" customFormat="false" ht="12" hidden="false" customHeight="false" outlineLevel="0" collapsed="false">
      <c r="A1191" s="2" t="s">
        <v>30</v>
      </c>
      <c r="B1191" s="2" t="n">
        <v>3</v>
      </c>
      <c r="C1191" s="3" t="n">
        <v>37159477</v>
      </c>
      <c r="D1191" s="3" t="n">
        <v>47561518</v>
      </c>
      <c r="E1191" s="2" t="n">
        <v>0.63</v>
      </c>
      <c r="F1191" s="2" t="n">
        <v>0.18</v>
      </c>
    </row>
    <row r="1192" customFormat="false" ht="12" hidden="false" customHeight="false" outlineLevel="0" collapsed="false">
      <c r="A1192" s="2" t="s">
        <v>30</v>
      </c>
      <c r="B1192" s="2" t="n">
        <v>4</v>
      </c>
      <c r="C1192" s="3" t="n">
        <v>150966237</v>
      </c>
      <c r="D1192" s="3" t="n">
        <v>155047424</v>
      </c>
      <c r="E1192" s="2" t="n">
        <v>0.63</v>
      </c>
      <c r="F1192" s="2" t="n">
        <v>0.18</v>
      </c>
    </row>
    <row r="1193" customFormat="false" ht="12" hidden="false" customHeight="false" outlineLevel="0" collapsed="false">
      <c r="A1193" s="2" t="s">
        <v>30</v>
      </c>
      <c r="B1193" s="2" t="n">
        <v>4</v>
      </c>
      <c r="C1193" s="3" t="n">
        <v>155048606</v>
      </c>
      <c r="D1193" s="3" t="n">
        <v>182564459</v>
      </c>
      <c r="E1193" s="2" t="n">
        <v>0.64</v>
      </c>
      <c r="F1193" s="2" t="n">
        <v>0.18</v>
      </c>
    </row>
    <row r="1194" customFormat="false" ht="12" hidden="false" customHeight="false" outlineLevel="0" collapsed="false">
      <c r="A1194" s="2" t="s">
        <v>30</v>
      </c>
      <c r="B1194" s="2" t="n">
        <v>4</v>
      </c>
      <c r="C1194" s="3" t="n">
        <v>182564832</v>
      </c>
      <c r="D1194" s="3" t="n">
        <v>191164126</v>
      </c>
      <c r="E1194" s="2" t="n">
        <v>0.63</v>
      </c>
      <c r="F1194" s="2" t="n">
        <v>0.18</v>
      </c>
    </row>
    <row r="1195" customFormat="false" ht="12" hidden="false" customHeight="false" outlineLevel="0" collapsed="false">
      <c r="A1195" s="2" t="s">
        <v>30</v>
      </c>
      <c r="B1195" s="2" t="n">
        <v>7</v>
      </c>
      <c r="C1195" s="3" t="n">
        <v>144761928</v>
      </c>
      <c r="D1195" s="3" t="n">
        <v>144883150</v>
      </c>
      <c r="E1195" s="2" t="n">
        <v>0.65</v>
      </c>
      <c r="F1195" s="2" t="n">
        <v>0.19</v>
      </c>
    </row>
    <row r="1196" customFormat="false" ht="12" hidden="false" customHeight="false" outlineLevel="0" collapsed="false">
      <c r="A1196" s="2" t="s">
        <v>30</v>
      </c>
      <c r="B1196" s="2" t="n">
        <v>12</v>
      </c>
      <c r="C1196" s="3" t="n">
        <v>130943</v>
      </c>
      <c r="D1196" s="3" t="n">
        <v>7723714</v>
      </c>
      <c r="E1196" s="2" t="n">
        <v>0.64</v>
      </c>
      <c r="F1196" s="2" t="n">
        <v>0.16</v>
      </c>
    </row>
    <row r="1197" customFormat="false" ht="12" hidden="false" customHeight="false" outlineLevel="0" collapsed="false">
      <c r="A1197" s="2" t="s">
        <v>30</v>
      </c>
      <c r="B1197" s="2" t="n">
        <v>12</v>
      </c>
      <c r="C1197" s="3" t="n">
        <v>7725879</v>
      </c>
      <c r="D1197" s="3" t="n">
        <v>46406222</v>
      </c>
      <c r="E1197" s="2" t="n">
        <v>0.65</v>
      </c>
      <c r="F1197" s="2" t="n">
        <v>0.18</v>
      </c>
    </row>
    <row r="1198" customFormat="false" ht="12" hidden="false" customHeight="false" outlineLevel="0" collapsed="false">
      <c r="A1198" s="2" t="s">
        <v>30</v>
      </c>
      <c r="B1198" s="2" t="n">
        <v>12</v>
      </c>
      <c r="C1198" s="3" t="n">
        <v>46414771</v>
      </c>
      <c r="D1198" s="3" t="n">
        <v>56451352</v>
      </c>
      <c r="E1198" s="2" t="n">
        <v>0.64</v>
      </c>
      <c r="F1198" s="2" t="n">
        <v>0.17</v>
      </c>
    </row>
    <row r="1199" customFormat="false" ht="12" hidden="false" customHeight="false" outlineLevel="0" collapsed="false">
      <c r="A1199" s="2" t="s">
        <v>30</v>
      </c>
      <c r="B1199" s="2" t="n">
        <v>12</v>
      </c>
      <c r="C1199" s="3" t="n">
        <v>56452670</v>
      </c>
      <c r="D1199" s="3" t="n">
        <v>101628722</v>
      </c>
      <c r="E1199" s="2" t="n">
        <v>0.65</v>
      </c>
      <c r="F1199" s="2" t="n">
        <v>0.18</v>
      </c>
    </row>
    <row r="1200" customFormat="false" ht="12" hidden="false" customHeight="false" outlineLevel="0" collapsed="false">
      <c r="A1200" s="2" t="s">
        <v>30</v>
      </c>
      <c r="B1200" s="2" t="n">
        <v>12</v>
      </c>
      <c r="C1200" s="3" t="n">
        <v>101632079</v>
      </c>
      <c r="D1200" s="3" t="n">
        <v>132288869</v>
      </c>
      <c r="E1200" s="2" t="n">
        <v>0.64</v>
      </c>
      <c r="F1200" s="2" t="n">
        <v>0.17</v>
      </c>
    </row>
    <row r="1201" customFormat="false" ht="12" hidden="false" customHeight="false" outlineLevel="0" collapsed="false">
      <c r="A1201" s="2" t="s">
        <v>30</v>
      </c>
      <c r="B1201" s="2" t="n">
        <v>13</v>
      </c>
      <c r="C1201" s="3" t="n">
        <v>19226143</v>
      </c>
      <c r="D1201" s="3" t="n">
        <v>19822535</v>
      </c>
      <c r="E1201" s="2" t="n">
        <v>0.64</v>
      </c>
      <c r="F1201" s="2" t="n">
        <v>0.17</v>
      </c>
    </row>
    <row r="1202" customFormat="false" ht="12" hidden="false" customHeight="false" outlineLevel="0" collapsed="false">
      <c r="A1202" s="2" t="s">
        <v>30</v>
      </c>
      <c r="B1202" s="2" t="n">
        <v>13</v>
      </c>
      <c r="C1202" s="3" t="n">
        <v>62867263</v>
      </c>
      <c r="D1202" s="3" t="n">
        <v>66385683</v>
      </c>
      <c r="E1202" s="2" t="n">
        <v>0.65</v>
      </c>
      <c r="F1202" s="2" t="n">
        <v>0.18</v>
      </c>
    </row>
    <row r="1203" customFormat="false" ht="12" hidden="false" customHeight="false" outlineLevel="0" collapsed="false">
      <c r="A1203" s="2" t="s">
        <v>30</v>
      </c>
      <c r="B1203" s="2" t="n">
        <v>13</v>
      </c>
      <c r="C1203" s="3" t="n">
        <v>66606571</v>
      </c>
      <c r="D1203" s="3" t="n">
        <v>112180463</v>
      </c>
      <c r="E1203" s="2" t="n">
        <v>0.93</v>
      </c>
      <c r="F1203" s="2" t="n">
        <v>-0.45</v>
      </c>
    </row>
    <row r="1204" customFormat="false" ht="12" hidden="false" customHeight="false" outlineLevel="0" collapsed="false">
      <c r="A1204" s="2" t="s">
        <v>30</v>
      </c>
      <c r="B1204" s="2" t="n">
        <v>13</v>
      </c>
      <c r="C1204" s="3" t="n">
        <v>112183509</v>
      </c>
      <c r="D1204" s="3" t="n">
        <v>114108295</v>
      </c>
      <c r="E1204" s="2" t="n">
        <v>0.89</v>
      </c>
      <c r="F1204" s="2" t="n">
        <v>-0.3</v>
      </c>
    </row>
    <row r="1205" customFormat="false" ht="12" hidden="false" customHeight="false" outlineLevel="0" collapsed="false">
      <c r="A1205" s="2" t="s">
        <v>30</v>
      </c>
      <c r="B1205" s="2" t="n">
        <v>15</v>
      </c>
      <c r="C1205" s="3" t="n">
        <v>18421386</v>
      </c>
      <c r="D1205" s="3" t="n">
        <v>39606614</v>
      </c>
      <c r="E1205" s="2" t="n">
        <v>0.95</v>
      </c>
      <c r="F1205" s="2" t="n">
        <v>-0.47</v>
      </c>
    </row>
    <row r="1206" customFormat="false" ht="12" hidden="false" customHeight="false" outlineLevel="0" collapsed="false">
      <c r="A1206" s="2" t="s">
        <v>30</v>
      </c>
      <c r="B1206" s="2" t="n">
        <v>16</v>
      </c>
      <c r="C1206" s="3" t="n">
        <v>70129164</v>
      </c>
      <c r="D1206" s="3" t="n">
        <v>88668856</v>
      </c>
      <c r="E1206" s="2" t="n">
        <v>0.94</v>
      </c>
      <c r="F1206" s="2" t="n">
        <v>-0.41</v>
      </c>
    </row>
    <row r="1207" customFormat="false" ht="12" hidden="false" customHeight="false" outlineLevel="0" collapsed="false">
      <c r="A1207" s="2" t="s">
        <v>30</v>
      </c>
      <c r="B1207" s="2" t="n">
        <v>17</v>
      </c>
      <c r="C1207" s="3" t="n">
        <v>37753059</v>
      </c>
      <c r="D1207" s="3" t="n">
        <v>47734219</v>
      </c>
      <c r="E1207" s="2" t="n">
        <v>0.71</v>
      </c>
      <c r="F1207" s="2" t="n">
        <v>0.3</v>
      </c>
    </row>
    <row r="1208" customFormat="false" ht="12" hidden="false" customHeight="false" outlineLevel="0" collapsed="false">
      <c r="A1208" s="2" t="s">
        <v>30</v>
      </c>
      <c r="B1208" s="2" t="n">
        <v>17</v>
      </c>
      <c r="C1208" s="3" t="n">
        <v>47741094</v>
      </c>
      <c r="D1208" s="3" t="n">
        <v>50715686</v>
      </c>
      <c r="E1208" s="2" t="n">
        <v>0.74</v>
      </c>
      <c r="F1208" s="2" t="n">
        <v>0.37</v>
      </c>
    </row>
    <row r="1209" customFormat="false" ht="12" hidden="false" customHeight="false" outlineLevel="0" collapsed="false">
      <c r="A1209" s="2" t="s">
        <v>30</v>
      </c>
      <c r="B1209" s="2" t="n">
        <v>17</v>
      </c>
      <c r="C1209" s="3" t="n">
        <v>50717099</v>
      </c>
      <c r="D1209" s="3" t="n">
        <v>59391417</v>
      </c>
      <c r="E1209" s="2" t="n">
        <v>0.71</v>
      </c>
      <c r="F1209" s="2" t="n">
        <v>0.32</v>
      </c>
    </row>
    <row r="1210" customFormat="false" ht="12" hidden="false" customHeight="false" outlineLevel="0" collapsed="false">
      <c r="A1210" s="2" t="s">
        <v>30</v>
      </c>
      <c r="B1210" s="2" t="n">
        <v>17</v>
      </c>
      <c r="C1210" s="3" t="n">
        <v>59396573</v>
      </c>
      <c r="D1210" s="3" t="n">
        <v>59471465</v>
      </c>
      <c r="E1210" s="2" t="n">
        <v>0.95</v>
      </c>
      <c r="F1210" s="2" t="n">
        <v>0.3</v>
      </c>
    </row>
    <row r="1211" customFormat="false" ht="12" hidden="false" customHeight="false" outlineLevel="0" collapsed="false">
      <c r="A1211" s="2" t="s">
        <v>30</v>
      </c>
      <c r="B1211" s="2" t="n">
        <v>17</v>
      </c>
      <c r="C1211" s="3" t="n">
        <v>59566252</v>
      </c>
      <c r="D1211" s="3" t="n">
        <v>78218468</v>
      </c>
      <c r="E1211" s="2" t="n">
        <v>0.71</v>
      </c>
      <c r="F1211" s="2" t="n">
        <v>0.31</v>
      </c>
    </row>
    <row r="1212" customFormat="false" ht="12" hidden="false" customHeight="false" outlineLevel="0" collapsed="false">
      <c r="A1212" s="2" t="s">
        <v>30</v>
      </c>
      <c r="B1212" s="2" t="n">
        <v>17</v>
      </c>
      <c r="C1212" s="3" t="n">
        <v>78220928</v>
      </c>
      <c r="D1212" s="3" t="n">
        <v>78261313</v>
      </c>
      <c r="E1212" s="2" t="n">
        <v>0.95</v>
      </c>
      <c r="F1212" s="2" t="n">
        <v>0.19</v>
      </c>
    </row>
    <row r="1213" customFormat="false" ht="12" hidden="false" customHeight="false" outlineLevel="0" collapsed="false">
      <c r="A1213" s="2" t="s">
        <v>30</v>
      </c>
      <c r="B1213" s="2" t="n">
        <v>17</v>
      </c>
      <c r="C1213" s="3" t="n">
        <v>78262445</v>
      </c>
      <c r="D1213" s="3" t="n">
        <v>78567451</v>
      </c>
      <c r="E1213" s="2" t="n">
        <v>0.72</v>
      </c>
      <c r="F1213" s="2" t="n">
        <v>0.25</v>
      </c>
    </row>
    <row r="1214" customFormat="false" ht="12" hidden="false" customHeight="false" outlineLevel="0" collapsed="false">
      <c r="A1214" s="2" t="s">
        <v>30</v>
      </c>
      <c r="B1214" s="2" t="n">
        <v>19</v>
      </c>
      <c r="C1214" s="3" t="n">
        <v>46677464</v>
      </c>
      <c r="D1214" s="3" t="n">
        <v>46899465</v>
      </c>
      <c r="E1214" s="2" t="n">
        <v>0.62</v>
      </c>
      <c r="F1214" s="2" t="n">
        <v>0.17</v>
      </c>
    </row>
    <row r="1215" customFormat="false" ht="12" hidden="false" customHeight="false" outlineLevel="0" collapsed="false">
      <c r="A1215" s="2" t="s">
        <v>30</v>
      </c>
      <c r="B1215" s="2" t="n">
        <v>23</v>
      </c>
      <c r="C1215" s="3" t="n">
        <v>3157735</v>
      </c>
      <c r="D1215" s="3" t="n">
        <v>150157066</v>
      </c>
      <c r="E1215" s="2" t="n">
        <v>0.96</v>
      </c>
      <c r="F1215" s="2" t="n">
        <v>-0.26</v>
      </c>
    </row>
    <row r="1216" customFormat="false" ht="12" hidden="false" customHeight="false" outlineLevel="0" collapsed="false">
      <c r="A1216" s="2"/>
    </row>
    <row r="1217" customFormat="false" ht="12" hidden="false" customHeight="false" outlineLevel="0" collapsed="false">
      <c r="A1217" s="2" t="s">
        <v>31</v>
      </c>
      <c r="B1217" s="2" t="n">
        <v>1</v>
      </c>
      <c r="C1217" s="3" t="n">
        <v>1084601</v>
      </c>
      <c r="D1217" s="3" t="n">
        <v>102127945</v>
      </c>
      <c r="E1217" s="2" t="n">
        <v>0.96</v>
      </c>
      <c r="F1217" s="2" t="n">
        <v>-0.09</v>
      </c>
    </row>
    <row r="1218" customFormat="false" ht="12" hidden="false" customHeight="false" outlineLevel="0" collapsed="false">
      <c r="A1218" s="2" t="s">
        <v>31</v>
      </c>
      <c r="B1218" s="2" t="n">
        <v>1</v>
      </c>
      <c r="C1218" s="3" t="n">
        <v>106961501</v>
      </c>
      <c r="D1218" s="3" t="n">
        <v>118648190</v>
      </c>
      <c r="E1218" s="2" t="n">
        <v>0.72</v>
      </c>
      <c r="F1218" s="2" t="n">
        <v>0.06</v>
      </c>
    </row>
    <row r="1219" customFormat="false" ht="12" hidden="false" customHeight="false" outlineLevel="0" collapsed="false">
      <c r="A1219" s="2" t="s">
        <v>31</v>
      </c>
      <c r="B1219" s="2" t="n">
        <v>1</v>
      </c>
      <c r="C1219" s="3" t="n">
        <v>118656353</v>
      </c>
      <c r="D1219" s="3" t="n">
        <v>118901504</v>
      </c>
      <c r="E1219" s="2" t="n">
        <v>0.82</v>
      </c>
      <c r="F1219" s="2" t="n">
        <v>0.36</v>
      </c>
    </row>
    <row r="1220" customFormat="false" ht="12" hidden="false" customHeight="false" outlineLevel="0" collapsed="false">
      <c r="A1220" s="2" t="s">
        <v>31</v>
      </c>
      <c r="B1220" s="2" t="n">
        <v>1</v>
      </c>
      <c r="C1220" s="3" t="n">
        <v>118908135</v>
      </c>
      <c r="D1220" s="3" t="n">
        <v>162108767</v>
      </c>
      <c r="E1220" s="2" t="n">
        <v>0.72</v>
      </c>
      <c r="F1220" s="2" t="n">
        <v>0.06</v>
      </c>
    </row>
    <row r="1221" customFormat="false" ht="12" hidden="false" customHeight="false" outlineLevel="0" collapsed="false">
      <c r="A1221" s="2" t="s">
        <v>31</v>
      </c>
      <c r="B1221" s="2" t="n">
        <v>1</v>
      </c>
      <c r="C1221" s="3" t="n">
        <v>162177807</v>
      </c>
      <c r="D1221" s="3" t="n">
        <v>162707039</v>
      </c>
      <c r="E1221" s="2" t="n">
        <v>0.92</v>
      </c>
      <c r="F1221" s="2" t="n">
        <v>0.07</v>
      </c>
    </row>
    <row r="1222" customFormat="false" ht="12" hidden="false" customHeight="false" outlineLevel="0" collapsed="false">
      <c r="A1222" s="2" t="s">
        <v>31</v>
      </c>
      <c r="B1222" s="2" t="n">
        <v>1</v>
      </c>
      <c r="C1222" s="3" t="n">
        <v>162713803</v>
      </c>
      <c r="D1222" s="3" t="n">
        <v>163529098</v>
      </c>
      <c r="E1222" s="2" t="n">
        <v>0.72</v>
      </c>
      <c r="F1222" s="2" t="n">
        <v>0.07</v>
      </c>
    </row>
    <row r="1223" customFormat="false" ht="12" hidden="false" customHeight="false" outlineLevel="0" collapsed="false">
      <c r="A1223" s="2" t="s">
        <v>31</v>
      </c>
      <c r="B1223" s="2" t="n">
        <v>1</v>
      </c>
      <c r="C1223" s="3" t="n">
        <v>163531882</v>
      </c>
      <c r="D1223" s="3" t="n">
        <v>182603371</v>
      </c>
      <c r="E1223" s="2" t="n">
        <v>0.71</v>
      </c>
      <c r="F1223" s="2" t="n">
        <v>0.07</v>
      </c>
    </row>
    <row r="1224" customFormat="false" ht="12" hidden="false" customHeight="false" outlineLevel="0" collapsed="false">
      <c r="A1224" s="2" t="s">
        <v>31</v>
      </c>
      <c r="B1224" s="2" t="n">
        <v>1</v>
      </c>
      <c r="C1224" s="3" t="n">
        <v>182608472</v>
      </c>
      <c r="D1224" s="3" t="n">
        <v>193458316</v>
      </c>
      <c r="E1224" s="2" t="n">
        <v>0.72</v>
      </c>
      <c r="F1224" s="2" t="n">
        <v>0.08</v>
      </c>
    </row>
    <row r="1225" customFormat="false" ht="12" hidden="false" customHeight="false" outlineLevel="0" collapsed="false">
      <c r="A1225" s="2" t="s">
        <v>31</v>
      </c>
      <c r="B1225" s="2" t="n">
        <v>1</v>
      </c>
      <c r="C1225" s="3" t="n">
        <v>193493084</v>
      </c>
      <c r="D1225" s="3" t="n">
        <v>194138462</v>
      </c>
      <c r="E1225" s="2" t="n">
        <v>0.72</v>
      </c>
      <c r="F1225" s="2" t="n">
        <v>0.08</v>
      </c>
    </row>
    <row r="1226" customFormat="false" ht="12" hidden="false" customHeight="false" outlineLevel="0" collapsed="false">
      <c r="A1226" s="2" t="s">
        <v>31</v>
      </c>
      <c r="B1226" s="2" t="n">
        <v>1</v>
      </c>
      <c r="C1226" s="3" t="n">
        <v>194157750</v>
      </c>
      <c r="D1226" s="3" t="n">
        <v>197488021</v>
      </c>
      <c r="E1226" s="2" t="n">
        <v>0.71</v>
      </c>
      <c r="F1226" s="2" t="n">
        <v>0.09</v>
      </c>
    </row>
    <row r="1227" customFormat="false" ht="12" hidden="false" customHeight="false" outlineLevel="0" collapsed="false">
      <c r="A1227" s="2" t="s">
        <v>31</v>
      </c>
      <c r="B1227" s="2" t="n">
        <v>1</v>
      </c>
      <c r="C1227" s="3" t="n">
        <v>197499823</v>
      </c>
      <c r="D1227" s="3" t="n">
        <v>197509851</v>
      </c>
      <c r="E1227" s="2" t="n">
        <v>0.89</v>
      </c>
      <c r="F1227" s="2" t="n">
        <v>0.1</v>
      </c>
    </row>
    <row r="1228" customFormat="false" ht="12" hidden="false" customHeight="false" outlineLevel="0" collapsed="false">
      <c r="A1228" s="2" t="s">
        <v>31</v>
      </c>
      <c r="B1228" s="2" t="n">
        <v>1</v>
      </c>
      <c r="C1228" s="3" t="n">
        <v>197516893</v>
      </c>
      <c r="D1228" s="3" t="n">
        <v>198995441</v>
      </c>
      <c r="E1228" s="2" t="n">
        <v>0.71</v>
      </c>
      <c r="F1228" s="2" t="n">
        <v>0.07</v>
      </c>
    </row>
    <row r="1229" customFormat="false" ht="12" hidden="false" customHeight="false" outlineLevel="0" collapsed="false">
      <c r="A1229" s="2" t="s">
        <v>31</v>
      </c>
      <c r="B1229" s="2" t="n">
        <v>1</v>
      </c>
      <c r="C1229" s="3" t="n">
        <v>199006901</v>
      </c>
      <c r="D1229" s="3" t="n">
        <v>211724486</v>
      </c>
      <c r="E1229" s="2" t="n">
        <v>0.7</v>
      </c>
      <c r="F1229" s="2" t="n">
        <v>0.07</v>
      </c>
    </row>
    <row r="1230" customFormat="false" ht="12" hidden="false" customHeight="false" outlineLevel="0" collapsed="false">
      <c r="A1230" s="2" t="s">
        <v>31</v>
      </c>
      <c r="B1230" s="2" t="n">
        <v>1</v>
      </c>
      <c r="C1230" s="3" t="n">
        <v>211726554</v>
      </c>
      <c r="D1230" s="3" t="n">
        <v>238663298</v>
      </c>
      <c r="E1230" s="2" t="n">
        <v>0.71</v>
      </c>
      <c r="F1230" s="2" t="n">
        <v>0.09</v>
      </c>
    </row>
    <row r="1231" customFormat="false" ht="12" hidden="false" customHeight="false" outlineLevel="0" collapsed="false">
      <c r="A1231" s="2" t="s">
        <v>31</v>
      </c>
      <c r="B1231" s="2" t="n">
        <v>1</v>
      </c>
      <c r="C1231" s="3" t="n">
        <v>238713161</v>
      </c>
      <c r="D1231" s="3" t="n">
        <v>238832099</v>
      </c>
      <c r="E1231" s="2" t="n">
        <v>0.6</v>
      </c>
      <c r="F1231" s="2" t="n">
        <v>0.23</v>
      </c>
    </row>
    <row r="1232" customFormat="false" ht="12" hidden="false" customHeight="false" outlineLevel="0" collapsed="false">
      <c r="A1232" s="2" t="s">
        <v>31</v>
      </c>
      <c r="B1232" s="2" t="n">
        <v>1</v>
      </c>
      <c r="C1232" s="3" t="n">
        <v>238840289</v>
      </c>
      <c r="D1232" s="3" t="n">
        <v>245928139</v>
      </c>
      <c r="E1232" s="2" t="n">
        <v>0.7</v>
      </c>
      <c r="F1232" s="2" t="n">
        <v>0.12</v>
      </c>
    </row>
    <row r="1233" customFormat="false" ht="12" hidden="false" customHeight="false" outlineLevel="0" collapsed="false">
      <c r="A1233" s="2" t="s">
        <v>31</v>
      </c>
      <c r="B1233" s="2" t="n">
        <v>1</v>
      </c>
      <c r="C1233" s="3" t="n">
        <v>245929244</v>
      </c>
      <c r="D1233" s="3" t="n">
        <v>246563486</v>
      </c>
      <c r="E1233" s="2" t="n">
        <v>0.75</v>
      </c>
      <c r="F1233" s="2" t="n">
        <v>0.06</v>
      </c>
    </row>
    <row r="1234" customFormat="false" ht="12" hidden="false" customHeight="false" outlineLevel="0" collapsed="false">
      <c r="A1234" s="2" t="s">
        <v>31</v>
      </c>
      <c r="B1234" s="2" t="n">
        <v>1</v>
      </c>
      <c r="C1234" s="3" t="n">
        <v>246590885</v>
      </c>
      <c r="D1234" s="3" t="n">
        <v>247093596</v>
      </c>
      <c r="E1234" s="2" t="n">
        <v>0.68</v>
      </c>
      <c r="F1234" s="2" t="n">
        <v>0.06</v>
      </c>
    </row>
    <row r="1235" customFormat="false" ht="12" hidden="false" customHeight="false" outlineLevel="0" collapsed="false">
      <c r="A1235" s="2" t="s">
        <v>31</v>
      </c>
      <c r="B1235" s="2" t="n">
        <v>2</v>
      </c>
      <c r="C1235" s="3" t="n">
        <v>14947112</v>
      </c>
      <c r="D1235" s="3" t="n">
        <v>15200022</v>
      </c>
      <c r="E1235" s="2" t="n">
        <v>0.93</v>
      </c>
      <c r="F1235" s="2" t="n">
        <v>1.09</v>
      </c>
    </row>
    <row r="1236" customFormat="false" ht="12" hidden="false" customHeight="false" outlineLevel="0" collapsed="false">
      <c r="A1236" s="2" t="s">
        <v>31</v>
      </c>
      <c r="B1236" s="2" t="n">
        <v>2</v>
      </c>
      <c r="C1236" s="3" t="n">
        <v>15423167</v>
      </c>
      <c r="D1236" s="3" t="n">
        <v>16463522</v>
      </c>
      <c r="E1236" s="2" t="n">
        <v>0.94</v>
      </c>
      <c r="F1236" s="2" t="n">
        <v>0.97</v>
      </c>
    </row>
    <row r="1237" customFormat="false" ht="12" hidden="false" customHeight="false" outlineLevel="0" collapsed="false">
      <c r="A1237" s="2" t="s">
        <v>31</v>
      </c>
      <c r="B1237" s="2" t="n">
        <v>3</v>
      </c>
      <c r="C1237" s="3" t="n">
        <v>64412</v>
      </c>
      <c r="D1237" s="3" t="n">
        <v>17960264</v>
      </c>
      <c r="E1237" s="2" t="n">
        <v>0.65</v>
      </c>
      <c r="F1237" s="2" t="n">
        <v>-0.09</v>
      </c>
    </row>
    <row r="1238" customFormat="false" ht="12" hidden="false" customHeight="false" outlineLevel="0" collapsed="false">
      <c r="A1238" s="2" t="s">
        <v>31</v>
      </c>
      <c r="B1238" s="2" t="n">
        <v>3</v>
      </c>
      <c r="C1238" s="3" t="n">
        <v>17974332</v>
      </c>
      <c r="D1238" s="3" t="n">
        <v>18210728</v>
      </c>
      <c r="E1238" s="2" t="n">
        <v>0.94</v>
      </c>
      <c r="F1238" s="2" t="n">
        <v>-0.11</v>
      </c>
    </row>
    <row r="1239" customFormat="false" ht="12" hidden="false" customHeight="false" outlineLevel="0" collapsed="false">
      <c r="A1239" s="2" t="s">
        <v>31</v>
      </c>
      <c r="B1239" s="2" t="n">
        <v>3</v>
      </c>
      <c r="C1239" s="3" t="n">
        <v>18434930</v>
      </c>
      <c r="D1239" s="3" t="n">
        <v>22127890</v>
      </c>
      <c r="E1239" s="2" t="n">
        <v>0.66</v>
      </c>
      <c r="F1239" s="2" t="n">
        <v>-0.1</v>
      </c>
    </row>
    <row r="1240" customFormat="false" ht="12" hidden="false" customHeight="false" outlineLevel="0" collapsed="false">
      <c r="A1240" s="2" t="s">
        <v>31</v>
      </c>
      <c r="B1240" s="2" t="n">
        <v>3</v>
      </c>
      <c r="C1240" s="3" t="n">
        <v>22178502</v>
      </c>
      <c r="D1240" s="3" t="n">
        <v>22746777</v>
      </c>
      <c r="E1240" s="2" t="n">
        <v>0.91</v>
      </c>
      <c r="F1240" s="2" t="n">
        <v>-0.1</v>
      </c>
    </row>
    <row r="1241" customFormat="false" ht="12" hidden="false" customHeight="false" outlineLevel="0" collapsed="false">
      <c r="A1241" s="2" t="s">
        <v>31</v>
      </c>
      <c r="B1241" s="2" t="n">
        <v>3</v>
      </c>
      <c r="C1241" s="3" t="n">
        <v>23029512</v>
      </c>
      <c r="D1241" s="3" t="n">
        <v>38915745</v>
      </c>
      <c r="E1241" s="2" t="n">
        <v>0.65</v>
      </c>
      <c r="F1241" s="2" t="n">
        <v>-0.09</v>
      </c>
    </row>
    <row r="1242" customFormat="false" ht="12" hidden="false" customHeight="false" outlineLevel="0" collapsed="false">
      <c r="A1242" s="2" t="s">
        <v>31</v>
      </c>
      <c r="B1242" s="2" t="n">
        <v>3</v>
      </c>
      <c r="C1242" s="3" t="n">
        <v>38933014</v>
      </c>
      <c r="D1242" s="3" t="n">
        <v>54696095</v>
      </c>
      <c r="E1242" s="2" t="n">
        <v>0.63</v>
      </c>
      <c r="F1242" s="2" t="n">
        <v>-0.06</v>
      </c>
    </row>
    <row r="1243" customFormat="false" ht="12" hidden="false" customHeight="false" outlineLevel="0" collapsed="false">
      <c r="A1243" s="2" t="s">
        <v>31</v>
      </c>
      <c r="B1243" s="2" t="n">
        <v>3</v>
      </c>
      <c r="C1243" s="3" t="n">
        <v>85167198</v>
      </c>
      <c r="D1243" s="3" t="n">
        <v>86443887</v>
      </c>
      <c r="E1243" s="2" t="n">
        <v>0.95</v>
      </c>
      <c r="F1243" s="2" t="n">
        <v>0.05</v>
      </c>
    </row>
    <row r="1244" customFormat="false" ht="12" hidden="false" customHeight="false" outlineLevel="0" collapsed="false">
      <c r="A1244" s="2" t="s">
        <v>31</v>
      </c>
      <c r="B1244" s="2" t="n">
        <v>4</v>
      </c>
      <c r="C1244" s="3" t="n">
        <v>80883</v>
      </c>
      <c r="D1244" s="3" t="n">
        <v>131786512</v>
      </c>
      <c r="E1244" s="2" t="n">
        <v>0.63</v>
      </c>
      <c r="F1244" s="2" t="n">
        <v>-0.08</v>
      </c>
    </row>
    <row r="1245" customFormat="false" ht="12" hidden="false" customHeight="false" outlineLevel="0" collapsed="false">
      <c r="A1245" s="2" t="s">
        <v>31</v>
      </c>
      <c r="B1245" s="2" t="n">
        <v>4</v>
      </c>
      <c r="C1245" s="3" t="n">
        <v>131808870</v>
      </c>
      <c r="D1245" s="3" t="n">
        <v>131816202</v>
      </c>
      <c r="E1245" s="2" t="n">
        <v>0.95</v>
      </c>
      <c r="F1245" s="2" t="n">
        <v>-0.24</v>
      </c>
    </row>
    <row r="1246" customFormat="false" ht="12" hidden="false" customHeight="false" outlineLevel="0" collapsed="false">
      <c r="A1246" s="2" t="s">
        <v>31</v>
      </c>
      <c r="B1246" s="2" t="n">
        <v>4</v>
      </c>
      <c r="C1246" s="3" t="n">
        <v>131818630</v>
      </c>
      <c r="D1246" s="3" t="n">
        <v>133370661</v>
      </c>
      <c r="E1246" s="2" t="n">
        <v>0.64</v>
      </c>
      <c r="F1246" s="2" t="n">
        <v>-0.13</v>
      </c>
    </row>
    <row r="1247" customFormat="false" ht="12" hidden="false" customHeight="false" outlineLevel="0" collapsed="false">
      <c r="A1247" s="2" t="s">
        <v>31</v>
      </c>
      <c r="B1247" s="2" t="n">
        <v>4</v>
      </c>
      <c r="C1247" s="3" t="n">
        <v>133466356</v>
      </c>
      <c r="D1247" s="3" t="n">
        <v>133558215</v>
      </c>
      <c r="E1247" s="2" t="n">
        <v>0.96</v>
      </c>
      <c r="F1247" s="2" t="n">
        <v>-0.25</v>
      </c>
    </row>
    <row r="1248" customFormat="false" ht="12" hidden="false" customHeight="false" outlineLevel="0" collapsed="false">
      <c r="A1248" s="2" t="s">
        <v>31</v>
      </c>
      <c r="B1248" s="2" t="n">
        <v>4</v>
      </c>
      <c r="C1248" s="3" t="n">
        <v>133749779</v>
      </c>
      <c r="D1248" s="3" t="n">
        <v>164999570</v>
      </c>
      <c r="E1248" s="2" t="n">
        <v>0.64</v>
      </c>
      <c r="F1248" s="2" t="n">
        <v>-0.09</v>
      </c>
    </row>
    <row r="1249" customFormat="false" ht="12" hidden="false" customHeight="false" outlineLevel="0" collapsed="false">
      <c r="A1249" s="2" t="s">
        <v>31</v>
      </c>
      <c r="B1249" s="2" t="n">
        <v>4</v>
      </c>
      <c r="C1249" s="3" t="n">
        <v>165021304</v>
      </c>
      <c r="D1249" s="3" t="n">
        <v>165716423</v>
      </c>
      <c r="E1249" s="2" t="n">
        <v>0.95</v>
      </c>
      <c r="F1249" s="2" t="n">
        <v>-0.09</v>
      </c>
    </row>
    <row r="1250" customFormat="false" ht="12" hidden="false" customHeight="false" outlineLevel="0" collapsed="false">
      <c r="A1250" s="2" t="s">
        <v>31</v>
      </c>
      <c r="B1250" s="2" t="n">
        <v>4</v>
      </c>
      <c r="C1250" s="3" t="n">
        <v>165755549</v>
      </c>
      <c r="D1250" s="3" t="n">
        <v>175621502</v>
      </c>
      <c r="E1250" s="2" t="n">
        <v>0.63</v>
      </c>
      <c r="F1250" s="2" t="n">
        <v>-0.07</v>
      </c>
    </row>
    <row r="1251" customFormat="false" ht="12" hidden="false" customHeight="false" outlineLevel="0" collapsed="false">
      <c r="A1251" s="2" t="s">
        <v>31</v>
      </c>
      <c r="B1251" s="2" t="n">
        <v>4</v>
      </c>
      <c r="C1251" s="3" t="n">
        <v>175636679</v>
      </c>
      <c r="D1251" s="3" t="n">
        <v>182534660</v>
      </c>
      <c r="E1251" s="2" t="n">
        <v>0.65</v>
      </c>
      <c r="F1251" s="2" t="n">
        <v>-0.07</v>
      </c>
    </row>
    <row r="1252" customFormat="false" ht="12" hidden="false" customHeight="false" outlineLevel="0" collapsed="false">
      <c r="A1252" s="2" t="s">
        <v>31</v>
      </c>
      <c r="B1252" s="2" t="n">
        <v>4</v>
      </c>
      <c r="C1252" s="3" t="n">
        <v>182658809</v>
      </c>
      <c r="D1252" s="3" t="n">
        <v>191015054</v>
      </c>
      <c r="E1252" s="2" t="n">
        <v>0.63</v>
      </c>
      <c r="F1252" s="2" t="n">
        <v>-0.07</v>
      </c>
    </row>
    <row r="1253" customFormat="false" ht="12" hidden="false" customHeight="false" outlineLevel="0" collapsed="false">
      <c r="A1253" s="2" t="s">
        <v>31</v>
      </c>
      <c r="B1253" s="2" t="n">
        <v>5</v>
      </c>
      <c r="C1253" s="3" t="n">
        <v>45866265</v>
      </c>
      <c r="D1253" s="3" t="n">
        <v>46320611</v>
      </c>
      <c r="E1253" s="2" t="n">
        <v>0.96</v>
      </c>
      <c r="F1253" s="2" t="n">
        <v>0.14</v>
      </c>
    </row>
    <row r="1254" customFormat="false" ht="12" hidden="false" customHeight="false" outlineLevel="0" collapsed="false">
      <c r="A1254" s="2" t="s">
        <v>31</v>
      </c>
      <c r="B1254" s="2" t="n">
        <v>5</v>
      </c>
      <c r="C1254" s="3" t="n">
        <v>104206497</v>
      </c>
      <c r="D1254" s="3" t="n">
        <v>104282479</v>
      </c>
      <c r="E1254" s="2" t="n">
        <v>0.95</v>
      </c>
      <c r="F1254" s="2" t="n">
        <v>0.01</v>
      </c>
    </row>
    <row r="1255" customFormat="false" ht="12" hidden="false" customHeight="false" outlineLevel="0" collapsed="false">
      <c r="A1255" s="2" t="s">
        <v>31</v>
      </c>
      <c r="B1255" s="2" t="n">
        <v>5</v>
      </c>
      <c r="C1255" s="3" t="n">
        <v>164497375</v>
      </c>
      <c r="D1255" s="3" t="n">
        <v>164654427</v>
      </c>
      <c r="E1255" s="2" t="n">
        <v>0.97</v>
      </c>
      <c r="F1255" s="2" t="n">
        <v>0.11</v>
      </c>
    </row>
    <row r="1256" customFormat="false" ht="12" hidden="false" customHeight="false" outlineLevel="0" collapsed="false">
      <c r="A1256" s="2" t="s">
        <v>31</v>
      </c>
      <c r="B1256" s="2" t="n">
        <v>7</v>
      </c>
      <c r="C1256" s="3" t="n">
        <v>223289</v>
      </c>
      <c r="D1256" s="3" t="n">
        <v>20172711</v>
      </c>
      <c r="E1256" s="2" t="n">
        <v>0.58</v>
      </c>
      <c r="F1256" s="2" t="n">
        <v>0.19</v>
      </c>
    </row>
    <row r="1257" customFormat="false" ht="12" hidden="false" customHeight="false" outlineLevel="0" collapsed="false">
      <c r="A1257" s="2" t="s">
        <v>31</v>
      </c>
      <c r="B1257" s="2" t="n">
        <v>7</v>
      </c>
      <c r="C1257" s="3" t="n">
        <v>20482280</v>
      </c>
      <c r="D1257" s="3" t="n">
        <v>61663407</v>
      </c>
      <c r="E1257" s="2" t="n">
        <v>0.58</v>
      </c>
      <c r="F1257" s="2" t="n">
        <v>0.16</v>
      </c>
    </row>
    <row r="1258" customFormat="false" ht="12" hidden="false" customHeight="false" outlineLevel="0" collapsed="false">
      <c r="A1258" s="2" t="s">
        <v>31</v>
      </c>
      <c r="B1258" s="2" t="n">
        <v>7</v>
      </c>
      <c r="C1258" s="3" t="n">
        <v>61673005</v>
      </c>
      <c r="D1258" s="3" t="n">
        <v>62887215</v>
      </c>
      <c r="E1258" s="2" t="n">
        <v>0.65</v>
      </c>
      <c r="F1258" s="2" t="n">
        <v>-0.1</v>
      </c>
    </row>
    <row r="1259" customFormat="false" ht="12" hidden="false" customHeight="false" outlineLevel="0" collapsed="false">
      <c r="A1259" s="2" t="s">
        <v>31</v>
      </c>
      <c r="B1259" s="2" t="n">
        <v>7</v>
      </c>
      <c r="C1259" s="3" t="n">
        <v>63255596</v>
      </c>
      <c r="D1259" s="3" t="n">
        <v>63408618</v>
      </c>
      <c r="E1259" s="2" t="n">
        <v>0.88</v>
      </c>
      <c r="F1259" s="2" t="n">
        <v>-0.08</v>
      </c>
    </row>
    <row r="1260" customFormat="false" ht="12" hidden="false" customHeight="false" outlineLevel="0" collapsed="false">
      <c r="A1260" s="2" t="s">
        <v>31</v>
      </c>
      <c r="B1260" s="2" t="n">
        <v>7</v>
      </c>
      <c r="C1260" s="3" t="n">
        <v>63738469</v>
      </c>
      <c r="D1260" s="3" t="n">
        <v>67482237</v>
      </c>
      <c r="E1260" s="2" t="n">
        <v>0.64</v>
      </c>
      <c r="F1260" s="2" t="n">
        <v>-0.06</v>
      </c>
    </row>
    <row r="1261" customFormat="false" ht="12" hidden="false" customHeight="false" outlineLevel="0" collapsed="false">
      <c r="A1261" s="2" t="s">
        <v>31</v>
      </c>
      <c r="B1261" s="2" t="n">
        <v>7</v>
      </c>
      <c r="C1261" s="3" t="n">
        <v>67483709</v>
      </c>
      <c r="D1261" s="3" t="n">
        <v>72918627</v>
      </c>
      <c r="E1261" s="2" t="n">
        <v>0.67</v>
      </c>
      <c r="F1261" s="2" t="n">
        <v>-0.09</v>
      </c>
    </row>
    <row r="1262" customFormat="false" ht="12" hidden="false" customHeight="false" outlineLevel="0" collapsed="false">
      <c r="A1262" s="2" t="s">
        <v>31</v>
      </c>
      <c r="B1262" s="2" t="n">
        <v>7</v>
      </c>
      <c r="C1262" s="3" t="n">
        <v>75034467</v>
      </c>
      <c r="D1262" s="3" t="n">
        <v>158447342</v>
      </c>
      <c r="E1262" s="2" t="n">
        <v>0.96</v>
      </c>
      <c r="F1262" s="2" t="n">
        <v>-0.35</v>
      </c>
    </row>
    <row r="1263" customFormat="false" ht="12" hidden="false" customHeight="false" outlineLevel="0" collapsed="false">
      <c r="A1263" s="2" t="s">
        <v>31</v>
      </c>
      <c r="B1263" s="2" t="n">
        <v>8</v>
      </c>
      <c r="C1263" s="3" t="n">
        <v>26344358</v>
      </c>
      <c r="D1263" s="3" t="n">
        <v>26358950</v>
      </c>
      <c r="E1263" s="2" t="n">
        <v>0.64</v>
      </c>
      <c r="F1263" s="2" t="n">
        <v>0.06</v>
      </c>
    </row>
    <row r="1264" customFormat="false" ht="12" hidden="false" customHeight="false" outlineLevel="0" collapsed="false">
      <c r="A1264" s="2" t="s">
        <v>31</v>
      </c>
      <c r="B1264" s="2" t="n">
        <v>8</v>
      </c>
      <c r="C1264" s="3" t="n">
        <v>42587375</v>
      </c>
      <c r="D1264" s="3" t="n">
        <v>47859016</v>
      </c>
      <c r="E1264" s="2" t="n">
        <v>0.63</v>
      </c>
      <c r="F1264" s="2" t="n">
        <v>-0.06</v>
      </c>
    </row>
    <row r="1265" customFormat="false" ht="12" hidden="false" customHeight="false" outlineLevel="0" collapsed="false">
      <c r="A1265" s="2" t="s">
        <v>31</v>
      </c>
      <c r="B1265" s="2" t="n">
        <v>8</v>
      </c>
      <c r="C1265" s="3" t="n">
        <v>49137169</v>
      </c>
      <c r="D1265" s="3" t="n">
        <v>54089616</v>
      </c>
      <c r="E1265" s="2" t="n">
        <v>0.66</v>
      </c>
      <c r="F1265" s="2" t="n">
        <v>-0.1</v>
      </c>
    </row>
    <row r="1266" customFormat="false" ht="12" hidden="false" customHeight="false" outlineLevel="0" collapsed="false">
      <c r="A1266" s="2" t="s">
        <v>31</v>
      </c>
      <c r="B1266" s="2" t="n">
        <v>8</v>
      </c>
      <c r="C1266" s="3" t="n">
        <v>54098045</v>
      </c>
      <c r="D1266" s="3" t="n">
        <v>54098247</v>
      </c>
      <c r="E1266" s="2" t="n">
        <v>0.82</v>
      </c>
      <c r="F1266" s="2" t="n">
        <v>0.08</v>
      </c>
    </row>
    <row r="1267" customFormat="false" ht="12" hidden="false" customHeight="false" outlineLevel="0" collapsed="false">
      <c r="A1267" s="2" t="s">
        <v>31</v>
      </c>
      <c r="B1267" s="2" t="n">
        <v>8</v>
      </c>
      <c r="C1267" s="3" t="n">
        <v>54102064</v>
      </c>
      <c r="D1267" s="3" t="n">
        <v>65434415</v>
      </c>
      <c r="E1267" s="2" t="n">
        <v>0.65</v>
      </c>
      <c r="F1267" s="2" t="n">
        <v>-0.1</v>
      </c>
    </row>
    <row r="1268" customFormat="false" ht="12" hidden="false" customHeight="false" outlineLevel="0" collapsed="false">
      <c r="A1268" s="2" t="s">
        <v>31</v>
      </c>
      <c r="B1268" s="2" t="n">
        <v>8</v>
      </c>
      <c r="C1268" s="3" t="n">
        <v>65458045</v>
      </c>
      <c r="D1268" s="3" t="n">
        <v>66159858</v>
      </c>
      <c r="E1268" s="2" t="n">
        <v>0.95</v>
      </c>
      <c r="F1268" s="2" t="n">
        <v>-0.1</v>
      </c>
    </row>
    <row r="1269" customFormat="false" ht="12" hidden="false" customHeight="false" outlineLevel="0" collapsed="false">
      <c r="A1269" s="2" t="s">
        <v>31</v>
      </c>
      <c r="B1269" s="2" t="n">
        <v>8</v>
      </c>
      <c r="C1269" s="3" t="n">
        <v>66188949</v>
      </c>
      <c r="D1269" s="3" t="n">
        <v>132538234</v>
      </c>
      <c r="E1269" s="2" t="n">
        <v>0.65</v>
      </c>
      <c r="F1269" s="2" t="n">
        <v>-0.09</v>
      </c>
    </row>
    <row r="1270" customFormat="false" ht="12" hidden="false" customHeight="false" outlineLevel="0" collapsed="false">
      <c r="A1270" s="2" t="s">
        <v>31</v>
      </c>
      <c r="B1270" s="2" t="n">
        <v>8</v>
      </c>
      <c r="C1270" s="3" t="n">
        <v>132540246</v>
      </c>
      <c r="D1270" s="3" t="n">
        <v>137497587</v>
      </c>
      <c r="E1270" s="2" t="n">
        <v>0.64</v>
      </c>
      <c r="F1270" s="2" t="n">
        <v>-0.09</v>
      </c>
    </row>
    <row r="1271" customFormat="false" ht="12" hidden="false" customHeight="false" outlineLevel="0" collapsed="false">
      <c r="A1271" s="2" t="s">
        <v>31</v>
      </c>
      <c r="B1271" s="2" t="n">
        <v>8</v>
      </c>
      <c r="C1271" s="3" t="n">
        <v>137534204</v>
      </c>
      <c r="D1271" s="3" t="n">
        <v>137892147</v>
      </c>
      <c r="E1271" s="2" t="n">
        <v>0.68</v>
      </c>
      <c r="F1271" s="2" t="n">
        <v>-0.12</v>
      </c>
    </row>
    <row r="1272" customFormat="false" ht="12" hidden="false" customHeight="false" outlineLevel="0" collapsed="false">
      <c r="A1272" s="2" t="s">
        <v>31</v>
      </c>
      <c r="B1272" s="2" t="n">
        <v>8</v>
      </c>
      <c r="C1272" s="3" t="n">
        <v>137894362</v>
      </c>
      <c r="D1272" s="3" t="n">
        <v>146245512</v>
      </c>
      <c r="E1272" s="2" t="n">
        <v>0.64</v>
      </c>
      <c r="F1272" s="2" t="n">
        <v>-0.06</v>
      </c>
    </row>
    <row r="1273" customFormat="false" ht="12" hidden="false" customHeight="false" outlineLevel="0" collapsed="false">
      <c r="A1273" s="2" t="s">
        <v>31</v>
      </c>
      <c r="B1273" s="2" t="n">
        <v>9</v>
      </c>
      <c r="C1273" s="3" t="n">
        <v>36587</v>
      </c>
      <c r="D1273" s="3" t="n">
        <v>21044507</v>
      </c>
      <c r="E1273" s="2" t="n">
        <v>0.65</v>
      </c>
      <c r="F1273" s="2" t="n">
        <v>-0.08</v>
      </c>
    </row>
    <row r="1274" customFormat="false" ht="12" hidden="false" customHeight="false" outlineLevel="0" collapsed="false">
      <c r="A1274" s="2" t="s">
        <v>31</v>
      </c>
      <c r="B1274" s="2" t="n">
        <v>9</v>
      </c>
      <c r="C1274" s="3" t="n">
        <v>21186907</v>
      </c>
      <c r="D1274" s="3" t="n">
        <v>22510468</v>
      </c>
      <c r="E1274" s="2" t="n">
        <v>0.95</v>
      </c>
      <c r="F1274" s="2" t="n">
        <v>-0.4</v>
      </c>
    </row>
    <row r="1275" customFormat="false" ht="12" hidden="false" customHeight="false" outlineLevel="0" collapsed="false">
      <c r="A1275" s="2" t="s">
        <v>31</v>
      </c>
      <c r="B1275" s="2" t="n">
        <v>9</v>
      </c>
      <c r="C1275" s="3" t="n">
        <v>22581196</v>
      </c>
      <c r="D1275" s="3" t="n">
        <v>24827657</v>
      </c>
      <c r="E1275" s="2" t="n">
        <v>0.66</v>
      </c>
      <c r="F1275" s="2" t="n">
        <v>-0.13</v>
      </c>
    </row>
    <row r="1276" customFormat="false" ht="12" hidden="false" customHeight="false" outlineLevel="0" collapsed="false">
      <c r="A1276" s="2" t="s">
        <v>31</v>
      </c>
      <c r="B1276" s="2" t="n">
        <v>9</v>
      </c>
      <c r="C1276" s="3" t="n">
        <v>24835142</v>
      </c>
      <c r="D1276" s="3" t="n">
        <v>25132709</v>
      </c>
      <c r="E1276" s="2" t="n">
        <v>0.94</v>
      </c>
      <c r="F1276" s="2" t="n">
        <v>-0.47</v>
      </c>
    </row>
    <row r="1277" customFormat="false" ht="12" hidden="false" customHeight="false" outlineLevel="0" collapsed="false">
      <c r="A1277" s="2" t="s">
        <v>31</v>
      </c>
      <c r="B1277" s="2" t="n">
        <v>9</v>
      </c>
      <c r="C1277" s="3" t="n">
        <v>25183401</v>
      </c>
      <c r="D1277" s="3" t="n">
        <v>109018738</v>
      </c>
      <c r="E1277" s="2" t="n">
        <v>0.65</v>
      </c>
      <c r="F1277" s="2" t="n">
        <v>-0.08</v>
      </c>
    </row>
    <row r="1278" customFormat="false" ht="12" hidden="false" customHeight="false" outlineLevel="0" collapsed="false">
      <c r="A1278" s="2" t="s">
        <v>31</v>
      </c>
      <c r="B1278" s="2" t="n">
        <v>9</v>
      </c>
      <c r="C1278" s="3" t="n">
        <v>109390080</v>
      </c>
      <c r="D1278" s="3" t="n">
        <v>110441587</v>
      </c>
      <c r="E1278" s="2" t="n">
        <v>0.96</v>
      </c>
      <c r="F1278" s="2" t="n">
        <v>-0.1</v>
      </c>
    </row>
    <row r="1279" customFormat="false" ht="12" hidden="false" customHeight="false" outlineLevel="0" collapsed="false">
      <c r="A1279" s="2" t="s">
        <v>31</v>
      </c>
      <c r="B1279" s="2" t="n">
        <v>9</v>
      </c>
      <c r="C1279" s="3" t="n">
        <v>110508055</v>
      </c>
      <c r="D1279" s="3" t="n">
        <v>140137173</v>
      </c>
      <c r="E1279" s="2" t="n">
        <v>0.64</v>
      </c>
      <c r="F1279" s="2" t="n">
        <v>-0.07</v>
      </c>
    </row>
    <row r="1280" customFormat="false" ht="12" hidden="false" customHeight="false" outlineLevel="0" collapsed="false">
      <c r="A1280" s="2" t="s">
        <v>31</v>
      </c>
      <c r="B1280" s="2" t="n">
        <v>10</v>
      </c>
      <c r="C1280" s="3" t="n">
        <v>116070</v>
      </c>
      <c r="D1280" s="3" t="n">
        <v>8551468</v>
      </c>
      <c r="E1280" s="2" t="n">
        <v>0.65</v>
      </c>
      <c r="F1280" s="2" t="n">
        <v>-0.08</v>
      </c>
    </row>
    <row r="1281" customFormat="false" ht="12" hidden="false" customHeight="false" outlineLevel="0" collapsed="false">
      <c r="A1281" s="2" t="s">
        <v>31</v>
      </c>
      <c r="B1281" s="2" t="n">
        <v>10</v>
      </c>
      <c r="C1281" s="3" t="n">
        <v>8551633</v>
      </c>
      <c r="D1281" s="3" t="n">
        <v>10983554</v>
      </c>
      <c r="E1281" s="2" t="n">
        <v>0.66</v>
      </c>
      <c r="F1281" s="2" t="n">
        <v>-0.09</v>
      </c>
    </row>
    <row r="1282" customFormat="false" ht="12" hidden="false" customHeight="false" outlineLevel="0" collapsed="false">
      <c r="A1282" s="2" t="s">
        <v>31</v>
      </c>
      <c r="B1282" s="2" t="n">
        <v>10</v>
      </c>
      <c r="C1282" s="3" t="n">
        <v>10985357</v>
      </c>
      <c r="D1282" s="3" t="n">
        <v>20679847</v>
      </c>
      <c r="E1282" s="2" t="n">
        <v>0.65</v>
      </c>
      <c r="F1282" s="2" t="n">
        <v>-0.08</v>
      </c>
    </row>
    <row r="1283" customFormat="false" ht="12" hidden="false" customHeight="false" outlineLevel="0" collapsed="false">
      <c r="A1283" s="2" t="s">
        <v>31</v>
      </c>
      <c r="B1283" s="2" t="n">
        <v>10</v>
      </c>
      <c r="C1283" s="3" t="n">
        <v>20708313</v>
      </c>
      <c r="D1283" s="3" t="n">
        <v>20738524</v>
      </c>
      <c r="E1283" s="2" t="n">
        <v>0.9</v>
      </c>
      <c r="F1283" s="2" t="n">
        <v>-0.17</v>
      </c>
    </row>
    <row r="1284" customFormat="false" ht="12" hidden="false" customHeight="false" outlineLevel="0" collapsed="false">
      <c r="A1284" s="2" t="s">
        <v>31</v>
      </c>
      <c r="B1284" s="2" t="n">
        <v>10</v>
      </c>
      <c r="C1284" s="3" t="n">
        <v>20741006</v>
      </c>
      <c r="D1284" s="3" t="n">
        <v>54365124</v>
      </c>
      <c r="E1284" s="2" t="n">
        <v>0.65</v>
      </c>
      <c r="F1284" s="2" t="n">
        <v>-0.09</v>
      </c>
    </row>
    <row r="1285" customFormat="false" ht="12" hidden="false" customHeight="false" outlineLevel="0" collapsed="false">
      <c r="A1285" s="2" t="s">
        <v>31</v>
      </c>
      <c r="B1285" s="2" t="n">
        <v>10</v>
      </c>
      <c r="C1285" s="3" t="n">
        <v>54507584</v>
      </c>
      <c r="D1285" s="3" t="n">
        <v>54886639</v>
      </c>
      <c r="E1285" s="2" t="n">
        <v>0.93</v>
      </c>
      <c r="F1285" s="2" t="n">
        <v>-0.13</v>
      </c>
    </row>
    <row r="1286" customFormat="false" ht="12" hidden="false" customHeight="false" outlineLevel="0" collapsed="false">
      <c r="A1286" s="2" t="s">
        <v>31</v>
      </c>
      <c r="B1286" s="2" t="n">
        <v>10</v>
      </c>
      <c r="C1286" s="3" t="n">
        <v>54922082</v>
      </c>
      <c r="D1286" s="3" t="n">
        <v>67156720</v>
      </c>
      <c r="E1286" s="2" t="n">
        <v>0.66</v>
      </c>
      <c r="F1286" s="2" t="n">
        <v>-0.1</v>
      </c>
    </row>
    <row r="1287" customFormat="false" ht="12" hidden="false" customHeight="false" outlineLevel="0" collapsed="false">
      <c r="A1287" s="2" t="s">
        <v>31</v>
      </c>
      <c r="B1287" s="2" t="n">
        <v>10</v>
      </c>
      <c r="C1287" s="3" t="n">
        <v>67211649</v>
      </c>
      <c r="D1287" s="3" t="n">
        <v>67215066</v>
      </c>
      <c r="E1287" s="2" t="n">
        <v>0.93</v>
      </c>
      <c r="F1287" s="2" t="n">
        <v>-0.48</v>
      </c>
    </row>
    <row r="1288" customFormat="false" ht="12" hidden="false" customHeight="false" outlineLevel="0" collapsed="false">
      <c r="A1288" s="2" t="s">
        <v>31</v>
      </c>
      <c r="B1288" s="2" t="n">
        <v>10</v>
      </c>
      <c r="C1288" s="3" t="n">
        <v>67349054</v>
      </c>
      <c r="D1288" s="3" t="n">
        <v>135252190</v>
      </c>
      <c r="E1288" s="2" t="n">
        <v>0.65</v>
      </c>
      <c r="F1288" s="2" t="n">
        <v>-0.08</v>
      </c>
    </row>
    <row r="1289" customFormat="false" ht="12" hidden="false" customHeight="false" outlineLevel="0" collapsed="false">
      <c r="A1289" s="2" t="s">
        <v>31</v>
      </c>
      <c r="B1289" s="2" t="n">
        <v>11</v>
      </c>
      <c r="C1289" s="3" t="n">
        <v>4344336</v>
      </c>
      <c r="D1289" s="3" t="n">
        <v>4448362</v>
      </c>
      <c r="E1289" s="2" t="n">
        <v>0.58</v>
      </c>
      <c r="F1289" s="2" t="n">
        <v>0.17</v>
      </c>
    </row>
    <row r="1290" customFormat="false" ht="12" hidden="false" customHeight="false" outlineLevel="0" collapsed="false">
      <c r="A1290" s="2" t="s">
        <v>31</v>
      </c>
      <c r="B1290" s="2" t="n">
        <v>12</v>
      </c>
      <c r="C1290" s="3" t="n">
        <v>57120616</v>
      </c>
      <c r="D1290" s="3" t="n">
        <v>60047769</v>
      </c>
      <c r="E1290" s="2" t="n">
        <v>0.57</v>
      </c>
      <c r="F1290" s="2" t="n">
        <v>0.14</v>
      </c>
    </row>
    <row r="1291" customFormat="false" ht="12" hidden="false" customHeight="false" outlineLevel="0" collapsed="false">
      <c r="A1291" s="2" t="s">
        <v>31</v>
      </c>
      <c r="B1291" s="2" t="n">
        <v>13</v>
      </c>
      <c r="C1291" s="3" t="n">
        <v>78282760</v>
      </c>
      <c r="D1291" s="3" t="n">
        <v>113759040</v>
      </c>
      <c r="E1291" s="2" t="n">
        <v>0.59</v>
      </c>
      <c r="F1291" s="2" t="n">
        <v>0.17</v>
      </c>
    </row>
    <row r="1292" customFormat="false" ht="12" hidden="false" customHeight="false" outlineLevel="0" collapsed="false">
      <c r="A1292" s="2" t="s">
        <v>31</v>
      </c>
      <c r="B1292" s="2" t="n">
        <v>14</v>
      </c>
      <c r="C1292" s="3" t="n">
        <v>19335041</v>
      </c>
      <c r="D1292" s="3" t="n">
        <v>81719153</v>
      </c>
      <c r="E1292" s="2" t="n">
        <v>0.62</v>
      </c>
      <c r="F1292" s="2" t="n">
        <v>-0.07</v>
      </c>
    </row>
    <row r="1293" customFormat="false" ht="12" hidden="false" customHeight="false" outlineLevel="0" collapsed="false">
      <c r="A1293" s="2" t="s">
        <v>31</v>
      </c>
      <c r="B1293" s="2" t="n">
        <v>14</v>
      </c>
      <c r="C1293" s="3" t="n">
        <v>81899972</v>
      </c>
      <c r="D1293" s="3" t="n">
        <v>82054631</v>
      </c>
      <c r="E1293" s="2" t="n">
        <v>0.96</v>
      </c>
      <c r="F1293" s="2" t="n">
        <v>-0.12</v>
      </c>
    </row>
    <row r="1294" customFormat="false" ht="12" hidden="false" customHeight="false" outlineLevel="0" collapsed="false">
      <c r="A1294" s="2" t="s">
        <v>31</v>
      </c>
      <c r="B1294" s="2" t="n">
        <v>14</v>
      </c>
      <c r="C1294" s="3" t="n">
        <v>82209290</v>
      </c>
      <c r="D1294" s="3" t="n">
        <v>85704434</v>
      </c>
      <c r="E1294" s="2" t="n">
        <v>0.62</v>
      </c>
      <c r="F1294" s="2" t="n">
        <v>-0.09</v>
      </c>
    </row>
    <row r="1295" customFormat="false" ht="12" hidden="false" customHeight="false" outlineLevel="0" collapsed="false">
      <c r="A1295" s="2" t="s">
        <v>31</v>
      </c>
      <c r="B1295" s="2" t="n">
        <v>14</v>
      </c>
      <c r="C1295" s="3" t="n">
        <v>85860981</v>
      </c>
      <c r="D1295" s="3" t="n">
        <v>86352849</v>
      </c>
      <c r="E1295" s="2" t="n">
        <v>0.97</v>
      </c>
      <c r="F1295" s="2" t="n">
        <v>-0.1</v>
      </c>
    </row>
    <row r="1296" customFormat="false" ht="12" hidden="false" customHeight="false" outlineLevel="0" collapsed="false">
      <c r="A1296" s="2" t="s">
        <v>31</v>
      </c>
      <c r="B1296" s="2" t="n">
        <v>14</v>
      </c>
      <c r="C1296" s="3" t="n">
        <v>86435856</v>
      </c>
      <c r="D1296" s="3" t="n">
        <v>106358708</v>
      </c>
      <c r="E1296" s="2" t="n">
        <v>0.61</v>
      </c>
      <c r="F1296" s="2" t="n">
        <v>-0.05</v>
      </c>
    </row>
    <row r="1297" customFormat="false" ht="12" hidden="false" customHeight="false" outlineLevel="0" collapsed="false">
      <c r="A1297" s="2" t="s">
        <v>31</v>
      </c>
      <c r="B1297" s="2" t="n">
        <v>15</v>
      </c>
      <c r="C1297" s="3" t="n">
        <v>18436314</v>
      </c>
      <c r="D1297" s="3" t="n">
        <v>32688722</v>
      </c>
      <c r="E1297" s="2" t="n">
        <v>0.64</v>
      </c>
      <c r="F1297" s="2" t="n">
        <v>-0.07</v>
      </c>
    </row>
    <row r="1298" customFormat="false" ht="12" hidden="false" customHeight="false" outlineLevel="0" collapsed="false">
      <c r="A1298" s="2" t="s">
        <v>31</v>
      </c>
      <c r="B1298" s="2" t="n">
        <v>15</v>
      </c>
      <c r="C1298" s="3" t="n">
        <v>32699709</v>
      </c>
      <c r="D1298" s="3" t="n">
        <v>32701759</v>
      </c>
      <c r="E1298" s="2" t="n">
        <v>0.88</v>
      </c>
      <c r="F1298" s="2" t="n">
        <v>-0.11</v>
      </c>
    </row>
    <row r="1299" customFormat="false" ht="12" hidden="false" customHeight="false" outlineLevel="0" collapsed="false">
      <c r="A1299" s="2" t="s">
        <v>31</v>
      </c>
      <c r="B1299" s="2" t="n">
        <v>15</v>
      </c>
      <c r="C1299" s="3" t="n">
        <v>32715778</v>
      </c>
      <c r="D1299" s="3" t="n">
        <v>99983326</v>
      </c>
      <c r="E1299" s="2" t="n">
        <v>0.64</v>
      </c>
      <c r="F1299" s="2" t="n">
        <v>-0.07</v>
      </c>
    </row>
    <row r="1300" customFormat="false" ht="12" hidden="false" customHeight="false" outlineLevel="0" collapsed="false">
      <c r="A1300" s="2" t="s">
        <v>31</v>
      </c>
      <c r="B1300" s="2" t="n">
        <v>16</v>
      </c>
      <c r="C1300" s="3" t="n">
        <v>48842895</v>
      </c>
      <c r="D1300" s="3" t="n">
        <v>50944939</v>
      </c>
      <c r="E1300" s="2" t="n">
        <v>0.95</v>
      </c>
      <c r="F1300" s="2" t="n">
        <v>0.14</v>
      </c>
    </row>
    <row r="1301" customFormat="false" ht="12" hidden="false" customHeight="false" outlineLevel="0" collapsed="false">
      <c r="A1301" s="2" t="s">
        <v>31</v>
      </c>
      <c r="B1301" s="2" t="n">
        <v>16</v>
      </c>
      <c r="C1301" s="3" t="n">
        <v>51014643</v>
      </c>
      <c r="D1301" s="3" t="n">
        <v>52037709</v>
      </c>
      <c r="E1301" s="2" t="n">
        <v>0.83</v>
      </c>
      <c r="F1301" s="2" t="n">
        <v>0.13</v>
      </c>
    </row>
    <row r="1302" customFormat="false" ht="12" hidden="false" customHeight="false" outlineLevel="0" collapsed="false">
      <c r="A1302" s="2" t="s">
        <v>31</v>
      </c>
      <c r="B1302" s="2" t="n">
        <v>16</v>
      </c>
      <c r="C1302" s="3" t="n">
        <v>52663472</v>
      </c>
      <c r="D1302" s="3" t="n">
        <v>88668856</v>
      </c>
      <c r="E1302" s="2" t="n">
        <v>0.96</v>
      </c>
      <c r="F1302" s="2" t="n">
        <v>0.08</v>
      </c>
    </row>
    <row r="1303" customFormat="false" ht="12" hidden="false" customHeight="false" outlineLevel="0" collapsed="false">
      <c r="A1303" s="2" t="s">
        <v>31</v>
      </c>
      <c r="B1303" s="2" t="n">
        <v>17</v>
      </c>
      <c r="C1303" s="3" t="n">
        <v>53011</v>
      </c>
      <c r="D1303" s="3" t="n">
        <v>1488940</v>
      </c>
      <c r="E1303" s="2" t="n">
        <v>0.57</v>
      </c>
      <c r="F1303" s="2" t="n">
        <v>0.14</v>
      </c>
    </row>
    <row r="1304" customFormat="false" ht="12" hidden="false" customHeight="false" outlineLevel="0" collapsed="false">
      <c r="A1304" s="2" t="s">
        <v>31</v>
      </c>
      <c r="B1304" s="2" t="n">
        <v>17</v>
      </c>
      <c r="C1304" s="3" t="n">
        <v>5074531</v>
      </c>
      <c r="D1304" s="3" t="n">
        <v>11973669</v>
      </c>
      <c r="E1304" s="2" t="n">
        <v>0.57</v>
      </c>
      <c r="F1304" s="2" t="n">
        <v>0.12</v>
      </c>
    </row>
    <row r="1305" customFormat="false" ht="12" hidden="false" customHeight="false" outlineLevel="0" collapsed="false">
      <c r="A1305" s="2" t="s">
        <v>31</v>
      </c>
      <c r="B1305" s="2" t="n">
        <v>17</v>
      </c>
      <c r="C1305" s="3" t="n">
        <v>12103833</v>
      </c>
      <c r="D1305" s="3" t="n">
        <v>13816286</v>
      </c>
      <c r="E1305" s="2" t="n">
        <v>0.59</v>
      </c>
      <c r="F1305" s="2" t="n">
        <v>0.16</v>
      </c>
    </row>
    <row r="1306" customFormat="false" ht="12" hidden="false" customHeight="false" outlineLevel="0" collapsed="false">
      <c r="A1306" s="2" t="s">
        <v>31</v>
      </c>
      <c r="B1306" s="2" t="n">
        <v>17</v>
      </c>
      <c r="C1306" s="3" t="n">
        <v>22867770</v>
      </c>
      <c r="D1306" s="3" t="n">
        <v>25783161</v>
      </c>
      <c r="E1306" s="2" t="n">
        <v>0.57</v>
      </c>
      <c r="F1306" s="2" t="n">
        <v>0.16</v>
      </c>
    </row>
    <row r="1307" customFormat="false" ht="12" hidden="false" customHeight="false" outlineLevel="0" collapsed="false">
      <c r="A1307" s="2" t="s">
        <v>31</v>
      </c>
      <c r="B1307" s="2" t="n">
        <v>17</v>
      </c>
      <c r="C1307" s="3" t="n">
        <v>27028614</v>
      </c>
      <c r="D1307" s="3" t="n">
        <v>27196693</v>
      </c>
      <c r="E1307" s="2" t="n">
        <v>0.58</v>
      </c>
      <c r="F1307" s="2" t="n">
        <v>0.25</v>
      </c>
    </row>
    <row r="1308" customFormat="false" ht="12" hidden="false" customHeight="false" outlineLevel="0" collapsed="false">
      <c r="A1308" s="2" t="s">
        <v>31</v>
      </c>
      <c r="B1308" s="2" t="n">
        <v>17</v>
      </c>
      <c r="C1308" s="3" t="n">
        <v>28447944</v>
      </c>
      <c r="D1308" s="3" t="n">
        <v>29099128</v>
      </c>
      <c r="E1308" s="2" t="n">
        <v>0.57</v>
      </c>
      <c r="F1308" s="2" t="n">
        <v>0.12</v>
      </c>
    </row>
    <row r="1309" customFormat="false" ht="12" hidden="false" customHeight="false" outlineLevel="0" collapsed="false">
      <c r="A1309" s="2" t="s">
        <v>31</v>
      </c>
      <c r="B1309" s="2" t="n">
        <v>17</v>
      </c>
      <c r="C1309" s="3" t="n">
        <v>29190258</v>
      </c>
      <c r="D1309" s="3" t="n">
        <v>39084825</v>
      </c>
      <c r="E1309" s="2" t="n">
        <v>0.63</v>
      </c>
      <c r="F1309" s="2" t="n">
        <v>-0.05</v>
      </c>
    </row>
    <row r="1310" customFormat="false" ht="12" hidden="false" customHeight="false" outlineLevel="0" collapsed="false">
      <c r="A1310" s="2" t="s">
        <v>31</v>
      </c>
      <c r="B1310" s="2" t="n">
        <v>17</v>
      </c>
      <c r="C1310" s="3" t="n">
        <v>39090646</v>
      </c>
      <c r="D1310" s="3" t="n">
        <v>51782325</v>
      </c>
      <c r="E1310" s="2" t="n">
        <v>0.64</v>
      </c>
      <c r="F1310" s="2" t="n">
        <v>0.25</v>
      </c>
    </row>
    <row r="1311" customFormat="false" ht="12" hidden="false" customHeight="false" outlineLevel="0" collapsed="false">
      <c r="A1311" s="2" t="s">
        <v>31</v>
      </c>
      <c r="B1311" s="2" t="n">
        <v>17</v>
      </c>
      <c r="C1311" s="3" t="n">
        <v>51951225</v>
      </c>
      <c r="D1311" s="3" t="n">
        <v>62801270</v>
      </c>
      <c r="E1311" s="2" t="n">
        <v>0.63</v>
      </c>
      <c r="F1311" s="2" t="n">
        <v>0.25</v>
      </c>
    </row>
    <row r="1312" customFormat="false" ht="12" hidden="false" customHeight="false" outlineLevel="0" collapsed="false">
      <c r="A1312" s="2" t="s">
        <v>31</v>
      </c>
      <c r="B1312" s="2" t="n">
        <v>17</v>
      </c>
      <c r="C1312" s="3" t="n">
        <v>62894224</v>
      </c>
      <c r="D1312" s="3" t="n">
        <v>68117641</v>
      </c>
      <c r="E1312" s="2" t="n">
        <v>0.64</v>
      </c>
      <c r="F1312" s="2" t="n">
        <v>0.27</v>
      </c>
    </row>
    <row r="1313" customFormat="false" ht="12" hidden="false" customHeight="false" outlineLevel="0" collapsed="false">
      <c r="A1313" s="2" t="s">
        <v>31</v>
      </c>
      <c r="B1313" s="2" t="n">
        <v>17</v>
      </c>
      <c r="C1313" s="3" t="n">
        <v>68118637</v>
      </c>
      <c r="D1313" s="3" t="n">
        <v>78629633</v>
      </c>
      <c r="E1313" s="2" t="n">
        <v>0.63</v>
      </c>
      <c r="F1313" s="2" t="n">
        <v>0.23</v>
      </c>
    </row>
    <row r="1314" customFormat="false" ht="12" hidden="false" customHeight="false" outlineLevel="0" collapsed="false">
      <c r="A1314" s="2" t="s">
        <v>31</v>
      </c>
      <c r="B1314" s="2" t="n">
        <v>18</v>
      </c>
      <c r="C1314" s="3" t="n">
        <v>59836</v>
      </c>
      <c r="D1314" s="3" t="n">
        <v>21716533</v>
      </c>
      <c r="E1314" s="2" t="n">
        <v>0.66</v>
      </c>
      <c r="F1314" s="2" t="n">
        <v>-0.08</v>
      </c>
    </row>
    <row r="1315" customFormat="false" ht="12" hidden="false" customHeight="false" outlineLevel="0" collapsed="false">
      <c r="A1315" s="2" t="s">
        <v>31</v>
      </c>
      <c r="B1315" s="2" t="n">
        <v>18</v>
      </c>
      <c r="C1315" s="3" t="n">
        <v>21780165</v>
      </c>
      <c r="D1315" s="3" t="n">
        <v>74816844</v>
      </c>
      <c r="E1315" s="2" t="n">
        <v>0.95</v>
      </c>
      <c r="F1315" s="2" t="n">
        <v>-0.36</v>
      </c>
    </row>
    <row r="1316" customFormat="false" ht="12" hidden="false" customHeight="false" outlineLevel="0" collapsed="false">
      <c r="A1316" s="2" t="s">
        <v>31</v>
      </c>
      <c r="B1316" s="2" t="n">
        <v>19</v>
      </c>
      <c r="C1316" s="3" t="n">
        <v>244671</v>
      </c>
      <c r="D1316" s="3" t="n">
        <v>943903</v>
      </c>
      <c r="E1316" s="2" t="n">
        <v>0.77</v>
      </c>
      <c r="F1316" s="2" t="n">
        <v>0.16</v>
      </c>
    </row>
    <row r="1317" customFormat="false" ht="12" hidden="false" customHeight="false" outlineLevel="0" collapsed="false">
      <c r="A1317" s="2" t="s">
        <v>31</v>
      </c>
      <c r="B1317" s="2" t="n">
        <v>19</v>
      </c>
      <c r="C1317" s="3" t="n">
        <v>956230</v>
      </c>
      <c r="D1317" s="3" t="n">
        <v>8860675</v>
      </c>
      <c r="E1317" s="2" t="n">
        <v>0.73</v>
      </c>
      <c r="F1317" s="2" t="n">
        <v>0.11</v>
      </c>
    </row>
    <row r="1318" customFormat="false" ht="12" hidden="false" customHeight="false" outlineLevel="0" collapsed="false">
      <c r="A1318" s="2" t="s">
        <v>31</v>
      </c>
      <c r="B1318" s="2" t="n">
        <v>19</v>
      </c>
      <c r="C1318" s="3" t="n">
        <v>8887651</v>
      </c>
      <c r="D1318" s="3" t="n">
        <v>8931837</v>
      </c>
      <c r="E1318" s="2" t="n">
        <v>0.79</v>
      </c>
      <c r="F1318" s="2" t="n">
        <v>0.13</v>
      </c>
    </row>
    <row r="1319" customFormat="false" ht="12" hidden="false" customHeight="false" outlineLevel="0" collapsed="false">
      <c r="A1319" s="2" t="s">
        <v>31</v>
      </c>
      <c r="B1319" s="2" t="n">
        <v>19</v>
      </c>
      <c r="C1319" s="3" t="n">
        <v>22180771</v>
      </c>
      <c r="D1319" s="3" t="n">
        <v>32940560</v>
      </c>
      <c r="E1319" s="2" t="n">
        <v>0.57</v>
      </c>
      <c r="F1319" s="2" t="n">
        <v>-0.43</v>
      </c>
    </row>
    <row r="1320" customFormat="false" ht="12" hidden="false" customHeight="false" outlineLevel="0" collapsed="false">
      <c r="A1320" s="2" t="s">
        <v>31</v>
      </c>
      <c r="B1320" s="2" t="n">
        <v>21</v>
      </c>
      <c r="C1320" s="3" t="n">
        <v>13523286</v>
      </c>
      <c r="D1320" s="3" t="n">
        <v>24359376</v>
      </c>
      <c r="E1320" s="2" t="n">
        <v>0.59</v>
      </c>
      <c r="F1320" s="2" t="n">
        <v>0.19</v>
      </c>
    </row>
    <row r="1321" customFormat="false" ht="12" hidden="false" customHeight="false" outlineLevel="0" collapsed="false">
      <c r="A1321" s="2" t="s">
        <v>31</v>
      </c>
      <c r="B1321" s="2" t="n">
        <v>21</v>
      </c>
      <c r="C1321" s="3" t="n">
        <v>24539273</v>
      </c>
      <c r="D1321" s="3" t="n">
        <v>24985545</v>
      </c>
      <c r="E1321" s="2" t="n">
        <v>0.96</v>
      </c>
      <c r="F1321" s="2" t="n">
        <v>0.12</v>
      </c>
    </row>
    <row r="1322" customFormat="false" ht="12" hidden="false" customHeight="false" outlineLevel="0" collapsed="false">
      <c r="A1322" s="2" t="s">
        <v>31</v>
      </c>
      <c r="B1322" s="2" t="n">
        <v>21</v>
      </c>
      <c r="C1322" s="3" t="n">
        <v>25026006</v>
      </c>
      <c r="D1322" s="3" t="n">
        <v>25415383</v>
      </c>
      <c r="E1322" s="2" t="n">
        <v>0.58</v>
      </c>
      <c r="F1322" s="2" t="n">
        <v>0.13</v>
      </c>
    </row>
    <row r="1323" customFormat="false" ht="12" hidden="false" customHeight="false" outlineLevel="0" collapsed="false">
      <c r="A1323" s="2" t="s">
        <v>31</v>
      </c>
      <c r="B1323" s="2" t="n">
        <v>21</v>
      </c>
      <c r="C1323" s="3" t="n">
        <v>25436468</v>
      </c>
      <c r="D1323" s="3" t="n">
        <v>46909417</v>
      </c>
      <c r="E1323" s="2" t="n">
        <v>0.58</v>
      </c>
      <c r="F1323" s="2" t="n">
        <v>0.15</v>
      </c>
    </row>
    <row r="1324" customFormat="false" ht="12" hidden="false" customHeight="false" outlineLevel="0" collapsed="false">
      <c r="A1324" s="2" t="s">
        <v>31</v>
      </c>
      <c r="B1324" s="2" t="n">
        <v>22</v>
      </c>
      <c r="C1324" s="3" t="n">
        <v>15452483</v>
      </c>
      <c r="D1324" s="3" t="n">
        <v>49498590</v>
      </c>
      <c r="E1324" s="2" t="n">
        <v>0.64</v>
      </c>
      <c r="F1324" s="2" t="n">
        <v>-0.06</v>
      </c>
    </row>
    <row r="1325" customFormat="false" ht="12" hidden="false" customHeight="false" outlineLevel="0" collapsed="false">
      <c r="A1325" s="2" t="s">
        <v>31</v>
      </c>
      <c r="B1325" s="2" t="n">
        <v>23</v>
      </c>
      <c r="C1325" s="3" t="n">
        <v>3143960</v>
      </c>
      <c r="D1325" s="3" t="n">
        <v>151801535</v>
      </c>
      <c r="E1325" s="2" t="n">
        <v>0.96</v>
      </c>
      <c r="F1325" s="2" t="n">
        <v>-0.12</v>
      </c>
    </row>
    <row r="1326" customFormat="false" ht="12" hidden="false" customHeight="false" outlineLevel="0" collapsed="false">
      <c r="A1326" s="2"/>
    </row>
    <row r="1327" customFormat="false" ht="12" hidden="false" customHeight="false" outlineLevel="0" collapsed="false">
      <c r="A1327" s="2" t="s">
        <v>32</v>
      </c>
      <c r="B1327" s="2" t="n">
        <v>1</v>
      </c>
      <c r="C1327" s="3" t="n">
        <v>2795967</v>
      </c>
      <c r="D1327" s="3" t="n">
        <v>9821020</v>
      </c>
      <c r="E1327" s="2" t="n">
        <v>0.95</v>
      </c>
      <c r="F1327" s="2" t="n">
        <v>-0.32</v>
      </c>
    </row>
    <row r="1328" customFormat="false" ht="12" hidden="false" customHeight="false" outlineLevel="0" collapsed="false">
      <c r="A1328" s="2" t="s">
        <v>32</v>
      </c>
      <c r="B1328" s="2" t="n">
        <v>1</v>
      </c>
      <c r="C1328" s="3" t="n">
        <v>144247278</v>
      </c>
      <c r="D1328" s="3" t="n">
        <v>146292286</v>
      </c>
      <c r="E1328" s="2" t="n">
        <v>0.66</v>
      </c>
      <c r="F1328" s="2" t="n">
        <v>0.21</v>
      </c>
    </row>
    <row r="1329" customFormat="false" ht="12" hidden="false" customHeight="false" outlineLevel="0" collapsed="false">
      <c r="A1329" s="2" t="s">
        <v>32</v>
      </c>
      <c r="B1329" s="2" t="n">
        <v>1</v>
      </c>
      <c r="C1329" s="3" t="n">
        <v>146293282</v>
      </c>
      <c r="D1329" s="3" t="n">
        <v>166628491</v>
      </c>
      <c r="E1329" s="2" t="n">
        <v>0.65</v>
      </c>
      <c r="F1329" s="2" t="n">
        <v>0.2</v>
      </c>
    </row>
    <row r="1330" customFormat="false" ht="12" hidden="false" customHeight="false" outlineLevel="0" collapsed="false">
      <c r="A1330" s="2" t="s">
        <v>32</v>
      </c>
      <c r="B1330" s="2" t="n">
        <v>1</v>
      </c>
      <c r="C1330" s="3" t="n">
        <v>166629786</v>
      </c>
      <c r="D1330" s="3" t="n">
        <v>183782084</v>
      </c>
      <c r="E1330" s="2" t="n">
        <v>0.66</v>
      </c>
      <c r="F1330" s="2" t="n">
        <v>0.2</v>
      </c>
    </row>
    <row r="1331" customFormat="false" ht="12" hidden="false" customHeight="false" outlineLevel="0" collapsed="false">
      <c r="A1331" s="2" t="s">
        <v>32</v>
      </c>
      <c r="B1331" s="2" t="n">
        <v>1</v>
      </c>
      <c r="C1331" s="3" t="n">
        <v>183800408</v>
      </c>
      <c r="D1331" s="3" t="n">
        <v>198354549</v>
      </c>
      <c r="E1331" s="2" t="n">
        <v>0.67</v>
      </c>
      <c r="F1331" s="2" t="n">
        <v>0.23</v>
      </c>
    </row>
    <row r="1332" customFormat="false" ht="12" hidden="false" customHeight="false" outlineLevel="0" collapsed="false">
      <c r="A1332" s="2" t="s">
        <v>32</v>
      </c>
      <c r="B1332" s="2" t="n">
        <v>1</v>
      </c>
      <c r="C1332" s="3" t="n">
        <v>198356842</v>
      </c>
      <c r="D1332" s="3" t="n">
        <v>247141305</v>
      </c>
      <c r="E1332" s="2" t="n">
        <v>0.66</v>
      </c>
      <c r="F1332" s="2" t="n">
        <v>0.21</v>
      </c>
    </row>
    <row r="1333" customFormat="false" ht="12" hidden="false" customHeight="false" outlineLevel="0" collapsed="false">
      <c r="A1333" s="2" t="s">
        <v>32</v>
      </c>
      <c r="B1333" s="2" t="n">
        <v>3</v>
      </c>
      <c r="C1333" s="3" t="n">
        <v>41894</v>
      </c>
      <c r="D1333" s="3" t="n">
        <v>60270121</v>
      </c>
      <c r="E1333" s="2" t="n">
        <v>0.95</v>
      </c>
      <c r="F1333" s="2" t="n">
        <v>-0.39</v>
      </c>
    </row>
    <row r="1334" customFormat="false" ht="12" hidden="false" customHeight="false" outlineLevel="0" collapsed="false">
      <c r="A1334" s="2" t="s">
        <v>32</v>
      </c>
      <c r="B1334" s="2" t="n">
        <v>3</v>
      </c>
      <c r="C1334" s="3" t="n">
        <v>117214333</v>
      </c>
      <c r="D1334" s="3" t="n">
        <v>117435489</v>
      </c>
      <c r="E1334" s="2" t="n">
        <v>0.64</v>
      </c>
      <c r="F1334" s="2" t="n">
        <v>-6.08</v>
      </c>
    </row>
    <row r="1335" customFormat="false" ht="12" hidden="false" customHeight="false" outlineLevel="0" collapsed="false">
      <c r="A1335" s="2" t="s">
        <v>32</v>
      </c>
      <c r="B1335" s="2" t="n">
        <v>4</v>
      </c>
      <c r="C1335" s="3" t="n">
        <v>171832</v>
      </c>
      <c r="D1335" s="3" t="n">
        <v>103439424</v>
      </c>
      <c r="E1335" s="2" t="n">
        <v>0.95</v>
      </c>
      <c r="F1335" s="2" t="n">
        <v>-0.43</v>
      </c>
    </row>
    <row r="1336" customFormat="false" ht="12" hidden="false" customHeight="false" outlineLevel="0" collapsed="false">
      <c r="A1336" s="2" t="s">
        <v>32</v>
      </c>
      <c r="B1336" s="2" t="n">
        <v>4</v>
      </c>
      <c r="C1336" s="3" t="n">
        <v>130688493</v>
      </c>
      <c r="D1336" s="3" t="n">
        <v>130812832</v>
      </c>
      <c r="E1336" s="2" t="n">
        <v>0.64</v>
      </c>
      <c r="F1336" s="2" t="n">
        <v>0.34</v>
      </c>
    </row>
    <row r="1337" customFormat="false" ht="12" hidden="false" customHeight="false" outlineLevel="0" collapsed="false">
      <c r="A1337" s="2" t="s">
        <v>32</v>
      </c>
      <c r="B1337" s="2" t="n">
        <v>4</v>
      </c>
      <c r="C1337" s="3" t="n">
        <v>172979152</v>
      </c>
      <c r="D1337" s="3" t="n">
        <v>173242036</v>
      </c>
      <c r="E1337" s="2" t="n">
        <v>0.64</v>
      </c>
      <c r="F1337" s="2" t="n">
        <v>0.25</v>
      </c>
    </row>
    <row r="1338" customFormat="false" ht="12" hidden="false" customHeight="false" outlineLevel="0" collapsed="false">
      <c r="A1338" s="2" t="s">
        <v>32</v>
      </c>
      <c r="B1338" s="2" t="n">
        <v>4</v>
      </c>
      <c r="C1338" s="3" t="n">
        <v>175061151</v>
      </c>
      <c r="D1338" s="3" t="n">
        <v>184999694</v>
      </c>
      <c r="E1338" s="2" t="n">
        <v>0.65</v>
      </c>
      <c r="F1338" s="2" t="n">
        <v>0.24</v>
      </c>
    </row>
    <row r="1339" customFormat="false" ht="12" hidden="false" customHeight="false" outlineLevel="0" collapsed="false">
      <c r="A1339" s="2" t="s">
        <v>32</v>
      </c>
      <c r="B1339" s="2" t="n">
        <v>4</v>
      </c>
      <c r="C1339" s="3" t="n">
        <v>185004515</v>
      </c>
      <c r="D1339" s="3" t="n">
        <v>186385649</v>
      </c>
      <c r="E1339" s="2" t="n">
        <v>0.63</v>
      </c>
      <c r="F1339" s="2" t="n">
        <v>0.21</v>
      </c>
    </row>
    <row r="1340" customFormat="false" ht="12" hidden="false" customHeight="false" outlineLevel="0" collapsed="false">
      <c r="A1340" s="2" t="s">
        <v>32</v>
      </c>
      <c r="B1340" s="2" t="n">
        <v>4</v>
      </c>
      <c r="C1340" s="3" t="n">
        <v>186396439</v>
      </c>
      <c r="D1340" s="3" t="n">
        <v>191164126</v>
      </c>
      <c r="E1340" s="2" t="n">
        <v>0.65</v>
      </c>
      <c r="F1340" s="2" t="n">
        <v>0.23</v>
      </c>
    </row>
    <row r="1341" customFormat="false" ht="12" hidden="false" customHeight="false" outlineLevel="0" collapsed="false">
      <c r="A1341" s="2" t="s">
        <v>32</v>
      </c>
      <c r="B1341" s="2" t="n">
        <v>5</v>
      </c>
      <c r="C1341" s="3" t="n">
        <v>50850389</v>
      </c>
      <c r="D1341" s="3" t="n">
        <v>51052663</v>
      </c>
      <c r="E1341" s="2" t="n">
        <v>0.65</v>
      </c>
      <c r="F1341" s="2" t="n">
        <v>0.37</v>
      </c>
    </row>
    <row r="1342" customFormat="false" ht="12" hidden="false" customHeight="false" outlineLevel="0" collapsed="false">
      <c r="A1342" s="2" t="s">
        <v>32</v>
      </c>
      <c r="B1342" s="2" t="n">
        <v>5</v>
      </c>
      <c r="C1342" s="3" t="n">
        <v>173017389</v>
      </c>
      <c r="D1342" s="3" t="n">
        <v>173174930</v>
      </c>
      <c r="E1342" s="2" t="n">
        <v>0.61</v>
      </c>
      <c r="F1342" s="2" t="n">
        <v>0.22</v>
      </c>
    </row>
    <row r="1343" customFormat="false" ht="12" hidden="false" customHeight="false" outlineLevel="0" collapsed="false">
      <c r="A1343" s="2" t="s">
        <v>32</v>
      </c>
      <c r="B1343" s="2" t="n">
        <v>6</v>
      </c>
      <c r="C1343" s="3" t="n">
        <v>109110014</v>
      </c>
      <c r="D1343" s="3" t="n">
        <v>170579082</v>
      </c>
      <c r="E1343" s="2" t="n">
        <v>0.96</v>
      </c>
      <c r="F1343" s="2" t="n">
        <v>-0.41</v>
      </c>
    </row>
    <row r="1344" customFormat="false" ht="12" hidden="false" customHeight="false" outlineLevel="0" collapsed="false">
      <c r="A1344" s="2" t="s">
        <v>32</v>
      </c>
      <c r="B1344" s="2" t="n">
        <v>7</v>
      </c>
      <c r="C1344" s="3" t="n">
        <v>140736</v>
      </c>
      <c r="D1344" s="3" t="n">
        <v>7276548</v>
      </c>
      <c r="E1344" s="2" t="n">
        <v>0.63</v>
      </c>
      <c r="F1344" s="2" t="n">
        <v>0.21</v>
      </c>
    </row>
    <row r="1345" customFormat="false" ht="12" hidden="false" customHeight="false" outlineLevel="0" collapsed="false">
      <c r="A1345" s="2" t="s">
        <v>32</v>
      </c>
      <c r="B1345" s="2" t="n">
        <v>7</v>
      </c>
      <c r="C1345" s="3" t="n">
        <v>7278118</v>
      </c>
      <c r="D1345" s="3" t="n">
        <v>22009144</v>
      </c>
      <c r="E1345" s="2" t="n">
        <v>0.64</v>
      </c>
      <c r="F1345" s="2" t="n">
        <v>0.23</v>
      </c>
    </row>
    <row r="1346" customFormat="false" ht="12" hidden="false" customHeight="false" outlineLevel="0" collapsed="false">
      <c r="A1346" s="2" t="s">
        <v>32</v>
      </c>
      <c r="B1346" s="2" t="n">
        <v>7</v>
      </c>
      <c r="C1346" s="3" t="n">
        <v>22019472</v>
      </c>
      <c r="D1346" s="3" t="n">
        <v>51149992</v>
      </c>
      <c r="E1346" s="2" t="n">
        <v>0.63</v>
      </c>
      <c r="F1346" s="2" t="n">
        <v>0.21</v>
      </c>
    </row>
    <row r="1347" customFormat="false" ht="12" hidden="false" customHeight="false" outlineLevel="0" collapsed="false">
      <c r="A1347" s="2" t="s">
        <v>32</v>
      </c>
      <c r="B1347" s="2" t="n">
        <v>7</v>
      </c>
      <c r="C1347" s="3" t="n">
        <v>51151497</v>
      </c>
      <c r="D1347" s="3" t="n">
        <v>66471076</v>
      </c>
      <c r="E1347" s="2" t="n">
        <v>0.65</v>
      </c>
      <c r="F1347" s="2" t="n">
        <v>0.24</v>
      </c>
    </row>
    <row r="1348" customFormat="false" ht="12" hidden="false" customHeight="false" outlineLevel="0" collapsed="false">
      <c r="A1348" s="2" t="s">
        <v>32</v>
      </c>
      <c r="B1348" s="2" t="n">
        <v>7</v>
      </c>
      <c r="C1348" s="3" t="n">
        <v>66482674</v>
      </c>
      <c r="D1348" s="3" t="n">
        <v>77811392</v>
      </c>
      <c r="E1348" s="2" t="n">
        <v>0.63</v>
      </c>
      <c r="F1348" s="2" t="n">
        <v>0.21</v>
      </c>
    </row>
    <row r="1349" customFormat="false" ht="12" hidden="false" customHeight="false" outlineLevel="0" collapsed="false">
      <c r="A1349" s="2" t="s">
        <v>32</v>
      </c>
      <c r="B1349" s="2" t="n">
        <v>7</v>
      </c>
      <c r="C1349" s="3" t="n">
        <v>77811723</v>
      </c>
      <c r="D1349" s="3" t="n">
        <v>96517136</v>
      </c>
      <c r="E1349" s="2" t="n">
        <v>0.65</v>
      </c>
      <c r="F1349" s="2" t="n">
        <v>0.26</v>
      </c>
    </row>
    <row r="1350" customFormat="false" ht="12" hidden="false" customHeight="false" outlineLevel="0" collapsed="false">
      <c r="A1350" s="2" t="s">
        <v>32</v>
      </c>
      <c r="B1350" s="2" t="n">
        <v>7</v>
      </c>
      <c r="C1350" s="3" t="n">
        <v>96574166</v>
      </c>
      <c r="D1350" s="3" t="n">
        <v>107826301</v>
      </c>
      <c r="E1350" s="2" t="n">
        <v>0.64</v>
      </c>
      <c r="F1350" s="2" t="n">
        <v>0.23</v>
      </c>
    </row>
    <row r="1351" customFormat="false" ht="12" hidden="false" customHeight="false" outlineLevel="0" collapsed="false">
      <c r="A1351" s="2" t="s">
        <v>32</v>
      </c>
      <c r="B1351" s="2" t="n">
        <v>7</v>
      </c>
      <c r="C1351" s="3" t="n">
        <v>107830877</v>
      </c>
      <c r="D1351" s="3" t="n">
        <v>126809950</v>
      </c>
      <c r="E1351" s="2" t="n">
        <v>0.65</v>
      </c>
      <c r="F1351" s="2" t="n">
        <v>0.25</v>
      </c>
    </row>
    <row r="1352" customFormat="false" ht="12" hidden="false" customHeight="false" outlineLevel="0" collapsed="false">
      <c r="A1352" s="2" t="s">
        <v>32</v>
      </c>
      <c r="B1352" s="2" t="n">
        <v>7</v>
      </c>
      <c r="C1352" s="3" t="n">
        <v>126827303</v>
      </c>
      <c r="D1352" s="3" t="n">
        <v>131869481</v>
      </c>
      <c r="E1352" s="2" t="n">
        <v>0.63</v>
      </c>
      <c r="F1352" s="2" t="n">
        <v>0.22</v>
      </c>
    </row>
    <row r="1353" customFormat="false" ht="12" hidden="false" customHeight="false" outlineLevel="0" collapsed="false">
      <c r="A1353" s="2" t="s">
        <v>32</v>
      </c>
      <c r="B1353" s="2" t="n">
        <v>7</v>
      </c>
      <c r="C1353" s="3" t="n">
        <v>131877167</v>
      </c>
      <c r="D1353" s="3" t="n">
        <v>147366257</v>
      </c>
      <c r="E1353" s="2" t="n">
        <v>0.64</v>
      </c>
      <c r="F1353" s="2" t="n">
        <v>0.24</v>
      </c>
    </row>
    <row r="1354" customFormat="false" ht="12" hidden="false" customHeight="false" outlineLevel="0" collapsed="false">
      <c r="A1354" s="2" t="s">
        <v>32</v>
      </c>
      <c r="B1354" s="2" t="n">
        <v>7</v>
      </c>
      <c r="C1354" s="3" t="n">
        <v>147366332</v>
      </c>
      <c r="D1354" s="3" t="n">
        <v>158812247</v>
      </c>
      <c r="E1354" s="2" t="n">
        <v>0.63</v>
      </c>
      <c r="F1354" s="2" t="n">
        <v>0.22</v>
      </c>
    </row>
    <row r="1355" customFormat="false" ht="12" hidden="false" customHeight="false" outlineLevel="0" collapsed="false">
      <c r="A1355" s="2" t="s">
        <v>32</v>
      </c>
      <c r="B1355" s="2" t="n">
        <v>8</v>
      </c>
      <c r="C1355" s="3" t="n">
        <v>117968392</v>
      </c>
      <c r="D1355" s="3" t="n">
        <v>129553356</v>
      </c>
      <c r="E1355" s="2" t="n">
        <v>0.64</v>
      </c>
      <c r="F1355" s="2" t="n">
        <v>0.22</v>
      </c>
    </row>
    <row r="1356" customFormat="false" ht="12" hidden="false" customHeight="false" outlineLevel="0" collapsed="false">
      <c r="A1356" s="2" t="s">
        <v>32</v>
      </c>
      <c r="B1356" s="2" t="n">
        <v>8</v>
      </c>
      <c r="C1356" s="3" t="n">
        <v>129567766</v>
      </c>
      <c r="D1356" s="3" t="n">
        <v>129971092</v>
      </c>
      <c r="E1356" s="2" t="n">
        <v>0.68</v>
      </c>
      <c r="F1356" s="2" t="n">
        <v>0.25</v>
      </c>
    </row>
    <row r="1357" customFormat="false" ht="12" hidden="false" customHeight="false" outlineLevel="0" collapsed="false">
      <c r="A1357" s="2" t="s">
        <v>32</v>
      </c>
      <c r="B1357" s="2" t="n">
        <v>9</v>
      </c>
      <c r="C1357" s="3" t="n">
        <v>1334286</v>
      </c>
      <c r="D1357" s="3" t="n">
        <v>9021563</v>
      </c>
      <c r="E1357" s="2" t="n">
        <v>0.94</v>
      </c>
      <c r="F1357" s="2" t="n">
        <v>-0.42</v>
      </c>
    </row>
    <row r="1358" customFormat="false" ht="12" hidden="false" customHeight="false" outlineLevel="0" collapsed="false">
      <c r="A1358" s="2" t="s">
        <v>32</v>
      </c>
      <c r="B1358" s="2" t="n">
        <v>9</v>
      </c>
      <c r="C1358" s="3" t="n">
        <v>9118101</v>
      </c>
      <c r="D1358" s="3" t="n">
        <v>11146238</v>
      </c>
      <c r="E1358" s="2" t="n">
        <v>0.71</v>
      </c>
      <c r="F1358" s="2" t="n">
        <v>-0.58</v>
      </c>
    </row>
    <row r="1359" customFormat="false" ht="12" hidden="false" customHeight="false" outlineLevel="0" collapsed="false">
      <c r="A1359" s="2" t="s">
        <v>32</v>
      </c>
      <c r="B1359" s="2" t="n">
        <v>9</v>
      </c>
      <c r="C1359" s="3" t="n">
        <v>11327156</v>
      </c>
      <c r="D1359" s="3" t="n">
        <v>23270475</v>
      </c>
      <c r="E1359" s="2" t="n">
        <v>0.95</v>
      </c>
      <c r="F1359" s="2" t="n">
        <v>-0.42</v>
      </c>
    </row>
    <row r="1360" customFormat="false" ht="12" hidden="false" customHeight="false" outlineLevel="0" collapsed="false">
      <c r="A1360" s="2" t="s">
        <v>32</v>
      </c>
      <c r="B1360" s="2" t="n">
        <v>9</v>
      </c>
      <c r="C1360" s="3" t="n">
        <v>131082323</v>
      </c>
      <c r="D1360" s="3" t="n">
        <v>131333761</v>
      </c>
      <c r="E1360" s="2" t="n">
        <v>0.63</v>
      </c>
      <c r="F1360" s="2" t="n">
        <v>0.22</v>
      </c>
    </row>
    <row r="1361" customFormat="false" ht="12" hidden="false" customHeight="false" outlineLevel="0" collapsed="false">
      <c r="A1361" s="2" t="s">
        <v>32</v>
      </c>
      <c r="B1361" s="2" t="n">
        <v>10</v>
      </c>
      <c r="C1361" s="3" t="n">
        <v>37456382</v>
      </c>
      <c r="D1361" s="3" t="n">
        <v>130159713</v>
      </c>
      <c r="E1361" s="2" t="n">
        <v>0.56</v>
      </c>
      <c r="F1361" s="2" t="n">
        <v>0.11</v>
      </c>
    </row>
    <row r="1362" customFormat="false" ht="12" hidden="false" customHeight="false" outlineLevel="0" collapsed="false">
      <c r="A1362" s="2" t="s">
        <v>32</v>
      </c>
      <c r="B1362" s="2" t="n">
        <v>11</v>
      </c>
      <c r="C1362" s="3" t="n">
        <v>213272</v>
      </c>
      <c r="D1362" s="3" t="n">
        <v>45138258</v>
      </c>
      <c r="E1362" s="2" t="n">
        <v>0.96</v>
      </c>
      <c r="F1362" s="2" t="n">
        <v>0.02</v>
      </c>
    </row>
    <row r="1363" customFormat="false" ht="12" hidden="false" customHeight="false" outlineLevel="0" collapsed="false">
      <c r="A1363" s="2" t="s">
        <v>32</v>
      </c>
      <c r="B1363" s="2" t="n">
        <v>11</v>
      </c>
      <c r="C1363" s="3" t="n">
        <v>73038536</v>
      </c>
      <c r="D1363" s="3" t="n">
        <v>87584320</v>
      </c>
      <c r="E1363" s="2" t="n">
        <v>0.95</v>
      </c>
      <c r="F1363" s="2" t="n">
        <v>-0.4</v>
      </c>
    </row>
    <row r="1364" customFormat="false" ht="12" hidden="false" customHeight="false" outlineLevel="0" collapsed="false">
      <c r="A1364" s="2" t="s">
        <v>32</v>
      </c>
      <c r="B1364" s="2" t="n">
        <v>11</v>
      </c>
      <c r="C1364" s="3" t="n">
        <v>87674677</v>
      </c>
      <c r="D1364" s="3" t="n">
        <v>89095092</v>
      </c>
      <c r="E1364" s="2" t="n">
        <v>0.78</v>
      </c>
      <c r="F1364" s="2" t="n">
        <v>-0.49</v>
      </c>
    </row>
    <row r="1365" customFormat="false" ht="12" hidden="false" customHeight="false" outlineLevel="0" collapsed="false">
      <c r="A1365" s="2" t="s">
        <v>32</v>
      </c>
      <c r="B1365" s="2" t="n">
        <v>11</v>
      </c>
      <c r="C1365" s="3" t="n">
        <v>90137631</v>
      </c>
      <c r="D1365" s="3" t="n">
        <v>99504406</v>
      </c>
      <c r="E1365" s="2" t="n">
        <v>0.95</v>
      </c>
      <c r="F1365" s="2" t="n">
        <v>-0.45</v>
      </c>
    </row>
    <row r="1366" customFormat="false" ht="12" hidden="false" customHeight="false" outlineLevel="0" collapsed="false">
      <c r="A1366" s="2" t="s">
        <v>32</v>
      </c>
      <c r="B1366" s="2" t="n">
        <v>11</v>
      </c>
      <c r="C1366" s="3" t="n">
        <v>99504685</v>
      </c>
      <c r="D1366" s="3" t="n">
        <v>99523930</v>
      </c>
      <c r="E1366" s="2" t="n">
        <v>0.75</v>
      </c>
      <c r="F1366" s="2" t="n">
        <v>-6.28</v>
      </c>
    </row>
    <row r="1367" customFormat="false" ht="12" hidden="false" customHeight="false" outlineLevel="0" collapsed="false">
      <c r="A1367" s="2" t="s">
        <v>32</v>
      </c>
      <c r="B1367" s="2" t="n">
        <v>11</v>
      </c>
      <c r="C1367" s="3" t="n">
        <v>99526090</v>
      </c>
      <c r="D1367" s="3" t="n">
        <v>134185404</v>
      </c>
      <c r="E1367" s="2" t="n">
        <v>0.95</v>
      </c>
      <c r="F1367" s="2" t="n">
        <v>-0.35</v>
      </c>
    </row>
    <row r="1368" customFormat="false" ht="12" hidden="false" customHeight="false" outlineLevel="0" collapsed="false">
      <c r="A1368" s="2" t="s">
        <v>32</v>
      </c>
      <c r="B1368" s="2" t="n">
        <v>12</v>
      </c>
      <c r="C1368" s="3" t="n">
        <v>110574405</v>
      </c>
      <c r="D1368" s="3" t="n">
        <v>132288869</v>
      </c>
      <c r="E1368" s="2" t="n">
        <v>0.63</v>
      </c>
      <c r="F1368" s="2" t="n">
        <v>0.21</v>
      </c>
    </row>
    <row r="1369" customFormat="false" ht="12" hidden="false" customHeight="false" outlineLevel="0" collapsed="false">
      <c r="A1369" s="2" t="s">
        <v>32</v>
      </c>
      <c r="B1369" s="2" t="n">
        <v>13</v>
      </c>
      <c r="C1369" s="3" t="n">
        <v>18108426</v>
      </c>
      <c r="D1369" s="3" t="n">
        <v>113223039</v>
      </c>
      <c r="E1369" s="2" t="n">
        <v>0.96</v>
      </c>
      <c r="F1369" s="2" t="n">
        <v>-0.4</v>
      </c>
    </row>
    <row r="1370" customFormat="false" ht="12" hidden="false" customHeight="false" outlineLevel="0" collapsed="false">
      <c r="A1370" s="2" t="s">
        <v>32</v>
      </c>
      <c r="B1370" s="2" t="n">
        <v>16</v>
      </c>
      <c r="C1370" s="3" t="n">
        <v>82380900</v>
      </c>
      <c r="D1370" s="3" t="n">
        <v>88668856</v>
      </c>
      <c r="E1370" s="2" t="n">
        <v>0.94</v>
      </c>
      <c r="F1370" s="2" t="n">
        <v>-0.29</v>
      </c>
    </row>
    <row r="1371" customFormat="false" ht="12" hidden="false" customHeight="false" outlineLevel="0" collapsed="false">
      <c r="A1371" s="2" t="s">
        <v>32</v>
      </c>
      <c r="B1371" s="2" t="n">
        <v>17</v>
      </c>
      <c r="C1371" s="3" t="n">
        <v>780540</v>
      </c>
      <c r="D1371" s="3" t="n">
        <v>27060691</v>
      </c>
      <c r="E1371" s="2" t="n">
        <v>0.96</v>
      </c>
      <c r="F1371" s="2" t="n">
        <v>-0.02</v>
      </c>
    </row>
    <row r="1372" customFormat="false" ht="12" hidden="false" customHeight="false" outlineLevel="0" collapsed="false">
      <c r="A1372" s="2" t="s">
        <v>32</v>
      </c>
      <c r="B1372" s="2" t="n">
        <v>17</v>
      </c>
      <c r="C1372" s="3" t="n">
        <v>38821393</v>
      </c>
      <c r="D1372" s="3" t="n">
        <v>64446153</v>
      </c>
      <c r="E1372" s="2" t="n">
        <v>0.64</v>
      </c>
      <c r="F1372" s="2" t="n">
        <v>0.24</v>
      </c>
    </row>
    <row r="1373" customFormat="false" ht="12" hidden="false" customHeight="false" outlineLevel="0" collapsed="false">
      <c r="A1373" s="2" t="s">
        <v>32</v>
      </c>
      <c r="B1373" s="2" t="n">
        <v>17</v>
      </c>
      <c r="C1373" s="3" t="n">
        <v>64446955</v>
      </c>
      <c r="D1373" s="3" t="n">
        <v>67244986</v>
      </c>
      <c r="E1373" s="2" t="n">
        <v>0.66</v>
      </c>
      <c r="F1373" s="2" t="n">
        <v>0.29</v>
      </c>
    </row>
    <row r="1374" customFormat="false" ht="12" hidden="false" customHeight="false" outlineLevel="0" collapsed="false">
      <c r="A1374" s="2" t="s">
        <v>32</v>
      </c>
      <c r="B1374" s="2" t="n">
        <v>17</v>
      </c>
      <c r="C1374" s="3" t="n">
        <v>67264093</v>
      </c>
      <c r="D1374" s="3" t="n">
        <v>78634366</v>
      </c>
      <c r="E1374" s="2" t="n">
        <v>0.64</v>
      </c>
      <c r="F1374" s="2" t="n">
        <v>0.25</v>
      </c>
    </row>
    <row r="1375" customFormat="false" ht="12" hidden="false" customHeight="false" outlineLevel="0" collapsed="false">
      <c r="A1375" s="2" t="s">
        <v>32</v>
      </c>
      <c r="B1375" s="2" t="n">
        <v>21</v>
      </c>
      <c r="C1375" s="3" t="n">
        <v>34233427</v>
      </c>
      <c r="D1375" s="3" t="n">
        <v>34249494</v>
      </c>
      <c r="E1375" s="2" t="n">
        <v>0.58</v>
      </c>
      <c r="F1375" s="2" t="n">
        <v>-0.08</v>
      </c>
    </row>
    <row r="1376" customFormat="false" ht="12" hidden="false" customHeight="false" outlineLevel="0" collapsed="false">
      <c r="A1376" s="2" t="s">
        <v>32</v>
      </c>
      <c r="B1376" s="2" t="n">
        <v>22</v>
      </c>
      <c r="C1376" s="3" t="n">
        <v>20914255</v>
      </c>
      <c r="D1376" s="3" t="n">
        <v>24230823</v>
      </c>
      <c r="E1376" s="2" t="n">
        <v>0.68</v>
      </c>
      <c r="F1376" s="2" t="n">
        <v>0.31</v>
      </c>
    </row>
    <row r="1377" customFormat="false" ht="12" hidden="false" customHeight="false" outlineLevel="0" collapsed="false">
      <c r="A1377" s="2" t="s">
        <v>32</v>
      </c>
      <c r="B1377" s="2" t="n">
        <v>22</v>
      </c>
      <c r="C1377" s="3" t="n">
        <v>24235668</v>
      </c>
      <c r="D1377" s="3" t="n">
        <v>25334964</v>
      </c>
      <c r="E1377" s="2" t="n">
        <v>0.65</v>
      </c>
      <c r="F1377" s="2" t="n">
        <v>0.23</v>
      </c>
    </row>
    <row r="1378" customFormat="false" ht="12" hidden="false" customHeight="false" outlineLevel="0" collapsed="false">
      <c r="A1378" s="2" t="s">
        <v>32</v>
      </c>
      <c r="B1378" s="2" t="n">
        <v>22</v>
      </c>
      <c r="C1378" s="3" t="n">
        <v>25351425</v>
      </c>
      <c r="D1378" s="3" t="n">
        <v>25377254</v>
      </c>
      <c r="E1378" s="2" t="n">
        <v>0.74</v>
      </c>
      <c r="F1378" s="2" t="n">
        <v>0.44</v>
      </c>
    </row>
    <row r="1379" customFormat="false" ht="12" hidden="false" customHeight="false" outlineLevel="0" collapsed="false">
      <c r="A1379" s="2" t="s">
        <v>32</v>
      </c>
      <c r="B1379" s="2" t="n">
        <v>22</v>
      </c>
      <c r="C1379" s="3" t="n">
        <v>26535657</v>
      </c>
      <c r="D1379" s="3" t="n">
        <v>48594625</v>
      </c>
      <c r="E1379" s="2" t="n">
        <v>0.95</v>
      </c>
      <c r="F1379" s="2" t="n">
        <v>-0.31</v>
      </c>
    </row>
    <row r="1380" customFormat="false" ht="12" hidden="false" customHeight="false" outlineLevel="0" collapsed="false">
      <c r="A1380" s="2"/>
    </row>
    <row r="1381" customFormat="false" ht="12" hidden="false" customHeight="false" outlineLevel="0" collapsed="false">
      <c r="A1381" s="2" t="s">
        <v>33</v>
      </c>
      <c r="B1381" s="2" t="n">
        <v>1</v>
      </c>
      <c r="C1381" s="3" t="n">
        <v>1096336</v>
      </c>
      <c r="D1381" s="3" t="n">
        <v>28933485</v>
      </c>
      <c r="E1381" s="2" t="n">
        <v>0.95</v>
      </c>
      <c r="F1381" s="2" t="n">
        <v>-0.26</v>
      </c>
    </row>
    <row r="1382" customFormat="false" ht="12" hidden="false" customHeight="false" outlineLevel="0" collapsed="false">
      <c r="A1382" s="2" t="s">
        <v>33</v>
      </c>
      <c r="B1382" s="2" t="n">
        <v>1</v>
      </c>
      <c r="C1382" s="3" t="n">
        <v>28980482</v>
      </c>
      <c r="D1382" s="3" t="n">
        <v>29144644</v>
      </c>
      <c r="E1382" s="2" t="n">
        <v>0.8</v>
      </c>
      <c r="F1382" s="2" t="n">
        <v>-0.33</v>
      </c>
    </row>
    <row r="1383" customFormat="false" ht="12" hidden="false" customHeight="false" outlineLevel="0" collapsed="false">
      <c r="A1383" s="2" t="s">
        <v>33</v>
      </c>
      <c r="B1383" s="2" t="n">
        <v>1</v>
      </c>
      <c r="C1383" s="3" t="n">
        <v>29156151</v>
      </c>
      <c r="D1383" s="3" t="n">
        <v>96723869</v>
      </c>
      <c r="E1383" s="2" t="n">
        <v>0.95</v>
      </c>
      <c r="F1383" s="2" t="n">
        <v>-0.2</v>
      </c>
    </row>
    <row r="1384" customFormat="false" ht="12" hidden="false" customHeight="false" outlineLevel="0" collapsed="false">
      <c r="A1384" s="2" t="s">
        <v>33</v>
      </c>
      <c r="B1384" s="2" t="n">
        <v>1</v>
      </c>
      <c r="C1384" s="3" t="n">
        <v>100010130</v>
      </c>
      <c r="D1384" s="3" t="n">
        <v>100089177</v>
      </c>
      <c r="E1384" s="2" t="n">
        <v>0.91</v>
      </c>
      <c r="F1384" s="2" t="n">
        <v>0.09</v>
      </c>
    </row>
    <row r="1385" customFormat="false" ht="12" hidden="false" customHeight="false" outlineLevel="0" collapsed="false">
      <c r="A1385" s="2" t="s">
        <v>33</v>
      </c>
      <c r="B1385" s="2" t="n">
        <v>1</v>
      </c>
      <c r="C1385" s="3" t="n">
        <v>102220380</v>
      </c>
      <c r="D1385" s="3" t="n">
        <v>102484513</v>
      </c>
      <c r="E1385" s="2" t="n">
        <v>0.95</v>
      </c>
      <c r="F1385" s="2" t="n">
        <v>0.22</v>
      </c>
    </row>
    <row r="1386" customFormat="false" ht="12" hidden="false" customHeight="false" outlineLevel="0" collapsed="false">
      <c r="A1386" s="2" t="s">
        <v>33</v>
      </c>
      <c r="B1386" s="2" t="n">
        <v>1</v>
      </c>
      <c r="C1386" s="3" t="n">
        <v>107737916</v>
      </c>
      <c r="D1386" s="3" t="n">
        <v>107820487</v>
      </c>
      <c r="E1386" s="2" t="n">
        <v>0.96</v>
      </c>
      <c r="F1386" s="2" t="n">
        <v>0.16</v>
      </c>
    </row>
    <row r="1387" customFormat="false" ht="12" hidden="false" customHeight="false" outlineLevel="0" collapsed="false">
      <c r="A1387" s="2" t="s">
        <v>33</v>
      </c>
      <c r="B1387" s="2" t="n">
        <v>1</v>
      </c>
      <c r="C1387" s="3" t="n">
        <v>119772211</v>
      </c>
      <c r="D1387" s="3" t="n">
        <v>119928513</v>
      </c>
      <c r="E1387" s="2" t="n">
        <v>0.95</v>
      </c>
      <c r="F1387" s="2" t="n">
        <v>0.08</v>
      </c>
    </row>
    <row r="1388" customFormat="false" ht="12" hidden="false" customHeight="false" outlineLevel="0" collapsed="false">
      <c r="A1388" s="2" t="s">
        <v>33</v>
      </c>
      <c r="B1388" s="2" t="n">
        <v>1</v>
      </c>
      <c r="C1388" s="3" t="n">
        <v>156310329</v>
      </c>
      <c r="D1388" s="3" t="n">
        <v>156333671</v>
      </c>
      <c r="E1388" s="2" t="n">
        <v>0.97</v>
      </c>
      <c r="F1388" s="2" t="n">
        <v>0.09</v>
      </c>
    </row>
    <row r="1389" customFormat="false" ht="12" hidden="false" customHeight="false" outlineLevel="0" collapsed="false">
      <c r="A1389" s="2" t="s">
        <v>33</v>
      </c>
      <c r="B1389" s="2" t="n">
        <v>1</v>
      </c>
      <c r="C1389" s="3" t="n">
        <v>165769859</v>
      </c>
      <c r="D1389" s="3" t="n">
        <v>165787088</v>
      </c>
      <c r="E1389" s="2" t="n">
        <v>0.95</v>
      </c>
      <c r="F1389" s="2" t="n">
        <v>0.12</v>
      </c>
    </row>
    <row r="1390" customFormat="false" ht="12" hidden="false" customHeight="false" outlineLevel="0" collapsed="false">
      <c r="A1390" s="2" t="s">
        <v>33</v>
      </c>
      <c r="B1390" s="2" t="n">
        <v>1</v>
      </c>
      <c r="C1390" s="3" t="n">
        <v>165959240</v>
      </c>
      <c r="D1390" s="3" t="n">
        <v>166064966</v>
      </c>
      <c r="E1390" s="2" t="n">
        <v>0.96</v>
      </c>
      <c r="F1390" s="2" t="n">
        <v>0.1</v>
      </c>
    </row>
    <row r="1391" customFormat="false" ht="12" hidden="false" customHeight="false" outlineLevel="0" collapsed="false">
      <c r="A1391" s="2" t="s">
        <v>33</v>
      </c>
      <c r="B1391" s="2" t="n">
        <v>1</v>
      </c>
      <c r="C1391" s="3" t="n">
        <v>169343559</v>
      </c>
      <c r="D1391" s="3" t="n">
        <v>169435208</v>
      </c>
      <c r="E1391" s="2" t="n">
        <v>0.96</v>
      </c>
      <c r="F1391" s="2" t="n">
        <v>0.1</v>
      </c>
    </row>
    <row r="1392" customFormat="false" ht="12" hidden="false" customHeight="false" outlineLevel="0" collapsed="false">
      <c r="A1392" s="2" t="s">
        <v>33</v>
      </c>
      <c r="B1392" s="2" t="n">
        <v>1</v>
      </c>
      <c r="C1392" s="3" t="n">
        <v>174993725</v>
      </c>
      <c r="D1392" s="3" t="n">
        <v>175156436</v>
      </c>
      <c r="E1392" s="2" t="n">
        <v>0.96</v>
      </c>
      <c r="F1392" s="2" t="n">
        <v>0.17</v>
      </c>
    </row>
    <row r="1393" customFormat="false" ht="12" hidden="false" customHeight="false" outlineLevel="0" collapsed="false">
      <c r="A1393" s="2" t="s">
        <v>33</v>
      </c>
      <c r="B1393" s="2" t="n">
        <v>1</v>
      </c>
      <c r="C1393" s="3" t="n">
        <v>178391290</v>
      </c>
      <c r="D1393" s="3" t="n">
        <v>178405423</v>
      </c>
      <c r="E1393" s="2" t="n">
        <v>0.95</v>
      </c>
      <c r="F1393" s="2" t="n">
        <v>0.06</v>
      </c>
    </row>
    <row r="1394" customFormat="false" ht="12" hidden="false" customHeight="false" outlineLevel="0" collapsed="false">
      <c r="A1394" s="2" t="s">
        <v>33</v>
      </c>
      <c r="B1394" s="2" t="n">
        <v>1</v>
      </c>
      <c r="C1394" s="3" t="n">
        <v>179108967</v>
      </c>
      <c r="D1394" s="3" t="n">
        <v>179156796</v>
      </c>
      <c r="E1394" s="2" t="n">
        <v>0.95</v>
      </c>
      <c r="F1394" s="2" t="n">
        <v>0.03</v>
      </c>
    </row>
    <row r="1395" customFormat="false" ht="12" hidden="false" customHeight="false" outlineLevel="0" collapsed="false">
      <c r="A1395" s="2" t="s">
        <v>33</v>
      </c>
      <c r="B1395" s="2" t="n">
        <v>1</v>
      </c>
      <c r="C1395" s="3" t="n">
        <v>201330709</v>
      </c>
      <c r="D1395" s="3" t="n">
        <v>201474143</v>
      </c>
      <c r="E1395" s="2" t="n">
        <v>0.94</v>
      </c>
      <c r="F1395" s="2" t="n">
        <v>0.07</v>
      </c>
    </row>
    <row r="1396" customFormat="false" ht="12" hidden="false" customHeight="false" outlineLevel="0" collapsed="false">
      <c r="A1396" s="2" t="s">
        <v>33</v>
      </c>
      <c r="B1396" s="2" t="n">
        <v>1</v>
      </c>
      <c r="C1396" s="3" t="n">
        <v>203299906</v>
      </c>
      <c r="D1396" s="3" t="n">
        <v>203491381</v>
      </c>
      <c r="E1396" s="2" t="n">
        <v>0.96</v>
      </c>
      <c r="F1396" s="2" t="n">
        <v>0.09</v>
      </c>
    </row>
    <row r="1397" customFormat="false" ht="12" hidden="false" customHeight="false" outlineLevel="0" collapsed="false">
      <c r="A1397" s="2" t="s">
        <v>33</v>
      </c>
      <c r="B1397" s="2" t="n">
        <v>1</v>
      </c>
      <c r="C1397" s="3" t="n">
        <v>207831710</v>
      </c>
      <c r="D1397" s="3" t="n">
        <v>207838367</v>
      </c>
      <c r="E1397" s="2" t="n">
        <v>0.95</v>
      </c>
      <c r="F1397" s="2" t="n">
        <v>0.24</v>
      </c>
    </row>
    <row r="1398" customFormat="false" ht="12" hidden="false" customHeight="false" outlineLevel="0" collapsed="false">
      <c r="A1398" s="2" t="s">
        <v>33</v>
      </c>
      <c r="B1398" s="2" t="n">
        <v>1</v>
      </c>
      <c r="C1398" s="3" t="n">
        <v>210647545</v>
      </c>
      <c r="D1398" s="3" t="n">
        <v>210667722</v>
      </c>
      <c r="E1398" s="2" t="n">
        <v>0.95</v>
      </c>
      <c r="F1398" s="2" t="n">
        <v>0.04</v>
      </c>
    </row>
    <row r="1399" customFormat="false" ht="12" hidden="false" customHeight="false" outlineLevel="0" collapsed="false">
      <c r="A1399" s="2" t="s">
        <v>33</v>
      </c>
      <c r="B1399" s="2" t="n">
        <v>1</v>
      </c>
      <c r="C1399" s="3" t="n">
        <v>222380291</v>
      </c>
      <c r="D1399" s="3" t="n">
        <v>222903137</v>
      </c>
      <c r="E1399" s="2" t="n">
        <v>0.95</v>
      </c>
      <c r="F1399" s="2" t="n">
        <v>0.09</v>
      </c>
    </row>
    <row r="1400" customFormat="false" ht="12" hidden="false" customHeight="false" outlineLevel="0" collapsed="false">
      <c r="A1400" s="2" t="s">
        <v>33</v>
      </c>
      <c r="B1400" s="2" t="n">
        <v>1</v>
      </c>
      <c r="C1400" s="3" t="n">
        <v>224890379</v>
      </c>
      <c r="D1400" s="3" t="n">
        <v>225624765</v>
      </c>
      <c r="E1400" s="2" t="n">
        <v>0.95</v>
      </c>
      <c r="F1400" s="2" t="n">
        <v>0.06</v>
      </c>
    </row>
    <row r="1401" customFormat="false" ht="12" hidden="false" customHeight="false" outlineLevel="0" collapsed="false">
      <c r="A1401" s="2" t="s">
        <v>33</v>
      </c>
      <c r="B1401" s="2" t="n">
        <v>1</v>
      </c>
      <c r="C1401" s="3" t="n">
        <v>228912417</v>
      </c>
      <c r="D1401" s="3" t="n">
        <v>228916509</v>
      </c>
      <c r="E1401" s="2" t="n">
        <v>0.96</v>
      </c>
      <c r="F1401" s="2" t="n">
        <v>0.03</v>
      </c>
    </row>
    <row r="1402" customFormat="false" ht="12" hidden="false" customHeight="false" outlineLevel="0" collapsed="false">
      <c r="A1402" s="2" t="s">
        <v>33</v>
      </c>
      <c r="B1402" s="2" t="n">
        <v>1</v>
      </c>
      <c r="C1402" s="3" t="n">
        <v>228917563</v>
      </c>
      <c r="D1402" s="3" t="n">
        <v>228918739</v>
      </c>
      <c r="E1402" s="2" t="n">
        <v>0.96</v>
      </c>
      <c r="F1402" s="2" t="n">
        <v>-0.13</v>
      </c>
    </row>
    <row r="1403" customFormat="false" ht="12" hidden="false" customHeight="false" outlineLevel="0" collapsed="false">
      <c r="A1403" s="2" t="s">
        <v>33</v>
      </c>
      <c r="B1403" s="2" t="n">
        <v>1</v>
      </c>
      <c r="C1403" s="3" t="n">
        <v>230708920</v>
      </c>
      <c r="D1403" s="3" t="n">
        <v>230793774</v>
      </c>
      <c r="E1403" s="2" t="n">
        <v>0.94</v>
      </c>
      <c r="F1403" s="2" t="n">
        <v>0.16</v>
      </c>
    </row>
    <row r="1404" customFormat="false" ht="12" hidden="false" customHeight="false" outlineLevel="0" collapsed="false">
      <c r="A1404" s="2" t="s">
        <v>33</v>
      </c>
      <c r="B1404" s="2" t="n">
        <v>1</v>
      </c>
      <c r="C1404" s="3" t="n">
        <v>245020920</v>
      </c>
      <c r="D1404" s="3" t="n">
        <v>245039779</v>
      </c>
      <c r="E1404" s="2" t="n">
        <v>0.94</v>
      </c>
      <c r="F1404" s="2" t="n">
        <v>0.04</v>
      </c>
    </row>
    <row r="1405" customFormat="false" ht="12" hidden="false" customHeight="false" outlineLevel="0" collapsed="false">
      <c r="A1405" s="2" t="s">
        <v>33</v>
      </c>
      <c r="B1405" s="2" t="n">
        <v>1</v>
      </c>
      <c r="C1405" s="3" t="n">
        <v>246590885</v>
      </c>
      <c r="D1405" s="3" t="n">
        <v>247093596</v>
      </c>
      <c r="E1405" s="2" t="n">
        <v>0.93</v>
      </c>
      <c r="F1405" s="2" t="n">
        <v>0.19</v>
      </c>
    </row>
    <row r="1406" customFormat="false" ht="12" hidden="false" customHeight="false" outlineLevel="0" collapsed="false">
      <c r="A1406" s="2" t="s">
        <v>33</v>
      </c>
      <c r="B1406" s="2" t="n">
        <v>2</v>
      </c>
      <c r="C1406" s="3" t="n">
        <v>228975</v>
      </c>
      <c r="D1406" s="3" t="n">
        <v>15447592</v>
      </c>
      <c r="E1406" s="2" t="n">
        <v>0.95</v>
      </c>
      <c r="F1406" s="2" t="n">
        <v>0.11</v>
      </c>
    </row>
    <row r="1407" customFormat="false" ht="12" hidden="false" customHeight="false" outlineLevel="0" collapsed="false">
      <c r="A1407" s="2" t="s">
        <v>33</v>
      </c>
      <c r="B1407" s="2" t="n">
        <v>2</v>
      </c>
      <c r="C1407" s="3" t="n">
        <v>15465841</v>
      </c>
      <c r="D1407" s="3" t="n">
        <v>15869663</v>
      </c>
      <c r="E1407" s="2" t="n">
        <v>0.8</v>
      </c>
      <c r="F1407" s="2" t="n">
        <v>0.09</v>
      </c>
    </row>
    <row r="1408" customFormat="false" ht="12" hidden="false" customHeight="false" outlineLevel="0" collapsed="false">
      <c r="A1408" s="2" t="s">
        <v>33</v>
      </c>
      <c r="B1408" s="2" t="n">
        <v>2</v>
      </c>
      <c r="C1408" s="3" t="n">
        <v>15917048</v>
      </c>
      <c r="D1408" s="3" t="n">
        <v>16634073</v>
      </c>
      <c r="E1408" s="2" t="n">
        <v>0.94</v>
      </c>
      <c r="F1408" s="2" t="n">
        <v>0.53</v>
      </c>
    </row>
    <row r="1409" customFormat="false" ht="12" hidden="false" customHeight="false" outlineLevel="0" collapsed="false">
      <c r="A1409" s="2" t="s">
        <v>33</v>
      </c>
      <c r="B1409" s="2" t="n">
        <v>2</v>
      </c>
      <c r="C1409" s="3" t="n">
        <v>16649967</v>
      </c>
      <c r="D1409" s="3" t="n">
        <v>16760237</v>
      </c>
      <c r="E1409" s="2" t="n">
        <v>0.81</v>
      </c>
      <c r="F1409" s="2" t="n">
        <v>0.25</v>
      </c>
    </row>
    <row r="1410" customFormat="false" ht="12" hidden="false" customHeight="false" outlineLevel="0" collapsed="false">
      <c r="A1410" s="2" t="s">
        <v>33</v>
      </c>
      <c r="B1410" s="2" t="n">
        <v>2</v>
      </c>
      <c r="C1410" s="3" t="n">
        <v>16803625</v>
      </c>
      <c r="D1410" s="3" t="n">
        <v>51622416</v>
      </c>
      <c r="E1410" s="2" t="n">
        <v>0.96</v>
      </c>
      <c r="F1410" s="2" t="n">
        <v>0.1</v>
      </c>
    </row>
    <row r="1411" customFormat="false" ht="12" hidden="false" customHeight="false" outlineLevel="0" collapsed="false">
      <c r="A1411" s="2" t="s">
        <v>33</v>
      </c>
      <c r="B1411" s="2" t="n">
        <v>2</v>
      </c>
      <c r="C1411" s="3" t="n">
        <v>52111013</v>
      </c>
      <c r="D1411" s="3" t="n">
        <v>183373986</v>
      </c>
      <c r="E1411" s="2" t="n">
        <v>0.95</v>
      </c>
      <c r="F1411" s="2" t="n">
        <v>-0.2</v>
      </c>
    </row>
    <row r="1412" customFormat="false" ht="12" hidden="false" customHeight="false" outlineLevel="0" collapsed="false">
      <c r="A1412" s="2" t="s">
        <v>33</v>
      </c>
      <c r="B1412" s="2" t="n">
        <v>2</v>
      </c>
      <c r="C1412" s="3" t="n">
        <v>183754364</v>
      </c>
      <c r="D1412" s="3" t="n">
        <v>242602539</v>
      </c>
      <c r="E1412" s="2" t="n">
        <v>0.96</v>
      </c>
      <c r="F1412" s="2" t="n">
        <v>0.12</v>
      </c>
    </row>
    <row r="1413" customFormat="false" ht="12" hidden="false" customHeight="false" outlineLevel="0" collapsed="false">
      <c r="A1413" s="2" t="s">
        <v>33</v>
      </c>
      <c r="B1413" s="2" t="n">
        <v>3</v>
      </c>
      <c r="C1413" s="3" t="n">
        <v>101158</v>
      </c>
      <c r="D1413" s="3" t="n">
        <v>61248582</v>
      </c>
      <c r="E1413" s="2" t="n">
        <v>0.95</v>
      </c>
      <c r="F1413" s="2" t="n">
        <v>-0.19</v>
      </c>
    </row>
    <row r="1414" customFormat="false" ht="12" hidden="false" customHeight="false" outlineLevel="0" collapsed="false">
      <c r="A1414" s="2" t="s">
        <v>33</v>
      </c>
      <c r="B1414" s="2" t="n">
        <v>3</v>
      </c>
      <c r="C1414" s="3" t="n">
        <v>61331290</v>
      </c>
      <c r="D1414" s="3" t="n">
        <v>61605054</v>
      </c>
      <c r="E1414" s="2" t="n">
        <v>0.64</v>
      </c>
      <c r="F1414" s="2" t="n">
        <v>0.02</v>
      </c>
    </row>
    <row r="1415" customFormat="false" ht="12" hidden="false" customHeight="false" outlineLevel="0" collapsed="false">
      <c r="A1415" s="2" t="s">
        <v>33</v>
      </c>
      <c r="B1415" s="2" t="n">
        <v>3</v>
      </c>
      <c r="C1415" s="3" t="n">
        <v>61645177</v>
      </c>
      <c r="D1415" s="3" t="n">
        <v>61737670</v>
      </c>
      <c r="E1415" s="2" t="n">
        <v>0.96</v>
      </c>
      <c r="F1415" s="2" t="n">
        <v>0.04</v>
      </c>
    </row>
    <row r="1416" customFormat="false" ht="12" hidden="false" customHeight="false" outlineLevel="0" collapsed="false">
      <c r="A1416" s="2" t="s">
        <v>33</v>
      </c>
      <c r="B1416" s="2" t="n">
        <v>3</v>
      </c>
      <c r="C1416" s="3" t="n">
        <v>61747767</v>
      </c>
      <c r="D1416" s="3" t="n">
        <v>90277312</v>
      </c>
      <c r="E1416" s="2" t="n">
        <v>0.64</v>
      </c>
      <c r="F1416" s="2" t="n">
        <v>0.08</v>
      </c>
    </row>
    <row r="1417" customFormat="false" ht="12" hidden="false" customHeight="false" outlineLevel="0" collapsed="false">
      <c r="A1417" s="2" t="s">
        <v>33</v>
      </c>
      <c r="B1417" s="2" t="n">
        <v>3</v>
      </c>
      <c r="C1417" s="3" t="n">
        <v>99928014</v>
      </c>
      <c r="D1417" s="3" t="n">
        <v>100077189</v>
      </c>
      <c r="E1417" s="2" t="n">
        <v>0.96</v>
      </c>
      <c r="F1417" s="2" t="n">
        <v>0.13</v>
      </c>
    </row>
    <row r="1418" customFormat="false" ht="12" hidden="false" customHeight="false" outlineLevel="0" collapsed="false">
      <c r="A1418" s="2" t="s">
        <v>33</v>
      </c>
      <c r="B1418" s="2" t="n">
        <v>3</v>
      </c>
      <c r="C1418" s="3" t="n">
        <v>115829854</v>
      </c>
      <c r="D1418" s="3" t="n">
        <v>116303989</v>
      </c>
      <c r="E1418" s="2" t="n">
        <v>0.91</v>
      </c>
      <c r="F1418" s="2" t="n">
        <v>0.23</v>
      </c>
    </row>
    <row r="1419" customFormat="false" ht="12" hidden="false" customHeight="false" outlineLevel="0" collapsed="false">
      <c r="A1419" s="2" t="s">
        <v>33</v>
      </c>
      <c r="B1419" s="2" t="n">
        <v>3</v>
      </c>
      <c r="C1419" s="3" t="n">
        <v>117864589</v>
      </c>
      <c r="D1419" s="3" t="n">
        <v>118090996</v>
      </c>
      <c r="E1419" s="2" t="n">
        <v>0.63</v>
      </c>
      <c r="F1419" s="2" t="n">
        <v>0.07</v>
      </c>
    </row>
    <row r="1420" customFormat="false" ht="12" hidden="false" customHeight="false" outlineLevel="0" collapsed="false">
      <c r="A1420" s="2" t="s">
        <v>33</v>
      </c>
      <c r="B1420" s="2" t="n">
        <v>3</v>
      </c>
      <c r="C1420" s="3" t="n">
        <v>119847547</v>
      </c>
      <c r="D1420" s="3" t="n">
        <v>120381986</v>
      </c>
      <c r="E1420" s="2" t="n">
        <v>0.94</v>
      </c>
      <c r="F1420" s="2" t="n">
        <v>0.18</v>
      </c>
    </row>
    <row r="1421" customFormat="false" ht="12" hidden="false" customHeight="false" outlineLevel="0" collapsed="false">
      <c r="A1421" s="2" t="s">
        <v>33</v>
      </c>
      <c r="B1421" s="2" t="n">
        <v>3</v>
      </c>
      <c r="C1421" s="3" t="n">
        <v>130816923</v>
      </c>
      <c r="D1421" s="3" t="n">
        <v>131032886</v>
      </c>
      <c r="E1421" s="2" t="n">
        <v>0.96</v>
      </c>
      <c r="F1421" s="2" t="n">
        <v>0.2</v>
      </c>
    </row>
    <row r="1422" customFormat="false" ht="12" hidden="false" customHeight="false" outlineLevel="0" collapsed="false">
      <c r="A1422" s="2" t="s">
        <v>33</v>
      </c>
      <c r="B1422" s="2" t="n">
        <v>3</v>
      </c>
      <c r="C1422" s="3" t="n">
        <v>134437257</v>
      </c>
      <c r="D1422" s="3" t="n">
        <v>134594887</v>
      </c>
      <c r="E1422" s="2" t="n">
        <v>0.61</v>
      </c>
      <c r="F1422" s="2" t="n">
        <v>0.37</v>
      </c>
    </row>
    <row r="1423" customFormat="false" ht="12" hidden="false" customHeight="false" outlineLevel="0" collapsed="false">
      <c r="A1423" s="2" t="s">
        <v>33</v>
      </c>
      <c r="B1423" s="2" t="n">
        <v>3</v>
      </c>
      <c r="C1423" s="3" t="n">
        <v>140647798</v>
      </c>
      <c r="D1423" s="3" t="n">
        <v>140754281</v>
      </c>
      <c r="E1423" s="2" t="n">
        <v>0.94</v>
      </c>
      <c r="F1423" s="2" t="n">
        <v>0.08</v>
      </c>
    </row>
    <row r="1424" customFormat="false" ht="12" hidden="false" customHeight="false" outlineLevel="0" collapsed="false">
      <c r="A1424" s="2" t="s">
        <v>33</v>
      </c>
      <c r="B1424" s="2" t="n">
        <v>3</v>
      </c>
      <c r="C1424" s="3" t="n">
        <v>142488264</v>
      </c>
      <c r="D1424" s="3" t="n">
        <v>142585523</v>
      </c>
      <c r="E1424" s="2" t="n">
        <v>0.95</v>
      </c>
      <c r="F1424" s="2" t="n">
        <v>0.05</v>
      </c>
    </row>
    <row r="1425" customFormat="false" ht="12" hidden="false" customHeight="false" outlineLevel="0" collapsed="false">
      <c r="A1425" s="2" t="s">
        <v>33</v>
      </c>
      <c r="B1425" s="2" t="n">
        <v>3</v>
      </c>
      <c r="C1425" s="3" t="n">
        <v>144883246</v>
      </c>
      <c r="D1425" s="3" t="n">
        <v>144907512</v>
      </c>
      <c r="E1425" s="2" t="n">
        <v>0.96</v>
      </c>
      <c r="F1425" s="2" t="n">
        <v>0.23</v>
      </c>
    </row>
    <row r="1426" customFormat="false" ht="12" hidden="false" customHeight="false" outlineLevel="0" collapsed="false">
      <c r="A1426" s="2" t="s">
        <v>33</v>
      </c>
      <c r="B1426" s="2" t="n">
        <v>3</v>
      </c>
      <c r="C1426" s="3" t="n">
        <v>151958110</v>
      </c>
      <c r="D1426" s="3" t="n">
        <v>151989041</v>
      </c>
      <c r="E1426" s="2" t="n">
        <v>0.95</v>
      </c>
      <c r="F1426" s="2" t="n">
        <v>0.04</v>
      </c>
    </row>
    <row r="1427" customFormat="false" ht="12" hidden="false" customHeight="false" outlineLevel="0" collapsed="false">
      <c r="A1427" s="2" t="s">
        <v>33</v>
      </c>
      <c r="B1427" s="2" t="n">
        <v>3</v>
      </c>
      <c r="C1427" s="3" t="n">
        <v>159157763</v>
      </c>
      <c r="D1427" s="3" t="n">
        <v>159601362</v>
      </c>
      <c r="E1427" s="2" t="n">
        <v>0.95</v>
      </c>
      <c r="F1427" s="2" t="n">
        <v>0.18</v>
      </c>
    </row>
    <row r="1428" customFormat="false" ht="12" hidden="false" customHeight="false" outlineLevel="0" collapsed="false">
      <c r="A1428" s="2" t="s">
        <v>33</v>
      </c>
      <c r="B1428" s="2" t="n">
        <v>3</v>
      </c>
      <c r="C1428" s="3" t="n">
        <v>185078878</v>
      </c>
      <c r="D1428" s="3" t="n">
        <v>185090355</v>
      </c>
      <c r="E1428" s="2" t="n">
        <v>0.93</v>
      </c>
      <c r="F1428" s="2" t="n">
        <v>0.03</v>
      </c>
    </row>
    <row r="1429" customFormat="false" ht="12" hidden="false" customHeight="false" outlineLevel="0" collapsed="false">
      <c r="A1429" s="2" t="s">
        <v>33</v>
      </c>
      <c r="B1429" s="2" t="n">
        <v>3</v>
      </c>
      <c r="C1429" s="3" t="n">
        <v>194759366</v>
      </c>
      <c r="D1429" s="3" t="n">
        <v>194890344</v>
      </c>
      <c r="E1429" s="2" t="n">
        <v>0.91</v>
      </c>
      <c r="F1429" s="2" t="n">
        <v>0.1</v>
      </c>
    </row>
    <row r="1430" customFormat="false" ht="12" hidden="false" customHeight="false" outlineLevel="0" collapsed="false">
      <c r="A1430" s="2" t="s">
        <v>33</v>
      </c>
      <c r="B1430" s="2" t="n">
        <v>4</v>
      </c>
      <c r="C1430" s="3" t="n">
        <v>161241</v>
      </c>
      <c r="D1430" s="3" t="n">
        <v>2299093</v>
      </c>
      <c r="E1430" s="2" t="n">
        <v>0.63</v>
      </c>
      <c r="F1430" s="2" t="n">
        <v>-0.03</v>
      </c>
    </row>
    <row r="1431" customFormat="false" ht="12" hidden="false" customHeight="false" outlineLevel="0" collapsed="false">
      <c r="A1431" s="2" t="s">
        <v>33</v>
      </c>
      <c r="B1431" s="2" t="n">
        <v>4</v>
      </c>
      <c r="C1431" s="3" t="n">
        <v>2306623</v>
      </c>
      <c r="D1431" s="3" t="n">
        <v>2314490</v>
      </c>
      <c r="E1431" s="2" t="n">
        <v>0.93</v>
      </c>
      <c r="F1431" s="2" t="n">
        <v>-0.08</v>
      </c>
    </row>
    <row r="1432" customFormat="false" ht="12" hidden="false" customHeight="false" outlineLevel="0" collapsed="false">
      <c r="A1432" s="2" t="s">
        <v>33</v>
      </c>
      <c r="B1432" s="2" t="n">
        <v>4</v>
      </c>
      <c r="C1432" s="3" t="n">
        <v>2329600</v>
      </c>
      <c r="D1432" s="3" t="n">
        <v>6954975</v>
      </c>
      <c r="E1432" s="2" t="n">
        <v>0.63</v>
      </c>
      <c r="F1432" s="2" t="n">
        <v>0</v>
      </c>
    </row>
    <row r="1433" customFormat="false" ht="12" hidden="false" customHeight="false" outlineLevel="0" collapsed="false">
      <c r="A1433" s="2" t="s">
        <v>33</v>
      </c>
      <c r="B1433" s="2" t="n">
        <v>4</v>
      </c>
      <c r="C1433" s="3" t="n">
        <v>6969580</v>
      </c>
      <c r="D1433" s="3" t="n">
        <v>7090098</v>
      </c>
      <c r="E1433" s="2" t="n">
        <v>0.95</v>
      </c>
      <c r="F1433" s="2" t="n">
        <v>-0.05</v>
      </c>
    </row>
    <row r="1434" customFormat="false" ht="12" hidden="false" customHeight="false" outlineLevel="0" collapsed="false">
      <c r="A1434" s="2" t="s">
        <v>33</v>
      </c>
      <c r="B1434" s="2" t="n">
        <v>4</v>
      </c>
      <c r="C1434" s="3" t="n">
        <v>7103083</v>
      </c>
      <c r="D1434" s="3" t="n">
        <v>9671424</v>
      </c>
      <c r="E1434" s="2" t="n">
        <v>0.64</v>
      </c>
      <c r="F1434" s="2" t="n">
        <v>-0.03</v>
      </c>
    </row>
    <row r="1435" customFormat="false" ht="12" hidden="false" customHeight="false" outlineLevel="0" collapsed="false">
      <c r="A1435" s="2" t="s">
        <v>33</v>
      </c>
      <c r="B1435" s="2" t="n">
        <v>4</v>
      </c>
      <c r="C1435" s="3" t="n">
        <v>9698861</v>
      </c>
      <c r="D1435" s="3" t="n">
        <v>10222550</v>
      </c>
      <c r="E1435" s="2" t="n">
        <v>0.94</v>
      </c>
      <c r="F1435" s="2" t="n">
        <v>-0.03</v>
      </c>
    </row>
    <row r="1436" customFormat="false" ht="12" hidden="false" customHeight="false" outlineLevel="0" collapsed="false">
      <c r="A1436" s="2" t="s">
        <v>33</v>
      </c>
      <c r="B1436" s="2" t="n">
        <v>4</v>
      </c>
      <c r="C1436" s="3" t="n">
        <v>10241502</v>
      </c>
      <c r="D1436" s="3" t="n">
        <v>13000377</v>
      </c>
      <c r="E1436" s="2" t="n">
        <v>0.64</v>
      </c>
      <c r="F1436" s="2" t="n">
        <v>0.04</v>
      </c>
    </row>
    <row r="1437" customFormat="false" ht="12" hidden="false" customHeight="false" outlineLevel="0" collapsed="false">
      <c r="A1437" s="2" t="s">
        <v>33</v>
      </c>
      <c r="B1437" s="2" t="n">
        <v>4</v>
      </c>
      <c r="C1437" s="3" t="n">
        <v>13143506</v>
      </c>
      <c r="D1437" s="3" t="n">
        <v>16269463</v>
      </c>
      <c r="E1437" s="2" t="n">
        <v>0.96</v>
      </c>
      <c r="F1437" s="2" t="n">
        <v>0.01</v>
      </c>
    </row>
    <row r="1438" customFormat="false" ht="12" hidden="false" customHeight="false" outlineLevel="0" collapsed="false">
      <c r="A1438" s="2" t="s">
        <v>33</v>
      </c>
      <c r="B1438" s="2" t="n">
        <v>4</v>
      </c>
      <c r="C1438" s="3" t="n">
        <v>16283899</v>
      </c>
      <c r="D1438" s="3" t="n">
        <v>16349266</v>
      </c>
      <c r="E1438" s="2" t="n">
        <v>0.64</v>
      </c>
      <c r="F1438" s="2" t="n">
        <v>0.08</v>
      </c>
    </row>
    <row r="1439" customFormat="false" ht="12" hidden="false" customHeight="false" outlineLevel="0" collapsed="false">
      <c r="A1439" s="2" t="s">
        <v>33</v>
      </c>
      <c r="B1439" s="2" t="n">
        <v>4</v>
      </c>
      <c r="C1439" s="3" t="n">
        <v>16395449</v>
      </c>
      <c r="D1439" s="3" t="n">
        <v>16745893</v>
      </c>
      <c r="E1439" s="2" t="n">
        <v>0.94</v>
      </c>
      <c r="F1439" s="2" t="n">
        <v>-0.04</v>
      </c>
    </row>
    <row r="1440" customFormat="false" ht="12" hidden="false" customHeight="false" outlineLevel="0" collapsed="false">
      <c r="A1440" s="2" t="s">
        <v>33</v>
      </c>
      <c r="B1440" s="2" t="n">
        <v>4</v>
      </c>
      <c r="C1440" s="3" t="n">
        <v>16864748</v>
      </c>
      <c r="D1440" s="3" t="n">
        <v>21321148</v>
      </c>
      <c r="E1440" s="2" t="n">
        <v>0.64</v>
      </c>
      <c r="F1440" s="2" t="n">
        <v>0.08</v>
      </c>
    </row>
    <row r="1441" customFormat="false" ht="12" hidden="false" customHeight="false" outlineLevel="0" collapsed="false">
      <c r="A1441" s="2" t="s">
        <v>33</v>
      </c>
      <c r="B1441" s="2" t="n">
        <v>4</v>
      </c>
      <c r="C1441" s="3" t="n">
        <v>21352329</v>
      </c>
      <c r="D1441" s="3" t="n">
        <v>21434824</v>
      </c>
      <c r="E1441" s="2" t="n">
        <v>0.94</v>
      </c>
      <c r="F1441" s="2" t="n">
        <v>0.03</v>
      </c>
    </row>
    <row r="1442" customFormat="false" ht="12" hidden="false" customHeight="false" outlineLevel="0" collapsed="false">
      <c r="A1442" s="2" t="s">
        <v>33</v>
      </c>
      <c r="B1442" s="2" t="n">
        <v>4</v>
      </c>
      <c r="C1442" s="3" t="n">
        <v>21489563</v>
      </c>
      <c r="D1442" s="3" t="n">
        <v>40271194</v>
      </c>
      <c r="E1442" s="2" t="n">
        <v>0.64</v>
      </c>
      <c r="F1442" s="2" t="n">
        <v>0.05</v>
      </c>
    </row>
    <row r="1443" customFormat="false" ht="12" hidden="false" customHeight="false" outlineLevel="0" collapsed="false">
      <c r="A1443" s="2" t="s">
        <v>33</v>
      </c>
      <c r="B1443" s="2" t="n">
        <v>4</v>
      </c>
      <c r="C1443" s="3" t="n">
        <v>40284474</v>
      </c>
      <c r="D1443" s="3" t="n">
        <v>40326066</v>
      </c>
      <c r="E1443" s="2" t="n">
        <v>0.96</v>
      </c>
      <c r="F1443" s="2" t="n">
        <v>-0.16</v>
      </c>
    </row>
    <row r="1444" customFormat="false" ht="12" hidden="false" customHeight="false" outlineLevel="0" collapsed="false">
      <c r="A1444" s="2" t="s">
        <v>33</v>
      </c>
      <c r="B1444" s="2" t="n">
        <v>4</v>
      </c>
      <c r="C1444" s="3" t="n">
        <v>40347267</v>
      </c>
      <c r="D1444" s="3" t="n">
        <v>42184948</v>
      </c>
      <c r="E1444" s="2" t="n">
        <v>0.64</v>
      </c>
      <c r="F1444" s="2" t="n">
        <v>0.01</v>
      </c>
    </row>
    <row r="1445" customFormat="false" ht="12" hidden="false" customHeight="false" outlineLevel="0" collapsed="false">
      <c r="A1445" s="2" t="s">
        <v>33</v>
      </c>
      <c r="B1445" s="2" t="n">
        <v>4</v>
      </c>
      <c r="C1445" s="3" t="n">
        <v>42211968</v>
      </c>
      <c r="D1445" s="3" t="n">
        <v>42346761</v>
      </c>
      <c r="E1445" s="2" t="n">
        <v>0.94</v>
      </c>
      <c r="F1445" s="2" t="n">
        <v>0.08</v>
      </c>
    </row>
    <row r="1446" customFormat="false" ht="12" hidden="false" customHeight="false" outlineLevel="0" collapsed="false">
      <c r="A1446" s="2" t="s">
        <v>33</v>
      </c>
      <c r="B1446" s="2" t="n">
        <v>4</v>
      </c>
      <c r="C1446" s="3" t="n">
        <v>42359849</v>
      </c>
      <c r="D1446" s="3" t="n">
        <v>46540799</v>
      </c>
      <c r="E1446" s="2" t="n">
        <v>0.65</v>
      </c>
      <c r="F1446" s="2" t="n">
        <v>0.11</v>
      </c>
    </row>
    <row r="1447" customFormat="false" ht="12" hidden="false" customHeight="false" outlineLevel="0" collapsed="false">
      <c r="A1447" s="2" t="s">
        <v>33</v>
      </c>
      <c r="B1447" s="2" t="n">
        <v>4</v>
      </c>
      <c r="C1447" s="3" t="n">
        <v>46594378</v>
      </c>
      <c r="D1447" s="3" t="n">
        <v>47077677</v>
      </c>
      <c r="E1447" s="2" t="n">
        <v>0.95</v>
      </c>
      <c r="F1447" s="2" t="n">
        <v>0.07</v>
      </c>
    </row>
    <row r="1448" customFormat="false" ht="12" hidden="false" customHeight="false" outlineLevel="0" collapsed="false">
      <c r="A1448" s="2" t="s">
        <v>33</v>
      </c>
      <c r="B1448" s="2" t="n">
        <v>4</v>
      </c>
      <c r="C1448" s="3" t="n">
        <v>47108279</v>
      </c>
      <c r="D1448" s="3" t="n">
        <v>48631578</v>
      </c>
      <c r="E1448" s="2" t="n">
        <v>0.64</v>
      </c>
      <c r="F1448" s="2" t="n">
        <v>0.03</v>
      </c>
    </row>
    <row r="1449" customFormat="false" ht="12" hidden="false" customHeight="false" outlineLevel="0" collapsed="false">
      <c r="A1449" s="2" t="s">
        <v>33</v>
      </c>
      <c r="B1449" s="2" t="n">
        <v>4</v>
      </c>
      <c r="C1449" s="3" t="n">
        <v>48711518</v>
      </c>
      <c r="D1449" s="3" t="n">
        <v>52633000</v>
      </c>
      <c r="E1449" s="2" t="n">
        <v>0.95</v>
      </c>
      <c r="F1449" s="2" t="n">
        <v>-0.03</v>
      </c>
    </row>
    <row r="1450" customFormat="false" ht="12" hidden="false" customHeight="false" outlineLevel="0" collapsed="false">
      <c r="A1450" s="2" t="s">
        <v>33</v>
      </c>
      <c r="B1450" s="2" t="n">
        <v>4</v>
      </c>
      <c r="C1450" s="3" t="n">
        <v>52824897</v>
      </c>
      <c r="D1450" s="3" t="n">
        <v>53443272</v>
      </c>
      <c r="E1450" s="2" t="n">
        <v>0.62</v>
      </c>
      <c r="F1450" s="2" t="n">
        <v>0.08</v>
      </c>
    </row>
    <row r="1451" customFormat="false" ht="12" hidden="false" customHeight="false" outlineLevel="0" collapsed="false">
      <c r="A1451" s="2" t="s">
        <v>33</v>
      </c>
      <c r="B1451" s="2" t="n">
        <v>4</v>
      </c>
      <c r="C1451" s="3" t="n">
        <v>53675434</v>
      </c>
      <c r="D1451" s="3" t="n">
        <v>53932256</v>
      </c>
      <c r="E1451" s="2" t="n">
        <v>0.95</v>
      </c>
      <c r="F1451" s="2" t="n">
        <v>0.01</v>
      </c>
    </row>
    <row r="1452" customFormat="false" ht="12" hidden="false" customHeight="false" outlineLevel="0" collapsed="false">
      <c r="A1452" s="2" t="s">
        <v>33</v>
      </c>
      <c r="B1452" s="2" t="n">
        <v>4</v>
      </c>
      <c r="C1452" s="3" t="n">
        <v>54000161</v>
      </c>
      <c r="D1452" s="3" t="n">
        <v>62298775</v>
      </c>
      <c r="E1452" s="2" t="n">
        <v>0.65</v>
      </c>
      <c r="F1452" s="2" t="n">
        <v>0.05</v>
      </c>
    </row>
    <row r="1453" customFormat="false" ht="12" hidden="false" customHeight="false" outlineLevel="0" collapsed="false">
      <c r="A1453" s="2" t="s">
        <v>33</v>
      </c>
      <c r="B1453" s="2" t="n">
        <v>4</v>
      </c>
      <c r="C1453" s="3" t="n">
        <v>62330503</v>
      </c>
      <c r="D1453" s="3" t="n">
        <v>62528085</v>
      </c>
      <c r="E1453" s="2" t="n">
        <v>0.94</v>
      </c>
      <c r="F1453" s="2" t="n">
        <v>0</v>
      </c>
    </row>
    <row r="1454" customFormat="false" ht="12" hidden="false" customHeight="false" outlineLevel="0" collapsed="false">
      <c r="A1454" s="2" t="s">
        <v>33</v>
      </c>
      <c r="B1454" s="2" t="n">
        <v>4</v>
      </c>
      <c r="C1454" s="3" t="n">
        <v>62550048</v>
      </c>
      <c r="D1454" s="3" t="n">
        <v>77067910</v>
      </c>
      <c r="E1454" s="2" t="n">
        <v>0.65</v>
      </c>
      <c r="F1454" s="2" t="n">
        <v>0.07</v>
      </c>
    </row>
    <row r="1455" customFormat="false" ht="12" hidden="false" customHeight="false" outlineLevel="0" collapsed="false">
      <c r="A1455" s="2" t="s">
        <v>33</v>
      </c>
      <c r="B1455" s="2" t="n">
        <v>4</v>
      </c>
      <c r="C1455" s="3" t="n">
        <v>77076333</v>
      </c>
      <c r="D1455" s="3" t="n">
        <v>77243558</v>
      </c>
      <c r="E1455" s="2" t="n">
        <v>0.95</v>
      </c>
      <c r="F1455" s="2" t="n">
        <v>0.06</v>
      </c>
    </row>
    <row r="1456" customFormat="false" ht="12" hidden="false" customHeight="false" outlineLevel="0" collapsed="false">
      <c r="A1456" s="2" t="s">
        <v>33</v>
      </c>
      <c r="B1456" s="2" t="n">
        <v>4</v>
      </c>
      <c r="C1456" s="3" t="n">
        <v>77244392</v>
      </c>
      <c r="D1456" s="3" t="n">
        <v>79597833</v>
      </c>
      <c r="E1456" s="2" t="n">
        <v>0.65</v>
      </c>
      <c r="F1456" s="2" t="n">
        <v>0.03</v>
      </c>
    </row>
    <row r="1457" customFormat="false" ht="12" hidden="false" customHeight="false" outlineLevel="0" collapsed="false">
      <c r="A1457" s="2" t="s">
        <v>33</v>
      </c>
      <c r="B1457" s="2" t="n">
        <v>4</v>
      </c>
      <c r="C1457" s="3" t="n">
        <v>79612898</v>
      </c>
      <c r="D1457" s="3" t="n">
        <v>79669397</v>
      </c>
      <c r="E1457" s="2" t="n">
        <v>0.94</v>
      </c>
      <c r="F1457" s="2" t="n">
        <v>-0.03</v>
      </c>
    </row>
    <row r="1458" customFormat="false" ht="12" hidden="false" customHeight="false" outlineLevel="0" collapsed="false">
      <c r="A1458" s="2" t="s">
        <v>33</v>
      </c>
      <c r="B1458" s="2" t="n">
        <v>4</v>
      </c>
      <c r="C1458" s="3" t="n">
        <v>79698707</v>
      </c>
      <c r="D1458" s="3" t="n">
        <v>83927032</v>
      </c>
      <c r="E1458" s="2" t="n">
        <v>0.64</v>
      </c>
      <c r="F1458" s="2" t="n">
        <v>0.06</v>
      </c>
    </row>
    <row r="1459" customFormat="false" ht="12" hidden="false" customHeight="false" outlineLevel="0" collapsed="false">
      <c r="A1459" s="2" t="s">
        <v>33</v>
      </c>
      <c r="B1459" s="2" t="n">
        <v>4</v>
      </c>
      <c r="C1459" s="3" t="n">
        <v>83977851</v>
      </c>
      <c r="D1459" s="3" t="n">
        <v>84158195</v>
      </c>
      <c r="E1459" s="2" t="n">
        <v>0.96</v>
      </c>
      <c r="F1459" s="2" t="n">
        <v>-0.13</v>
      </c>
    </row>
    <row r="1460" customFormat="false" ht="12" hidden="false" customHeight="false" outlineLevel="0" collapsed="false">
      <c r="A1460" s="2" t="s">
        <v>33</v>
      </c>
      <c r="B1460" s="2" t="n">
        <v>4</v>
      </c>
      <c r="C1460" s="3" t="n">
        <v>84227286</v>
      </c>
      <c r="D1460" s="3" t="n">
        <v>86320795</v>
      </c>
      <c r="E1460" s="2" t="n">
        <v>0.65</v>
      </c>
      <c r="F1460" s="2" t="n">
        <v>0.02</v>
      </c>
    </row>
    <row r="1461" customFormat="false" ht="12" hidden="false" customHeight="false" outlineLevel="0" collapsed="false">
      <c r="A1461" s="2" t="s">
        <v>33</v>
      </c>
      <c r="B1461" s="2" t="n">
        <v>4</v>
      </c>
      <c r="C1461" s="3" t="n">
        <v>86529949</v>
      </c>
      <c r="D1461" s="3" t="n">
        <v>86547718</v>
      </c>
      <c r="E1461" s="2" t="n">
        <v>0.92</v>
      </c>
      <c r="F1461" s="2" t="n">
        <v>-0.1</v>
      </c>
    </row>
    <row r="1462" customFormat="false" ht="12" hidden="false" customHeight="false" outlineLevel="0" collapsed="false">
      <c r="A1462" s="2" t="s">
        <v>33</v>
      </c>
      <c r="B1462" s="2" t="n">
        <v>4</v>
      </c>
      <c r="C1462" s="3" t="n">
        <v>86558477</v>
      </c>
      <c r="D1462" s="3" t="n">
        <v>95329136</v>
      </c>
      <c r="E1462" s="2" t="n">
        <v>0.65</v>
      </c>
      <c r="F1462" s="2" t="n">
        <v>0.07</v>
      </c>
    </row>
    <row r="1463" customFormat="false" ht="12" hidden="false" customHeight="false" outlineLevel="0" collapsed="false">
      <c r="A1463" s="2" t="s">
        <v>33</v>
      </c>
      <c r="B1463" s="2" t="n">
        <v>4</v>
      </c>
      <c r="C1463" s="3" t="n">
        <v>102308798</v>
      </c>
      <c r="D1463" s="3" t="n">
        <v>102373367</v>
      </c>
      <c r="E1463" s="2" t="n">
        <v>0.86</v>
      </c>
      <c r="F1463" s="2" t="n">
        <v>0.19</v>
      </c>
    </row>
    <row r="1464" customFormat="false" ht="12" hidden="false" customHeight="false" outlineLevel="0" collapsed="false">
      <c r="A1464" s="2" t="s">
        <v>33</v>
      </c>
      <c r="B1464" s="2" t="n">
        <v>4</v>
      </c>
      <c r="C1464" s="3" t="n">
        <v>108726033</v>
      </c>
      <c r="D1464" s="3" t="n">
        <v>108831390</v>
      </c>
      <c r="E1464" s="2" t="n">
        <v>0.95</v>
      </c>
      <c r="F1464" s="2" t="n">
        <v>0.14</v>
      </c>
    </row>
    <row r="1465" customFormat="false" ht="12" hidden="false" customHeight="false" outlineLevel="0" collapsed="false">
      <c r="A1465" s="2" t="s">
        <v>33</v>
      </c>
      <c r="B1465" s="2" t="n">
        <v>4</v>
      </c>
      <c r="C1465" s="3" t="n">
        <v>113214888</v>
      </c>
      <c r="D1465" s="3" t="n">
        <v>113678854</v>
      </c>
      <c r="E1465" s="2" t="n">
        <v>0.65</v>
      </c>
      <c r="F1465" s="2" t="n">
        <v>-0.03</v>
      </c>
    </row>
    <row r="1466" customFormat="false" ht="12" hidden="false" customHeight="false" outlineLevel="0" collapsed="false">
      <c r="A1466" s="2" t="s">
        <v>33</v>
      </c>
      <c r="B1466" s="2" t="n">
        <v>4</v>
      </c>
      <c r="C1466" s="3" t="n">
        <v>115229130</v>
      </c>
      <c r="D1466" s="3" t="n">
        <v>116190778</v>
      </c>
      <c r="E1466" s="2" t="n">
        <v>0.63</v>
      </c>
      <c r="F1466" s="2" t="n">
        <v>0.4</v>
      </c>
    </row>
    <row r="1467" customFormat="false" ht="12" hidden="false" customHeight="false" outlineLevel="0" collapsed="false">
      <c r="A1467" s="2" t="s">
        <v>33</v>
      </c>
      <c r="B1467" s="2" t="n">
        <v>4</v>
      </c>
      <c r="C1467" s="3" t="n">
        <v>120035392</v>
      </c>
      <c r="D1467" s="3" t="n">
        <v>120052740</v>
      </c>
      <c r="E1467" s="2" t="n">
        <v>0.91</v>
      </c>
      <c r="F1467" s="2" t="n">
        <v>0.24</v>
      </c>
    </row>
    <row r="1468" customFormat="false" ht="12" hidden="false" customHeight="false" outlineLevel="0" collapsed="false">
      <c r="A1468" s="2" t="s">
        <v>33</v>
      </c>
      <c r="B1468" s="2" t="n">
        <v>4</v>
      </c>
      <c r="C1468" s="3" t="n">
        <v>120747775</v>
      </c>
      <c r="D1468" s="3" t="n">
        <v>121309810</v>
      </c>
      <c r="E1468" s="2" t="n">
        <v>0.63</v>
      </c>
      <c r="F1468" s="2" t="n">
        <v>0.41</v>
      </c>
    </row>
    <row r="1469" customFormat="false" ht="12" hidden="false" customHeight="false" outlineLevel="0" collapsed="false">
      <c r="A1469" s="2" t="s">
        <v>33</v>
      </c>
      <c r="B1469" s="2" t="n">
        <v>4</v>
      </c>
      <c r="C1469" s="3" t="n">
        <v>133189681</v>
      </c>
      <c r="D1469" s="3" t="n">
        <v>134530916</v>
      </c>
      <c r="E1469" s="2" t="n">
        <v>0.66</v>
      </c>
      <c r="F1469" s="2" t="n">
        <v>0.52</v>
      </c>
    </row>
    <row r="1470" customFormat="false" ht="12" hidden="false" customHeight="false" outlineLevel="0" collapsed="false">
      <c r="A1470" s="2" t="s">
        <v>33</v>
      </c>
      <c r="B1470" s="2" t="n">
        <v>4</v>
      </c>
      <c r="C1470" s="3" t="n">
        <v>141102200</v>
      </c>
      <c r="D1470" s="3" t="n">
        <v>141169610</v>
      </c>
      <c r="E1470" s="2" t="n">
        <v>0.95</v>
      </c>
      <c r="F1470" s="2" t="n">
        <v>0.08</v>
      </c>
    </row>
    <row r="1471" customFormat="false" ht="12" hidden="false" customHeight="false" outlineLevel="0" collapsed="false">
      <c r="A1471" s="2" t="s">
        <v>33</v>
      </c>
      <c r="B1471" s="2" t="n">
        <v>4</v>
      </c>
      <c r="C1471" s="3" t="n">
        <v>141469263</v>
      </c>
      <c r="D1471" s="3" t="n">
        <v>141721911</v>
      </c>
      <c r="E1471" s="2" t="n">
        <v>0.96</v>
      </c>
      <c r="F1471" s="2" t="n">
        <v>0.15</v>
      </c>
    </row>
    <row r="1472" customFormat="false" ht="12" hidden="false" customHeight="false" outlineLevel="0" collapsed="false">
      <c r="A1472" s="2" t="s">
        <v>33</v>
      </c>
      <c r="B1472" s="2" t="n">
        <v>4</v>
      </c>
      <c r="C1472" s="3" t="n">
        <v>144166497</v>
      </c>
      <c r="D1472" s="3" t="n">
        <v>145255238</v>
      </c>
      <c r="E1472" s="2" t="n">
        <v>0.65</v>
      </c>
      <c r="F1472" s="2" t="n">
        <v>0.37</v>
      </c>
    </row>
    <row r="1473" customFormat="false" ht="12" hidden="false" customHeight="false" outlineLevel="0" collapsed="false">
      <c r="A1473" s="2" t="s">
        <v>33</v>
      </c>
      <c r="B1473" s="2" t="n">
        <v>4</v>
      </c>
      <c r="C1473" s="3" t="n">
        <v>147233311</v>
      </c>
      <c r="D1473" s="3" t="n">
        <v>148719057</v>
      </c>
      <c r="E1473" s="2" t="n">
        <v>0.65</v>
      </c>
      <c r="F1473" s="2" t="n">
        <v>0.03</v>
      </c>
    </row>
    <row r="1474" customFormat="false" ht="12" hidden="false" customHeight="false" outlineLevel="0" collapsed="false">
      <c r="A1474" s="2" t="s">
        <v>33</v>
      </c>
      <c r="B1474" s="2" t="n">
        <v>4</v>
      </c>
      <c r="C1474" s="3" t="n">
        <v>148725702</v>
      </c>
      <c r="D1474" s="3" t="n">
        <v>149764934</v>
      </c>
      <c r="E1474" s="2" t="n">
        <v>0.56</v>
      </c>
      <c r="F1474" s="2" t="n">
        <v>0.22</v>
      </c>
    </row>
    <row r="1475" customFormat="false" ht="12" hidden="false" customHeight="false" outlineLevel="0" collapsed="false">
      <c r="A1475" s="2" t="s">
        <v>33</v>
      </c>
      <c r="B1475" s="2" t="n">
        <v>4</v>
      </c>
      <c r="C1475" s="3" t="n">
        <v>149775239</v>
      </c>
      <c r="D1475" s="3" t="n">
        <v>152329002</v>
      </c>
      <c r="E1475" s="2" t="n">
        <v>0.65</v>
      </c>
      <c r="F1475" s="2" t="n">
        <v>0.06</v>
      </c>
    </row>
    <row r="1476" customFormat="false" ht="12" hidden="false" customHeight="false" outlineLevel="0" collapsed="false">
      <c r="A1476" s="2" t="s">
        <v>33</v>
      </c>
      <c r="B1476" s="2" t="n">
        <v>4</v>
      </c>
      <c r="C1476" s="3" t="n">
        <v>153279667</v>
      </c>
      <c r="D1476" s="3" t="n">
        <v>153310773</v>
      </c>
      <c r="E1476" s="2" t="n">
        <v>0.88</v>
      </c>
      <c r="F1476" s="2" t="n">
        <v>-0.03</v>
      </c>
    </row>
    <row r="1477" customFormat="false" ht="12" hidden="false" customHeight="false" outlineLevel="0" collapsed="false">
      <c r="A1477" s="2" t="s">
        <v>33</v>
      </c>
      <c r="B1477" s="2" t="n">
        <v>4</v>
      </c>
      <c r="C1477" s="3" t="n">
        <v>153329706</v>
      </c>
      <c r="D1477" s="3" t="n">
        <v>166567796</v>
      </c>
      <c r="E1477" s="2" t="n">
        <v>0.65</v>
      </c>
      <c r="F1477" s="2" t="n">
        <v>0.05</v>
      </c>
    </row>
    <row r="1478" customFormat="false" ht="12" hidden="false" customHeight="false" outlineLevel="0" collapsed="false">
      <c r="A1478" s="2" t="s">
        <v>33</v>
      </c>
      <c r="B1478" s="2" t="n">
        <v>4</v>
      </c>
      <c r="C1478" s="3" t="n">
        <v>166570405</v>
      </c>
      <c r="D1478" s="3" t="n">
        <v>166653776</v>
      </c>
      <c r="E1478" s="2" t="n">
        <v>0.91</v>
      </c>
      <c r="F1478" s="2" t="n">
        <v>0.01</v>
      </c>
    </row>
    <row r="1479" customFormat="false" ht="12" hidden="false" customHeight="false" outlineLevel="0" collapsed="false">
      <c r="A1479" s="2" t="s">
        <v>33</v>
      </c>
      <c r="B1479" s="2" t="n">
        <v>4</v>
      </c>
      <c r="C1479" s="3" t="n">
        <v>166826340</v>
      </c>
      <c r="D1479" s="3" t="n">
        <v>167934823</v>
      </c>
      <c r="E1479" s="2" t="n">
        <v>0.65</v>
      </c>
      <c r="F1479" s="2" t="n">
        <v>0.1</v>
      </c>
    </row>
    <row r="1480" customFormat="false" ht="12" hidden="false" customHeight="false" outlineLevel="0" collapsed="false">
      <c r="A1480" s="2" t="s">
        <v>33</v>
      </c>
      <c r="B1480" s="2" t="n">
        <v>4</v>
      </c>
      <c r="C1480" s="3" t="n">
        <v>167961173</v>
      </c>
      <c r="D1480" s="3" t="n">
        <v>168051181</v>
      </c>
      <c r="E1480" s="2" t="n">
        <v>0.93</v>
      </c>
      <c r="F1480" s="2" t="n">
        <v>0.09</v>
      </c>
    </row>
    <row r="1481" customFormat="false" ht="12" hidden="false" customHeight="false" outlineLevel="0" collapsed="false">
      <c r="A1481" s="2" t="s">
        <v>33</v>
      </c>
      <c r="B1481" s="2" t="n">
        <v>4</v>
      </c>
      <c r="C1481" s="3" t="n">
        <v>168080183</v>
      </c>
      <c r="D1481" s="3" t="n">
        <v>173310837</v>
      </c>
      <c r="E1481" s="2" t="n">
        <v>0.65</v>
      </c>
      <c r="F1481" s="2" t="n">
        <v>0.08</v>
      </c>
    </row>
    <row r="1482" customFormat="false" ht="12" hidden="false" customHeight="false" outlineLevel="0" collapsed="false">
      <c r="A1482" s="2" t="s">
        <v>33</v>
      </c>
      <c r="B1482" s="2" t="n">
        <v>4</v>
      </c>
      <c r="C1482" s="3" t="n">
        <v>173326494</v>
      </c>
      <c r="D1482" s="3" t="n">
        <v>173507972</v>
      </c>
      <c r="E1482" s="2" t="n">
        <v>0.92</v>
      </c>
      <c r="F1482" s="2" t="n">
        <v>0.11</v>
      </c>
    </row>
    <row r="1483" customFormat="false" ht="12" hidden="false" customHeight="false" outlineLevel="0" collapsed="false">
      <c r="A1483" s="2" t="s">
        <v>33</v>
      </c>
      <c r="B1483" s="2" t="n">
        <v>4</v>
      </c>
      <c r="C1483" s="3" t="n">
        <v>173514988</v>
      </c>
      <c r="D1483" s="3" t="n">
        <v>173719535</v>
      </c>
      <c r="E1483" s="2" t="n">
        <v>0.66</v>
      </c>
      <c r="F1483" s="2" t="n">
        <v>0.12</v>
      </c>
    </row>
    <row r="1484" customFormat="false" ht="12" hidden="false" customHeight="false" outlineLevel="0" collapsed="false">
      <c r="A1484" s="2" t="s">
        <v>33</v>
      </c>
      <c r="B1484" s="2" t="n">
        <v>4</v>
      </c>
      <c r="C1484" s="3" t="n">
        <v>173727639</v>
      </c>
      <c r="D1484" s="3" t="n">
        <v>173917353</v>
      </c>
      <c r="E1484" s="2" t="n">
        <v>0.92</v>
      </c>
      <c r="F1484" s="2" t="n">
        <v>0.1</v>
      </c>
    </row>
    <row r="1485" customFormat="false" ht="12" hidden="false" customHeight="false" outlineLevel="0" collapsed="false">
      <c r="A1485" s="2" t="s">
        <v>33</v>
      </c>
      <c r="B1485" s="2" t="n">
        <v>4</v>
      </c>
      <c r="C1485" s="3" t="n">
        <v>173930555</v>
      </c>
      <c r="D1485" s="3" t="n">
        <v>187198009</v>
      </c>
      <c r="E1485" s="2" t="n">
        <v>0.65</v>
      </c>
      <c r="F1485" s="2" t="n">
        <v>0.06</v>
      </c>
    </row>
    <row r="1486" customFormat="false" ht="12" hidden="false" customHeight="false" outlineLevel="0" collapsed="false">
      <c r="A1486" s="2" t="s">
        <v>33</v>
      </c>
      <c r="B1486" s="2" t="n">
        <v>4</v>
      </c>
      <c r="C1486" s="3" t="n">
        <v>187209735</v>
      </c>
      <c r="D1486" s="3" t="n">
        <v>187296713</v>
      </c>
      <c r="E1486" s="2" t="n">
        <v>0.95</v>
      </c>
      <c r="F1486" s="2" t="n">
        <v>-0.07</v>
      </c>
    </row>
    <row r="1487" customFormat="false" ht="12" hidden="false" customHeight="false" outlineLevel="0" collapsed="false">
      <c r="A1487" s="2" t="s">
        <v>33</v>
      </c>
      <c r="B1487" s="2" t="n">
        <v>4</v>
      </c>
      <c r="C1487" s="3" t="n">
        <v>187353221</v>
      </c>
      <c r="D1487" s="3" t="n">
        <v>187729875</v>
      </c>
      <c r="E1487" s="2" t="n">
        <v>0.63</v>
      </c>
      <c r="F1487" s="2" t="n">
        <v>0.03</v>
      </c>
    </row>
    <row r="1488" customFormat="false" ht="12" hidden="false" customHeight="false" outlineLevel="0" collapsed="false">
      <c r="A1488" s="2" t="s">
        <v>33</v>
      </c>
      <c r="B1488" s="2" t="n">
        <v>4</v>
      </c>
      <c r="C1488" s="3" t="n">
        <v>187734668</v>
      </c>
      <c r="D1488" s="3" t="n">
        <v>187787691</v>
      </c>
      <c r="E1488" s="2" t="n">
        <v>0.96</v>
      </c>
      <c r="F1488" s="2" t="n">
        <v>-0.06</v>
      </c>
    </row>
    <row r="1489" customFormat="false" ht="12" hidden="false" customHeight="false" outlineLevel="0" collapsed="false">
      <c r="A1489" s="2" t="s">
        <v>33</v>
      </c>
      <c r="B1489" s="2" t="n">
        <v>4</v>
      </c>
      <c r="C1489" s="3" t="n">
        <v>187811392</v>
      </c>
      <c r="D1489" s="3" t="n">
        <v>187825471</v>
      </c>
      <c r="E1489" s="2" t="n">
        <v>0.64</v>
      </c>
      <c r="F1489" s="2" t="n">
        <v>0.01</v>
      </c>
    </row>
    <row r="1490" customFormat="false" ht="12" hidden="false" customHeight="false" outlineLevel="0" collapsed="false">
      <c r="A1490" s="2" t="s">
        <v>33</v>
      </c>
      <c r="B1490" s="2" t="n">
        <v>4</v>
      </c>
      <c r="C1490" s="3" t="n">
        <v>187826597</v>
      </c>
      <c r="D1490" s="3" t="n">
        <v>187877830</v>
      </c>
      <c r="E1490" s="2" t="n">
        <v>0.96</v>
      </c>
      <c r="F1490" s="2" t="n">
        <v>0.09</v>
      </c>
    </row>
    <row r="1491" customFormat="false" ht="12" hidden="false" customHeight="false" outlineLevel="0" collapsed="false">
      <c r="A1491" s="2" t="s">
        <v>33</v>
      </c>
      <c r="B1491" s="2" t="n">
        <v>4</v>
      </c>
      <c r="C1491" s="3" t="n">
        <v>187905789</v>
      </c>
      <c r="D1491" s="3" t="n">
        <v>191164126</v>
      </c>
      <c r="E1491" s="2" t="n">
        <v>0.65</v>
      </c>
      <c r="F1491" s="2" t="n">
        <v>0.04</v>
      </c>
    </row>
    <row r="1492" customFormat="false" ht="12" hidden="false" customHeight="false" outlineLevel="0" collapsed="false">
      <c r="A1492" s="2" t="s">
        <v>33</v>
      </c>
      <c r="B1492" s="2" t="n">
        <v>5</v>
      </c>
      <c r="C1492" s="3" t="n">
        <v>14351470</v>
      </c>
      <c r="D1492" s="3" t="n">
        <v>14484980</v>
      </c>
      <c r="E1492" s="2" t="n">
        <v>0.94</v>
      </c>
      <c r="F1492" s="2" t="n">
        <v>0.04</v>
      </c>
    </row>
    <row r="1493" customFormat="false" ht="12" hidden="false" customHeight="false" outlineLevel="0" collapsed="false">
      <c r="A1493" s="2" t="s">
        <v>33</v>
      </c>
      <c r="B1493" s="2" t="n">
        <v>5</v>
      </c>
      <c r="C1493" s="3" t="n">
        <v>22229724</v>
      </c>
      <c r="D1493" s="3" t="n">
        <v>22379901</v>
      </c>
      <c r="E1493" s="2" t="n">
        <v>0.96</v>
      </c>
      <c r="F1493" s="2" t="n">
        <v>0.2</v>
      </c>
    </row>
    <row r="1494" customFormat="false" ht="12" hidden="false" customHeight="false" outlineLevel="0" collapsed="false">
      <c r="A1494" s="2" t="s">
        <v>33</v>
      </c>
      <c r="B1494" s="2" t="n">
        <v>5</v>
      </c>
      <c r="C1494" s="3" t="n">
        <v>22401067</v>
      </c>
      <c r="D1494" s="3" t="n">
        <v>22977426</v>
      </c>
      <c r="E1494" s="2" t="n">
        <v>0.56</v>
      </c>
      <c r="F1494" s="2" t="n">
        <v>0.24</v>
      </c>
    </row>
    <row r="1495" customFormat="false" ht="12" hidden="false" customHeight="false" outlineLevel="0" collapsed="false">
      <c r="A1495" s="2" t="s">
        <v>33</v>
      </c>
      <c r="B1495" s="2" t="n">
        <v>5</v>
      </c>
      <c r="C1495" s="3" t="n">
        <v>37677989</v>
      </c>
      <c r="D1495" s="3" t="n">
        <v>37864601</v>
      </c>
      <c r="E1495" s="2" t="n">
        <v>0.95</v>
      </c>
      <c r="F1495" s="2" t="n">
        <v>0.1</v>
      </c>
    </row>
    <row r="1496" customFormat="false" ht="12" hidden="false" customHeight="false" outlineLevel="0" collapsed="false">
      <c r="A1496" s="2" t="s">
        <v>33</v>
      </c>
      <c r="B1496" s="2" t="n">
        <v>5</v>
      </c>
      <c r="C1496" s="3" t="n">
        <v>40975048</v>
      </c>
      <c r="D1496" s="3" t="n">
        <v>41044537</v>
      </c>
      <c r="E1496" s="2" t="n">
        <v>0.96</v>
      </c>
      <c r="F1496" s="2" t="n">
        <v>0.09</v>
      </c>
    </row>
    <row r="1497" customFormat="false" ht="12" hidden="false" customHeight="false" outlineLevel="0" collapsed="false">
      <c r="A1497" s="2" t="s">
        <v>33</v>
      </c>
      <c r="B1497" s="2" t="n">
        <v>5</v>
      </c>
      <c r="C1497" s="3" t="n">
        <v>44846497</v>
      </c>
      <c r="D1497" s="3" t="n">
        <v>45361672</v>
      </c>
      <c r="E1497" s="2" t="n">
        <v>0.94</v>
      </c>
      <c r="F1497" s="2" t="n">
        <v>0.18</v>
      </c>
    </row>
    <row r="1498" customFormat="false" ht="12" hidden="false" customHeight="false" outlineLevel="0" collapsed="false">
      <c r="A1498" s="2" t="s">
        <v>33</v>
      </c>
      <c r="B1498" s="2" t="n">
        <v>5</v>
      </c>
      <c r="C1498" s="3" t="n">
        <v>54637209</v>
      </c>
      <c r="D1498" s="3" t="n">
        <v>54784560</v>
      </c>
      <c r="E1498" s="2" t="n">
        <v>0.95</v>
      </c>
      <c r="F1498" s="2" t="n">
        <v>0.19</v>
      </c>
    </row>
    <row r="1499" customFormat="false" ht="12" hidden="false" customHeight="false" outlineLevel="0" collapsed="false">
      <c r="A1499" s="2" t="s">
        <v>33</v>
      </c>
      <c r="B1499" s="2" t="n">
        <v>5</v>
      </c>
      <c r="C1499" s="3" t="n">
        <v>73112267</v>
      </c>
      <c r="D1499" s="3" t="n">
        <v>73144309</v>
      </c>
      <c r="E1499" s="2" t="n">
        <v>0.9</v>
      </c>
      <c r="F1499" s="2" t="n">
        <v>0.17</v>
      </c>
    </row>
    <row r="1500" customFormat="false" ht="12" hidden="false" customHeight="false" outlineLevel="0" collapsed="false">
      <c r="A1500" s="2" t="s">
        <v>33</v>
      </c>
      <c r="B1500" s="2" t="n">
        <v>5</v>
      </c>
      <c r="C1500" s="3" t="n">
        <v>77039051</v>
      </c>
      <c r="D1500" s="3" t="n">
        <v>77206340</v>
      </c>
      <c r="E1500" s="2" t="n">
        <v>0.96</v>
      </c>
      <c r="F1500" s="2" t="n">
        <v>0.12</v>
      </c>
    </row>
    <row r="1501" customFormat="false" ht="12" hidden="false" customHeight="false" outlineLevel="0" collapsed="false">
      <c r="A1501" s="2" t="s">
        <v>33</v>
      </c>
      <c r="B1501" s="2" t="n">
        <v>5</v>
      </c>
      <c r="C1501" s="3" t="n">
        <v>78338615</v>
      </c>
      <c r="D1501" s="3" t="n">
        <v>78445743</v>
      </c>
      <c r="E1501" s="2" t="n">
        <v>0.95</v>
      </c>
      <c r="F1501" s="2" t="n">
        <v>0.06</v>
      </c>
    </row>
    <row r="1502" customFormat="false" ht="12" hidden="false" customHeight="false" outlineLevel="0" collapsed="false">
      <c r="A1502" s="2" t="s">
        <v>33</v>
      </c>
      <c r="B1502" s="2" t="n">
        <v>5</v>
      </c>
      <c r="C1502" s="3" t="n">
        <v>96836203</v>
      </c>
      <c r="D1502" s="3" t="n">
        <v>98647612</v>
      </c>
      <c r="E1502" s="2" t="n">
        <v>0.65</v>
      </c>
      <c r="F1502" s="2" t="n">
        <v>0.37</v>
      </c>
    </row>
    <row r="1503" customFormat="false" ht="12" hidden="false" customHeight="false" outlineLevel="0" collapsed="false">
      <c r="A1503" s="2" t="s">
        <v>33</v>
      </c>
      <c r="B1503" s="2" t="n">
        <v>5</v>
      </c>
      <c r="C1503" s="3" t="n">
        <v>112279965</v>
      </c>
      <c r="D1503" s="3" t="n">
        <v>112878425</v>
      </c>
      <c r="E1503" s="2" t="n">
        <v>0.97</v>
      </c>
      <c r="F1503" s="2" t="n">
        <v>0.06</v>
      </c>
    </row>
    <row r="1504" customFormat="false" ht="12" hidden="false" customHeight="false" outlineLevel="0" collapsed="false">
      <c r="A1504" s="2" t="s">
        <v>33</v>
      </c>
      <c r="B1504" s="2" t="n">
        <v>5</v>
      </c>
      <c r="C1504" s="3" t="n">
        <v>114896236</v>
      </c>
      <c r="D1504" s="3" t="n">
        <v>115239123</v>
      </c>
      <c r="E1504" s="2" t="n">
        <v>0.94</v>
      </c>
      <c r="F1504" s="2" t="n">
        <v>0.16</v>
      </c>
    </row>
    <row r="1505" customFormat="false" ht="12" hidden="false" customHeight="false" outlineLevel="0" collapsed="false">
      <c r="A1505" s="2" t="s">
        <v>33</v>
      </c>
      <c r="B1505" s="2" t="n">
        <v>5</v>
      </c>
      <c r="C1505" s="3" t="n">
        <v>118733444</v>
      </c>
      <c r="D1505" s="3" t="n">
        <v>118753221</v>
      </c>
      <c r="E1505" s="2" t="n">
        <v>0.93</v>
      </c>
      <c r="F1505" s="2" t="n">
        <v>0.15</v>
      </c>
    </row>
    <row r="1506" customFormat="false" ht="12" hidden="false" customHeight="false" outlineLevel="0" collapsed="false">
      <c r="A1506" s="2" t="s">
        <v>33</v>
      </c>
      <c r="B1506" s="2" t="n">
        <v>5</v>
      </c>
      <c r="C1506" s="3" t="n">
        <v>140028728</v>
      </c>
      <c r="D1506" s="3" t="n">
        <v>140278716</v>
      </c>
      <c r="E1506" s="2" t="n">
        <v>0.95</v>
      </c>
      <c r="F1506" s="2" t="n">
        <v>0.07</v>
      </c>
    </row>
    <row r="1507" customFormat="false" ht="12" hidden="false" customHeight="false" outlineLevel="0" collapsed="false">
      <c r="A1507" s="2" t="s">
        <v>33</v>
      </c>
      <c r="B1507" s="2" t="n">
        <v>5</v>
      </c>
      <c r="C1507" s="3" t="n">
        <v>169984908</v>
      </c>
      <c r="D1507" s="3" t="n">
        <v>170119753</v>
      </c>
      <c r="E1507" s="2" t="n">
        <v>0.93</v>
      </c>
      <c r="F1507" s="2" t="n">
        <v>0.07</v>
      </c>
    </row>
    <row r="1508" customFormat="false" ht="12" hidden="false" customHeight="false" outlineLevel="0" collapsed="false">
      <c r="A1508" s="2" t="s">
        <v>33</v>
      </c>
      <c r="B1508" s="2" t="n">
        <v>6</v>
      </c>
      <c r="C1508" s="3" t="n">
        <v>133937</v>
      </c>
      <c r="D1508" s="3" t="n">
        <v>1858137</v>
      </c>
      <c r="E1508" s="2" t="n">
        <v>0.64</v>
      </c>
      <c r="F1508" s="2" t="n">
        <v>0.01</v>
      </c>
    </row>
    <row r="1509" customFormat="false" ht="12" hidden="false" customHeight="false" outlineLevel="0" collapsed="false">
      <c r="A1509" s="2" t="s">
        <v>33</v>
      </c>
      <c r="B1509" s="2" t="n">
        <v>6</v>
      </c>
      <c r="C1509" s="3" t="n">
        <v>1862688</v>
      </c>
      <c r="D1509" s="3" t="n">
        <v>1902860</v>
      </c>
      <c r="E1509" s="2" t="n">
        <v>0.94</v>
      </c>
      <c r="F1509" s="2" t="n">
        <v>0.09</v>
      </c>
    </row>
    <row r="1510" customFormat="false" ht="12" hidden="false" customHeight="false" outlineLevel="0" collapsed="false">
      <c r="A1510" s="2" t="s">
        <v>33</v>
      </c>
      <c r="B1510" s="2" t="n">
        <v>6</v>
      </c>
      <c r="C1510" s="3" t="n">
        <v>1941942</v>
      </c>
      <c r="D1510" s="3" t="n">
        <v>7614952</v>
      </c>
      <c r="E1510" s="2" t="n">
        <v>0.63</v>
      </c>
      <c r="F1510" s="2" t="n">
        <v>0</v>
      </c>
    </row>
    <row r="1511" customFormat="false" ht="12" hidden="false" customHeight="false" outlineLevel="0" collapsed="false">
      <c r="A1511" s="2" t="s">
        <v>33</v>
      </c>
      <c r="B1511" s="2" t="n">
        <v>6</v>
      </c>
      <c r="C1511" s="3" t="n">
        <v>7651544</v>
      </c>
      <c r="D1511" s="3" t="n">
        <v>7674613</v>
      </c>
      <c r="E1511" s="2" t="n">
        <v>0.95</v>
      </c>
      <c r="F1511" s="2" t="n">
        <v>0.11</v>
      </c>
    </row>
    <row r="1512" customFormat="false" ht="12" hidden="false" customHeight="false" outlineLevel="0" collapsed="false">
      <c r="A1512" s="2" t="s">
        <v>33</v>
      </c>
      <c r="B1512" s="2" t="n">
        <v>6</v>
      </c>
      <c r="C1512" s="3" t="n">
        <v>7678861</v>
      </c>
      <c r="D1512" s="3" t="n">
        <v>7696448</v>
      </c>
      <c r="E1512" s="2" t="n">
        <v>0.64</v>
      </c>
      <c r="F1512" s="2" t="n">
        <v>0.12</v>
      </c>
    </row>
    <row r="1513" customFormat="false" ht="12" hidden="false" customHeight="false" outlineLevel="0" collapsed="false">
      <c r="A1513" s="2" t="s">
        <v>33</v>
      </c>
      <c r="B1513" s="2" t="n">
        <v>6</v>
      </c>
      <c r="C1513" s="3" t="n">
        <v>7725435</v>
      </c>
      <c r="D1513" s="3" t="n">
        <v>7738304</v>
      </c>
      <c r="E1513" s="2" t="n">
        <v>0.92</v>
      </c>
      <c r="F1513" s="2" t="n">
        <v>0</v>
      </c>
    </row>
    <row r="1514" customFormat="false" ht="12" hidden="false" customHeight="false" outlineLevel="0" collapsed="false">
      <c r="A1514" s="2" t="s">
        <v>33</v>
      </c>
      <c r="B1514" s="2" t="n">
        <v>6</v>
      </c>
      <c r="C1514" s="3" t="n">
        <v>7755127</v>
      </c>
      <c r="D1514" s="3" t="n">
        <v>7865360</v>
      </c>
      <c r="E1514" s="2" t="n">
        <v>0.64</v>
      </c>
      <c r="F1514" s="2" t="n">
        <v>0.03</v>
      </c>
    </row>
    <row r="1515" customFormat="false" ht="12" hidden="false" customHeight="false" outlineLevel="0" collapsed="false">
      <c r="A1515" s="2" t="s">
        <v>33</v>
      </c>
      <c r="B1515" s="2" t="n">
        <v>6</v>
      </c>
      <c r="C1515" s="3" t="n">
        <v>7869657</v>
      </c>
      <c r="D1515" s="3" t="n">
        <v>7999412</v>
      </c>
      <c r="E1515" s="2" t="n">
        <v>0.84</v>
      </c>
      <c r="F1515" s="2" t="n">
        <v>-0.03</v>
      </c>
    </row>
    <row r="1516" customFormat="false" ht="12" hidden="false" customHeight="false" outlineLevel="0" collapsed="false">
      <c r="A1516" s="2" t="s">
        <v>33</v>
      </c>
      <c r="B1516" s="2" t="n">
        <v>6</v>
      </c>
      <c r="C1516" s="3" t="n">
        <v>8016561</v>
      </c>
      <c r="D1516" s="3" t="n">
        <v>12152040</v>
      </c>
      <c r="E1516" s="2" t="n">
        <v>0.64</v>
      </c>
      <c r="F1516" s="2" t="n">
        <v>-0.01</v>
      </c>
    </row>
    <row r="1517" customFormat="false" ht="12" hidden="false" customHeight="false" outlineLevel="0" collapsed="false">
      <c r="A1517" s="2" t="s">
        <v>33</v>
      </c>
      <c r="B1517" s="2" t="n">
        <v>6</v>
      </c>
      <c r="C1517" s="3" t="n">
        <v>12179270</v>
      </c>
      <c r="D1517" s="3" t="n">
        <v>12326828</v>
      </c>
      <c r="E1517" s="2" t="n">
        <v>0.94</v>
      </c>
      <c r="F1517" s="2" t="n">
        <v>0.02</v>
      </c>
    </row>
    <row r="1518" customFormat="false" ht="12" hidden="false" customHeight="false" outlineLevel="0" collapsed="false">
      <c r="A1518" s="2" t="s">
        <v>33</v>
      </c>
      <c r="B1518" s="2" t="n">
        <v>6</v>
      </c>
      <c r="C1518" s="3" t="n">
        <v>12406970</v>
      </c>
      <c r="D1518" s="3" t="n">
        <v>15553778</v>
      </c>
      <c r="E1518" s="2" t="n">
        <v>0.64</v>
      </c>
      <c r="F1518" s="2" t="n">
        <v>0</v>
      </c>
    </row>
    <row r="1519" customFormat="false" ht="12" hidden="false" customHeight="false" outlineLevel="0" collapsed="false">
      <c r="A1519" s="2" t="s">
        <v>33</v>
      </c>
      <c r="B1519" s="2" t="n">
        <v>6</v>
      </c>
      <c r="C1519" s="3" t="n">
        <v>15607398</v>
      </c>
      <c r="D1519" s="3" t="n">
        <v>15608666</v>
      </c>
      <c r="E1519" s="2" t="n">
        <v>0.95</v>
      </c>
      <c r="F1519" s="2" t="n">
        <v>-0.21</v>
      </c>
    </row>
    <row r="1520" customFormat="false" ht="12" hidden="false" customHeight="false" outlineLevel="0" collapsed="false">
      <c r="A1520" s="2" t="s">
        <v>33</v>
      </c>
      <c r="B1520" s="2" t="n">
        <v>6</v>
      </c>
      <c r="C1520" s="3" t="n">
        <v>15625663</v>
      </c>
      <c r="D1520" s="3" t="n">
        <v>21187688</v>
      </c>
      <c r="E1520" s="2" t="n">
        <v>0.64</v>
      </c>
      <c r="F1520" s="2" t="n">
        <v>0.02</v>
      </c>
    </row>
    <row r="1521" customFormat="false" ht="12" hidden="false" customHeight="false" outlineLevel="0" collapsed="false">
      <c r="A1521" s="2" t="s">
        <v>33</v>
      </c>
      <c r="B1521" s="2" t="n">
        <v>6</v>
      </c>
      <c r="C1521" s="3" t="n">
        <v>21188451</v>
      </c>
      <c r="D1521" s="3" t="n">
        <v>21232500</v>
      </c>
      <c r="E1521" s="2" t="n">
        <v>0.95</v>
      </c>
      <c r="F1521" s="2" t="n">
        <v>0.07</v>
      </c>
    </row>
    <row r="1522" customFormat="false" ht="12" hidden="false" customHeight="false" outlineLevel="0" collapsed="false">
      <c r="A1522" s="2" t="s">
        <v>33</v>
      </c>
      <c r="B1522" s="2" t="n">
        <v>6</v>
      </c>
      <c r="C1522" s="3" t="n">
        <v>21251345</v>
      </c>
      <c r="D1522" s="3" t="n">
        <v>21964800</v>
      </c>
      <c r="E1522" s="2" t="n">
        <v>0.64</v>
      </c>
      <c r="F1522" s="2" t="n">
        <v>0</v>
      </c>
    </row>
    <row r="1523" customFormat="false" ht="12" hidden="false" customHeight="false" outlineLevel="0" collapsed="false">
      <c r="A1523" s="2" t="s">
        <v>33</v>
      </c>
      <c r="B1523" s="2" t="n">
        <v>6</v>
      </c>
      <c r="C1523" s="3" t="n">
        <v>22009637</v>
      </c>
      <c r="D1523" s="3" t="n">
        <v>22077215</v>
      </c>
      <c r="E1523" s="2" t="n">
        <v>0.89</v>
      </c>
      <c r="F1523" s="2" t="n">
        <v>-0.06</v>
      </c>
    </row>
    <row r="1524" customFormat="false" ht="12" hidden="false" customHeight="false" outlineLevel="0" collapsed="false">
      <c r="A1524" s="2" t="s">
        <v>33</v>
      </c>
      <c r="B1524" s="2" t="n">
        <v>6</v>
      </c>
      <c r="C1524" s="3" t="n">
        <v>22208891</v>
      </c>
      <c r="D1524" s="3" t="n">
        <v>22561123</v>
      </c>
      <c r="E1524" s="2" t="n">
        <v>0.64</v>
      </c>
      <c r="F1524" s="2" t="n">
        <v>0.08</v>
      </c>
    </row>
    <row r="1525" customFormat="false" ht="12" hidden="false" customHeight="false" outlineLevel="0" collapsed="false">
      <c r="A1525" s="2" t="s">
        <v>33</v>
      </c>
      <c r="B1525" s="2" t="n">
        <v>6</v>
      </c>
      <c r="C1525" s="3" t="n">
        <v>22603159</v>
      </c>
      <c r="D1525" s="3" t="n">
        <v>22822561</v>
      </c>
      <c r="E1525" s="2" t="n">
        <v>0.96</v>
      </c>
      <c r="F1525" s="2" t="n">
        <v>0.05</v>
      </c>
    </row>
    <row r="1526" customFormat="false" ht="12" hidden="false" customHeight="false" outlineLevel="0" collapsed="false">
      <c r="A1526" s="2" t="s">
        <v>33</v>
      </c>
      <c r="B1526" s="2" t="n">
        <v>6</v>
      </c>
      <c r="C1526" s="3" t="n">
        <v>22825890</v>
      </c>
      <c r="D1526" s="3" t="n">
        <v>24528213</v>
      </c>
      <c r="E1526" s="2" t="n">
        <v>0.65</v>
      </c>
      <c r="F1526" s="2" t="n">
        <v>0.06</v>
      </c>
    </row>
    <row r="1527" customFormat="false" ht="12" hidden="false" customHeight="false" outlineLevel="0" collapsed="false">
      <c r="A1527" s="2" t="s">
        <v>33</v>
      </c>
      <c r="B1527" s="2" t="n">
        <v>6</v>
      </c>
      <c r="C1527" s="3" t="n">
        <v>24538271</v>
      </c>
      <c r="D1527" s="3" t="n">
        <v>24546641</v>
      </c>
      <c r="E1527" s="2" t="n">
        <v>0.96</v>
      </c>
      <c r="F1527" s="2" t="n">
        <v>-0.18</v>
      </c>
    </row>
    <row r="1528" customFormat="false" ht="12" hidden="false" customHeight="false" outlineLevel="0" collapsed="false">
      <c r="A1528" s="2" t="s">
        <v>33</v>
      </c>
      <c r="B1528" s="2" t="n">
        <v>6</v>
      </c>
      <c r="C1528" s="3" t="n">
        <v>24547579</v>
      </c>
      <c r="D1528" s="3" t="n">
        <v>26449280</v>
      </c>
      <c r="E1528" s="2" t="n">
        <v>0.64</v>
      </c>
      <c r="F1528" s="2" t="n">
        <v>0.02</v>
      </c>
    </row>
    <row r="1529" customFormat="false" ht="12" hidden="false" customHeight="false" outlineLevel="0" collapsed="false">
      <c r="A1529" s="2" t="s">
        <v>33</v>
      </c>
      <c r="B1529" s="2" t="n">
        <v>6</v>
      </c>
      <c r="C1529" s="3" t="n">
        <v>26462551</v>
      </c>
      <c r="D1529" s="3" t="n">
        <v>27553682</v>
      </c>
      <c r="E1529" s="2" t="n">
        <v>0.95</v>
      </c>
      <c r="F1529" s="2" t="n">
        <v>0.03</v>
      </c>
    </row>
    <row r="1530" customFormat="false" ht="12" hidden="false" customHeight="false" outlineLevel="0" collapsed="false">
      <c r="A1530" s="2" t="s">
        <v>33</v>
      </c>
      <c r="B1530" s="2" t="n">
        <v>6</v>
      </c>
      <c r="C1530" s="3" t="n">
        <v>27596581</v>
      </c>
      <c r="D1530" s="3" t="n">
        <v>31428789</v>
      </c>
      <c r="E1530" s="2" t="n">
        <v>0.63</v>
      </c>
      <c r="F1530" s="2" t="n">
        <v>-0.01</v>
      </c>
    </row>
    <row r="1531" customFormat="false" ht="12" hidden="false" customHeight="false" outlineLevel="0" collapsed="false">
      <c r="A1531" s="2" t="s">
        <v>33</v>
      </c>
      <c r="B1531" s="2" t="n">
        <v>6</v>
      </c>
      <c r="C1531" s="3" t="n">
        <v>31429190</v>
      </c>
      <c r="D1531" s="3" t="n">
        <v>31444849</v>
      </c>
      <c r="E1531" s="2" t="n">
        <v>0.93</v>
      </c>
      <c r="F1531" s="2" t="n">
        <v>-0.18</v>
      </c>
    </row>
    <row r="1532" customFormat="false" ht="12" hidden="false" customHeight="false" outlineLevel="0" collapsed="false">
      <c r="A1532" s="2" t="s">
        <v>33</v>
      </c>
      <c r="B1532" s="2" t="n">
        <v>6</v>
      </c>
      <c r="C1532" s="3" t="n">
        <v>31446507</v>
      </c>
      <c r="D1532" s="3" t="n">
        <v>32790702</v>
      </c>
      <c r="E1532" s="2" t="n">
        <v>0.63</v>
      </c>
      <c r="F1532" s="2" t="n">
        <v>-0.02</v>
      </c>
    </row>
    <row r="1533" customFormat="false" ht="12" hidden="false" customHeight="false" outlineLevel="0" collapsed="false">
      <c r="A1533" s="2" t="s">
        <v>33</v>
      </c>
      <c r="B1533" s="2" t="n">
        <v>6</v>
      </c>
      <c r="C1533" s="3" t="n">
        <v>32794062</v>
      </c>
      <c r="D1533" s="3" t="n">
        <v>32806435</v>
      </c>
      <c r="E1533" s="2" t="n">
        <v>0.93</v>
      </c>
      <c r="F1533" s="2" t="n">
        <v>-0.12</v>
      </c>
    </row>
    <row r="1534" customFormat="false" ht="12" hidden="false" customHeight="false" outlineLevel="0" collapsed="false">
      <c r="A1534" s="2" t="s">
        <v>33</v>
      </c>
      <c r="B1534" s="2" t="n">
        <v>6</v>
      </c>
      <c r="C1534" s="3" t="n">
        <v>32814312</v>
      </c>
      <c r="D1534" s="3" t="n">
        <v>35847319</v>
      </c>
      <c r="E1534" s="2" t="n">
        <v>0.64</v>
      </c>
      <c r="F1534" s="2" t="n">
        <v>-0.03</v>
      </c>
    </row>
    <row r="1535" customFormat="false" ht="12" hidden="false" customHeight="false" outlineLevel="0" collapsed="false">
      <c r="A1535" s="2" t="s">
        <v>33</v>
      </c>
      <c r="B1535" s="2" t="n">
        <v>6</v>
      </c>
      <c r="C1535" s="3" t="n">
        <v>35849941</v>
      </c>
      <c r="D1535" s="3" t="n">
        <v>36031224</v>
      </c>
      <c r="E1535" s="2" t="n">
        <v>0.95</v>
      </c>
      <c r="F1535" s="2" t="n">
        <v>-0.07</v>
      </c>
    </row>
    <row r="1536" customFormat="false" ht="12" hidden="false" customHeight="false" outlineLevel="0" collapsed="false">
      <c r="A1536" s="2" t="s">
        <v>33</v>
      </c>
      <c r="B1536" s="2" t="n">
        <v>6</v>
      </c>
      <c r="C1536" s="3" t="n">
        <v>36049077</v>
      </c>
      <c r="D1536" s="3" t="n">
        <v>37869351</v>
      </c>
      <c r="E1536" s="2" t="n">
        <v>0.64</v>
      </c>
      <c r="F1536" s="2" t="n">
        <v>-0.05</v>
      </c>
    </row>
    <row r="1537" customFormat="false" ht="12" hidden="false" customHeight="false" outlineLevel="0" collapsed="false">
      <c r="A1537" s="2" t="s">
        <v>33</v>
      </c>
      <c r="B1537" s="2" t="n">
        <v>6</v>
      </c>
      <c r="C1537" s="3" t="n">
        <v>37896198</v>
      </c>
      <c r="D1537" s="3" t="n">
        <v>38077042</v>
      </c>
      <c r="E1537" s="2" t="n">
        <v>0.95</v>
      </c>
      <c r="F1537" s="2" t="n">
        <v>-0.07</v>
      </c>
    </row>
    <row r="1538" customFormat="false" ht="12" hidden="false" customHeight="false" outlineLevel="0" collapsed="false">
      <c r="A1538" s="2" t="s">
        <v>33</v>
      </c>
      <c r="B1538" s="2" t="n">
        <v>6</v>
      </c>
      <c r="C1538" s="3" t="n">
        <v>38249982</v>
      </c>
      <c r="D1538" s="3" t="n">
        <v>38268605</v>
      </c>
      <c r="E1538" s="2" t="n">
        <v>0.61</v>
      </c>
      <c r="F1538" s="2" t="n">
        <v>-0.06</v>
      </c>
    </row>
    <row r="1539" customFormat="false" ht="12" hidden="false" customHeight="false" outlineLevel="0" collapsed="false">
      <c r="A1539" s="2" t="s">
        <v>33</v>
      </c>
      <c r="B1539" s="2" t="n">
        <v>6</v>
      </c>
      <c r="C1539" s="3" t="n">
        <v>38281343</v>
      </c>
      <c r="D1539" s="3" t="n">
        <v>38408118</v>
      </c>
      <c r="E1539" s="2" t="n">
        <v>0.67</v>
      </c>
      <c r="F1539" s="2" t="n">
        <v>0.02</v>
      </c>
    </row>
    <row r="1540" customFormat="false" ht="12" hidden="false" customHeight="false" outlineLevel="0" collapsed="false">
      <c r="A1540" s="2" t="s">
        <v>33</v>
      </c>
      <c r="B1540" s="2" t="n">
        <v>6</v>
      </c>
      <c r="C1540" s="3" t="n">
        <v>38413748</v>
      </c>
      <c r="D1540" s="3" t="n">
        <v>38450140</v>
      </c>
      <c r="E1540" s="2" t="n">
        <v>0.62</v>
      </c>
      <c r="F1540" s="2" t="n">
        <v>-0.04</v>
      </c>
    </row>
    <row r="1541" customFormat="false" ht="12" hidden="false" customHeight="false" outlineLevel="0" collapsed="false">
      <c r="A1541" s="2" t="s">
        <v>33</v>
      </c>
      <c r="B1541" s="2" t="n">
        <v>6</v>
      </c>
      <c r="C1541" s="3" t="n">
        <v>38474164</v>
      </c>
      <c r="D1541" s="3" t="n">
        <v>38790310</v>
      </c>
      <c r="E1541" s="2" t="n">
        <v>0.83</v>
      </c>
      <c r="F1541" s="2" t="n">
        <v>0.01</v>
      </c>
    </row>
    <row r="1542" customFormat="false" ht="12" hidden="false" customHeight="false" outlineLevel="0" collapsed="false">
      <c r="A1542" s="2" t="s">
        <v>33</v>
      </c>
      <c r="B1542" s="2" t="n">
        <v>6</v>
      </c>
      <c r="C1542" s="3" t="n">
        <v>38797853</v>
      </c>
      <c r="D1542" s="3" t="n">
        <v>39369222</v>
      </c>
      <c r="E1542" s="2" t="n">
        <v>0.65</v>
      </c>
      <c r="F1542" s="2" t="n">
        <v>0.03</v>
      </c>
    </row>
    <row r="1543" customFormat="false" ht="12" hidden="false" customHeight="false" outlineLevel="0" collapsed="false">
      <c r="A1543" s="2" t="s">
        <v>33</v>
      </c>
      <c r="B1543" s="2" t="n">
        <v>6</v>
      </c>
      <c r="C1543" s="3" t="n">
        <v>39378456</v>
      </c>
      <c r="D1543" s="3" t="n">
        <v>39704048</v>
      </c>
      <c r="E1543" s="2" t="n">
        <v>0.96</v>
      </c>
      <c r="F1543" s="2" t="n">
        <v>-0.03</v>
      </c>
    </row>
    <row r="1544" customFormat="false" ht="12" hidden="false" customHeight="false" outlineLevel="0" collapsed="false">
      <c r="A1544" s="2" t="s">
        <v>33</v>
      </c>
      <c r="B1544" s="2" t="n">
        <v>6</v>
      </c>
      <c r="C1544" s="3" t="n">
        <v>39746657</v>
      </c>
      <c r="D1544" s="3" t="n">
        <v>39917238</v>
      </c>
      <c r="E1544" s="2" t="n">
        <v>0.63</v>
      </c>
      <c r="F1544" s="2" t="n">
        <v>0.01</v>
      </c>
    </row>
    <row r="1545" customFormat="false" ht="12" hidden="false" customHeight="false" outlineLevel="0" collapsed="false">
      <c r="A1545" s="2" t="s">
        <v>33</v>
      </c>
      <c r="B1545" s="2" t="n">
        <v>6</v>
      </c>
      <c r="C1545" s="3" t="n">
        <v>39923573</v>
      </c>
      <c r="D1545" s="3" t="n">
        <v>41825683</v>
      </c>
      <c r="E1545" s="2" t="n">
        <v>0.64</v>
      </c>
      <c r="F1545" s="2" t="n">
        <v>0</v>
      </c>
    </row>
    <row r="1546" customFormat="false" ht="12" hidden="false" customHeight="false" outlineLevel="0" collapsed="false">
      <c r="A1546" s="2" t="s">
        <v>33</v>
      </c>
      <c r="B1546" s="2" t="n">
        <v>6</v>
      </c>
      <c r="C1546" s="3" t="n">
        <v>41933568</v>
      </c>
      <c r="D1546" s="3" t="n">
        <v>42023121</v>
      </c>
      <c r="E1546" s="2" t="n">
        <v>0.96</v>
      </c>
      <c r="F1546" s="2" t="n">
        <v>-0.07</v>
      </c>
    </row>
    <row r="1547" customFormat="false" ht="12" hidden="false" customHeight="false" outlineLevel="0" collapsed="false">
      <c r="A1547" s="2" t="s">
        <v>33</v>
      </c>
      <c r="B1547" s="2" t="n">
        <v>6</v>
      </c>
      <c r="C1547" s="3" t="n">
        <v>42088644</v>
      </c>
      <c r="D1547" s="3" t="n">
        <v>43048651</v>
      </c>
      <c r="E1547" s="2" t="n">
        <v>0.65</v>
      </c>
      <c r="F1547" s="2" t="n">
        <v>-0.07</v>
      </c>
    </row>
    <row r="1548" customFormat="false" ht="12" hidden="false" customHeight="false" outlineLevel="0" collapsed="false">
      <c r="A1548" s="2" t="s">
        <v>33</v>
      </c>
      <c r="B1548" s="2" t="n">
        <v>6</v>
      </c>
      <c r="C1548" s="3" t="n">
        <v>43203806</v>
      </c>
      <c r="D1548" s="3" t="n">
        <v>43415839</v>
      </c>
      <c r="E1548" s="2" t="n">
        <v>0.94</v>
      </c>
      <c r="F1548" s="2" t="n">
        <v>-0.13</v>
      </c>
    </row>
    <row r="1549" customFormat="false" ht="12" hidden="false" customHeight="false" outlineLevel="0" collapsed="false">
      <c r="A1549" s="2" t="s">
        <v>33</v>
      </c>
      <c r="B1549" s="2" t="n">
        <v>6</v>
      </c>
      <c r="C1549" s="3" t="n">
        <v>43535828</v>
      </c>
      <c r="D1549" s="3" t="n">
        <v>43994137</v>
      </c>
      <c r="E1549" s="2" t="n">
        <v>0.63</v>
      </c>
      <c r="F1549" s="2" t="n">
        <v>-0.01</v>
      </c>
    </row>
    <row r="1550" customFormat="false" ht="12" hidden="false" customHeight="false" outlineLevel="0" collapsed="false">
      <c r="A1550" s="2" t="s">
        <v>33</v>
      </c>
      <c r="B1550" s="2" t="n">
        <v>6</v>
      </c>
      <c r="C1550" s="3" t="n">
        <v>44005705</v>
      </c>
      <c r="D1550" s="3" t="n">
        <v>44008421</v>
      </c>
      <c r="E1550" s="2" t="n">
        <v>0.95</v>
      </c>
      <c r="F1550" s="2" t="n">
        <v>0.05</v>
      </c>
    </row>
    <row r="1551" customFormat="false" ht="12" hidden="false" customHeight="false" outlineLevel="0" collapsed="false">
      <c r="A1551" s="2" t="s">
        <v>33</v>
      </c>
      <c r="B1551" s="2" t="n">
        <v>6</v>
      </c>
      <c r="C1551" s="3" t="n">
        <v>44019529</v>
      </c>
      <c r="D1551" s="3" t="n">
        <v>44058684</v>
      </c>
      <c r="E1551" s="2" t="n">
        <v>0.65</v>
      </c>
      <c r="F1551" s="2" t="n">
        <v>-0.03</v>
      </c>
    </row>
    <row r="1552" customFormat="false" ht="12" hidden="false" customHeight="false" outlineLevel="0" collapsed="false">
      <c r="A1552" s="2" t="s">
        <v>33</v>
      </c>
      <c r="B1552" s="2" t="n">
        <v>6</v>
      </c>
      <c r="C1552" s="3" t="n">
        <v>44088857</v>
      </c>
      <c r="D1552" s="3" t="n">
        <v>44308931</v>
      </c>
      <c r="E1552" s="2" t="n">
        <v>0.92</v>
      </c>
      <c r="F1552" s="2" t="n">
        <v>-0.08</v>
      </c>
    </row>
    <row r="1553" customFormat="false" ht="12" hidden="false" customHeight="false" outlineLevel="0" collapsed="false">
      <c r="A1553" s="2" t="s">
        <v>33</v>
      </c>
      <c r="B1553" s="2" t="n">
        <v>6</v>
      </c>
      <c r="C1553" s="3" t="n">
        <v>44340052</v>
      </c>
      <c r="D1553" s="3" t="n">
        <v>51794040</v>
      </c>
      <c r="E1553" s="2" t="n">
        <v>0.64</v>
      </c>
      <c r="F1553" s="2" t="n">
        <v>0.05</v>
      </c>
    </row>
    <row r="1554" customFormat="false" ht="12" hidden="false" customHeight="false" outlineLevel="0" collapsed="false">
      <c r="A1554" s="2" t="s">
        <v>33</v>
      </c>
      <c r="B1554" s="2" t="n">
        <v>6</v>
      </c>
      <c r="C1554" s="3" t="n">
        <v>51813583</v>
      </c>
      <c r="D1554" s="3" t="n">
        <v>51879739</v>
      </c>
      <c r="E1554" s="2" t="n">
        <v>0.92</v>
      </c>
      <c r="F1554" s="2" t="n">
        <v>0.05</v>
      </c>
    </row>
    <row r="1555" customFormat="false" ht="12" hidden="false" customHeight="false" outlineLevel="0" collapsed="false">
      <c r="A1555" s="2" t="s">
        <v>33</v>
      </c>
      <c r="B1555" s="2" t="n">
        <v>6</v>
      </c>
      <c r="C1555" s="3" t="n">
        <v>51908404</v>
      </c>
      <c r="D1555" s="3" t="n">
        <v>52159916</v>
      </c>
      <c r="E1555" s="2" t="n">
        <v>0.61</v>
      </c>
      <c r="F1555" s="2" t="n">
        <v>0.03</v>
      </c>
    </row>
    <row r="1556" customFormat="false" ht="12" hidden="false" customHeight="false" outlineLevel="0" collapsed="false">
      <c r="A1556" s="2" t="s">
        <v>33</v>
      </c>
      <c r="B1556" s="2" t="n">
        <v>6</v>
      </c>
      <c r="C1556" s="3" t="n">
        <v>52202015</v>
      </c>
      <c r="D1556" s="3" t="n">
        <v>52313385</v>
      </c>
      <c r="E1556" s="2" t="n">
        <v>0.94</v>
      </c>
      <c r="F1556" s="2" t="n">
        <v>-0.08</v>
      </c>
    </row>
    <row r="1557" customFormat="false" ht="12" hidden="false" customHeight="false" outlineLevel="0" collapsed="false">
      <c r="A1557" s="2" t="s">
        <v>33</v>
      </c>
      <c r="B1557" s="2" t="n">
        <v>6</v>
      </c>
      <c r="C1557" s="3" t="n">
        <v>52313430</v>
      </c>
      <c r="D1557" s="3" t="n">
        <v>73873880</v>
      </c>
      <c r="E1557" s="2" t="n">
        <v>0.64</v>
      </c>
      <c r="F1557" s="2" t="n">
        <v>0.08</v>
      </c>
    </row>
    <row r="1558" customFormat="false" ht="12" hidden="false" customHeight="false" outlineLevel="0" collapsed="false">
      <c r="A1558" s="2" t="s">
        <v>33</v>
      </c>
      <c r="B1558" s="2" t="n">
        <v>6</v>
      </c>
      <c r="C1558" s="3" t="n">
        <v>73934022</v>
      </c>
      <c r="D1558" s="3" t="n">
        <v>73981651</v>
      </c>
      <c r="E1558" s="2" t="n">
        <v>0.66</v>
      </c>
      <c r="F1558" s="2" t="n">
        <v>-0.11</v>
      </c>
    </row>
    <row r="1559" customFormat="false" ht="12" hidden="false" customHeight="false" outlineLevel="0" collapsed="false">
      <c r="A1559" s="2" t="s">
        <v>33</v>
      </c>
      <c r="B1559" s="2" t="n">
        <v>6</v>
      </c>
      <c r="C1559" s="3" t="n">
        <v>74032125</v>
      </c>
      <c r="D1559" s="3" t="n">
        <v>74382124</v>
      </c>
      <c r="E1559" s="2" t="n">
        <v>0.95</v>
      </c>
      <c r="F1559" s="2" t="n">
        <v>-0.11</v>
      </c>
    </row>
    <row r="1560" customFormat="false" ht="12" hidden="false" customHeight="false" outlineLevel="0" collapsed="false">
      <c r="A1560" s="2" t="s">
        <v>33</v>
      </c>
      <c r="B1560" s="2" t="n">
        <v>6</v>
      </c>
      <c r="C1560" s="3" t="n">
        <v>74471331</v>
      </c>
      <c r="D1560" s="3" t="n">
        <v>74563635</v>
      </c>
      <c r="E1560" s="2" t="n">
        <v>0.66</v>
      </c>
      <c r="F1560" s="2" t="n">
        <v>-0.01</v>
      </c>
    </row>
    <row r="1561" customFormat="false" ht="12" hidden="false" customHeight="false" outlineLevel="0" collapsed="false">
      <c r="A1561" s="2" t="s">
        <v>33</v>
      </c>
      <c r="B1561" s="2" t="n">
        <v>6</v>
      </c>
      <c r="C1561" s="3" t="n">
        <v>74574401</v>
      </c>
      <c r="D1561" s="3" t="n">
        <v>89802681</v>
      </c>
      <c r="E1561" s="2" t="n">
        <v>0.64</v>
      </c>
      <c r="F1561" s="2" t="n">
        <v>0.06</v>
      </c>
    </row>
    <row r="1562" customFormat="false" ht="12" hidden="false" customHeight="false" outlineLevel="0" collapsed="false">
      <c r="A1562" s="2" t="s">
        <v>33</v>
      </c>
      <c r="B1562" s="2" t="n">
        <v>6</v>
      </c>
      <c r="C1562" s="3" t="n">
        <v>89814330</v>
      </c>
      <c r="D1562" s="3" t="n">
        <v>89966276</v>
      </c>
      <c r="E1562" s="2" t="n">
        <v>0.96</v>
      </c>
      <c r="F1562" s="2" t="n">
        <v>-0.05</v>
      </c>
    </row>
    <row r="1563" customFormat="false" ht="12" hidden="false" customHeight="false" outlineLevel="0" collapsed="false">
      <c r="A1563" s="2" t="s">
        <v>33</v>
      </c>
      <c r="B1563" s="2" t="n">
        <v>6</v>
      </c>
      <c r="C1563" s="3" t="n">
        <v>89967434</v>
      </c>
      <c r="D1563" s="3" t="n">
        <v>93778968</v>
      </c>
      <c r="E1563" s="2" t="n">
        <v>0.64</v>
      </c>
      <c r="F1563" s="2" t="n">
        <v>0.06</v>
      </c>
    </row>
    <row r="1564" customFormat="false" ht="12" hidden="false" customHeight="false" outlineLevel="0" collapsed="false">
      <c r="A1564" s="2" t="s">
        <v>33</v>
      </c>
      <c r="B1564" s="2" t="n">
        <v>6</v>
      </c>
      <c r="C1564" s="3" t="n">
        <v>93823330</v>
      </c>
      <c r="D1564" s="3" t="n">
        <v>93877978</v>
      </c>
      <c r="E1564" s="2" t="n">
        <v>0.95</v>
      </c>
      <c r="F1564" s="2" t="n">
        <v>0.12</v>
      </c>
    </row>
    <row r="1565" customFormat="false" ht="12" hidden="false" customHeight="false" outlineLevel="0" collapsed="false">
      <c r="A1565" s="2" t="s">
        <v>33</v>
      </c>
      <c r="B1565" s="2" t="n">
        <v>6</v>
      </c>
      <c r="C1565" s="3" t="n">
        <v>93890796</v>
      </c>
      <c r="D1565" s="3" t="n">
        <v>107679904</v>
      </c>
      <c r="E1565" s="2" t="n">
        <v>0.64</v>
      </c>
      <c r="F1565" s="2" t="n">
        <v>0.08</v>
      </c>
    </row>
    <row r="1566" customFormat="false" ht="12" hidden="false" customHeight="false" outlineLevel="0" collapsed="false">
      <c r="A1566" s="2" t="s">
        <v>33</v>
      </c>
      <c r="B1566" s="2" t="n">
        <v>6</v>
      </c>
      <c r="C1566" s="3" t="n">
        <v>107793841</v>
      </c>
      <c r="D1566" s="3" t="n">
        <v>108032342</v>
      </c>
      <c r="E1566" s="2" t="n">
        <v>0.65</v>
      </c>
      <c r="F1566" s="2" t="n">
        <v>-0.06</v>
      </c>
    </row>
    <row r="1567" customFormat="false" ht="12" hidden="false" customHeight="false" outlineLevel="0" collapsed="false">
      <c r="A1567" s="2" t="s">
        <v>33</v>
      </c>
      <c r="B1567" s="2" t="n">
        <v>6</v>
      </c>
      <c r="C1567" s="3" t="n">
        <v>108039974</v>
      </c>
      <c r="D1567" s="3" t="n">
        <v>108095770</v>
      </c>
      <c r="E1567" s="2" t="n">
        <v>0.94</v>
      </c>
      <c r="F1567" s="2" t="n">
        <v>-0.08</v>
      </c>
    </row>
    <row r="1568" customFormat="false" ht="12" hidden="false" customHeight="false" outlineLevel="0" collapsed="false">
      <c r="A1568" s="2" t="s">
        <v>33</v>
      </c>
      <c r="B1568" s="2" t="n">
        <v>6</v>
      </c>
      <c r="C1568" s="3" t="n">
        <v>108124364</v>
      </c>
      <c r="D1568" s="3" t="n">
        <v>127574074</v>
      </c>
      <c r="E1568" s="2" t="n">
        <v>0.64</v>
      </c>
      <c r="F1568" s="2" t="n">
        <v>0.06</v>
      </c>
    </row>
    <row r="1569" customFormat="false" ht="12" hidden="false" customHeight="false" outlineLevel="0" collapsed="false">
      <c r="A1569" s="2" t="s">
        <v>33</v>
      </c>
      <c r="B1569" s="2" t="n">
        <v>6</v>
      </c>
      <c r="C1569" s="3" t="n">
        <v>127625101</v>
      </c>
      <c r="D1569" s="3" t="n">
        <v>127955106</v>
      </c>
      <c r="E1569" s="2" t="n">
        <v>0.96</v>
      </c>
      <c r="F1569" s="2" t="n">
        <v>0.08</v>
      </c>
    </row>
    <row r="1570" customFormat="false" ht="12" hidden="false" customHeight="false" outlineLevel="0" collapsed="false">
      <c r="A1570" s="2" t="s">
        <v>33</v>
      </c>
      <c r="B1570" s="2" t="n">
        <v>6</v>
      </c>
      <c r="C1570" s="3" t="n">
        <v>128037102</v>
      </c>
      <c r="D1570" s="3" t="n">
        <v>155808636</v>
      </c>
      <c r="E1570" s="2" t="n">
        <v>0.64</v>
      </c>
      <c r="F1570" s="2" t="n">
        <v>0.03</v>
      </c>
    </row>
    <row r="1571" customFormat="false" ht="12" hidden="false" customHeight="false" outlineLevel="0" collapsed="false">
      <c r="A1571" s="2" t="s">
        <v>33</v>
      </c>
      <c r="B1571" s="2" t="n">
        <v>6</v>
      </c>
      <c r="C1571" s="3" t="n">
        <v>155812700</v>
      </c>
      <c r="D1571" s="3" t="n">
        <v>155995218</v>
      </c>
      <c r="E1571" s="2" t="n">
        <v>0.94</v>
      </c>
      <c r="F1571" s="2" t="n">
        <v>0.01</v>
      </c>
    </row>
    <row r="1572" customFormat="false" ht="12" hidden="false" customHeight="false" outlineLevel="0" collapsed="false">
      <c r="A1572" s="2" t="s">
        <v>33</v>
      </c>
      <c r="B1572" s="2" t="n">
        <v>6</v>
      </c>
      <c r="C1572" s="3" t="n">
        <v>156073891</v>
      </c>
      <c r="D1572" s="3" t="n">
        <v>170656616</v>
      </c>
      <c r="E1572" s="2" t="n">
        <v>0.64</v>
      </c>
      <c r="F1572" s="2" t="n">
        <v>0.02</v>
      </c>
    </row>
    <row r="1573" customFormat="false" ht="12" hidden="false" customHeight="false" outlineLevel="0" collapsed="false">
      <c r="A1573" s="2" t="s">
        <v>33</v>
      </c>
      <c r="B1573" s="2" t="n">
        <v>7</v>
      </c>
      <c r="C1573" s="3" t="n">
        <v>868100</v>
      </c>
      <c r="D1573" s="3" t="n">
        <v>1172009</v>
      </c>
      <c r="E1573" s="2" t="n">
        <v>0.94</v>
      </c>
      <c r="F1573" s="2" t="n">
        <v>0</v>
      </c>
    </row>
    <row r="1574" customFormat="false" ht="12" hidden="false" customHeight="false" outlineLevel="0" collapsed="false">
      <c r="A1574" s="2" t="s">
        <v>33</v>
      </c>
      <c r="B1574" s="2" t="n">
        <v>7</v>
      </c>
      <c r="C1574" s="3" t="n">
        <v>8699112</v>
      </c>
      <c r="D1574" s="3" t="n">
        <v>8717957</v>
      </c>
      <c r="E1574" s="2" t="n">
        <v>0.96</v>
      </c>
      <c r="F1574" s="2" t="n">
        <v>0.24</v>
      </c>
    </row>
    <row r="1575" customFormat="false" ht="12" hidden="false" customHeight="false" outlineLevel="0" collapsed="false">
      <c r="A1575" s="2" t="s">
        <v>33</v>
      </c>
      <c r="B1575" s="2" t="n">
        <v>7</v>
      </c>
      <c r="C1575" s="3" t="n">
        <v>12537614</v>
      </c>
      <c r="D1575" s="3" t="n">
        <v>12632264</v>
      </c>
      <c r="E1575" s="2" t="n">
        <v>0.95</v>
      </c>
      <c r="F1575" s="2" t="n">
        <v>0.27</v>
      </c>
    </row>
    <row r="1576" customFormat="false" ht="12" hidden="false" customHeight="false" outlineLevel="0" collapsed="false">
      <c r="A1576" s="2" t="s">
        <v>33</v>
      </c>
      <c r="B1576" s="2" t="n">
        <v>7</v>
      </c>
      <c r="C1576" s="3" t="n">
        <v>47917955</v>
      </c>
      <c r="D1576" s="3" t="n">
        <v>48227560</v>
      </c>
      <c r="E1576" s="2" t="n">
        <v>0.96</v>
      </c>
      <c r="F1576" s="2" t="n">
        <v>0.2</v>
      </c>
    </row>
    <row r="1577" customFormat="false" ht="12" hidden="false" customHeight="false" outlineLevel="0" collapsed="false">
      <c r="A1577" s="2" t="s">
        <v>33</v>
      </c>
      <c r="B1577" s="2" t="n">
        <v>7</v>
      </c>
      <c r="C1577" s="3" t="n">
        <v>51149992</v>
      </c>
      <c r="D1577" s="3" t="n">
        <v>51333664</v>
      </c>
      <c r="E1577" s="2" t="n">
        <v>0.95</v>
      </c>
      <c r="F1577" s="2" t="n">
        <v>0.13</v>
      </c>
    </row>
    <row r="1578" customFormat="false" ht="12" hidden="false" customHeight="false" outlineLevel="0" collapsed="false">
      <c r="A1578" s="2" t="s">
        <v>33</v>
      </c>
      <c r="B1578" s="2" t="n">
        <v>7</v>
      </c>
      <c r="C1578" s="3" t="n">
        <v>86237879</v>
      </c>
      <c r="D1578" s="3" t="n">
        <v>86718396</v>
      </c>
      <c r="E1578" s="2" t="n">
        <v>0.61</v>
      </c>
      <c r="F1578" s="2" t="n">
        <v>0.29</v>
      </c>
    </row>
    <row r="1579" customFormat="false" ht="12" hidden="false" customHeight="false" outlineLevel="0" collapsed="false">
      <c r="A1579" s="2" t="s">
        <v>33</v>
      </c>
      <c r="B1579" s="2" t="n">
        <v>7</v>
      </c>
      <c r="C1579" s="3" t="n">
        <v>93819975</v>
      </c>
      <c r="D1579" s="3" t="n">
        <v>94208343</v>
      </c>
      <c r="E1579" s="2" t="n">
        <v>0.95</v>
      </c>
      <c r="F1579" s="2" t="n">
        <v>0.18</v>
      </c>
    </row>
    <row r="1580" customFormat="false" ht="12" hidden="false" customHeight="false" outlineLevel="0" collapsed="false">
      <c r="A1580" s="2" t="s">
        <v>33</v>
      </c>
      <c r="B1580" s="2" t="n">
        <v>7</v>
      </c>
      <c r="C1580" s="3" t="n">
        <v>94559989</v>
      </c>
      <c r="D1580" s="3" t="n">
        <v>94758928</v>
      </c>
      <c r="E1580" s="2" t="n">
        <v>0.96</v>
      </c>
      <c r="F1580" s="2" t="n">
        <v>0.16</v>
      </c>
    </row>
    <row r="1581" customFormat="false" ht="12" hidden="false" customHeight="false" outlineLevel="0" collapsed="false">
      <c r="A1581" s="2" t="s">
        <v>33</v>
      </c>
      <c r="B1581" s="2" t="n">
        <v>7</v>
      </c>
      <c r="C1581" s="3" t="n">
        <v>100884056</v>
      </c>
      <c r="D1581" s="3" t="n">
        <v>100909677</v>
      </c>
      <c r="E1581" s="2" t="n">
        <v>0.95</v>
      </c>
      <c r="F1581" s="2" t="n">
        <v>-0.13</v>
      </c>
    </row>
    <row r="1582" customFormat="false" ht="12" hidden="false" customHeight="false" outlineLevel="0" collapsed="false">
      <c r="A1582" s="2" t="s">
        <v>33</v>
      </c>
      <c r="B1582" s="2" t="n">
        <v>7</v>
      </c>
      <c r="C1582" s="3" t="n">
        <v>107826301</v>
      </c>
      <c r="D1582" s="3" t="n">
        <v>107875730</v>
      </c>
      <c r="E1582" s="2" t="n">
        <v>0.93</v>
      </c>
      <c r="F1582" s="2" t="n">
        <v>0.09</v>
      </c>
    </row>
    <row r="1583" customFormat="false" ht="12" hidden="false" customHeight="false" outlineLevel="0" collapsed="false">
      <c r="A1583" s="2" t="s">
        <v>33</v>
      </c>
      <c r="B1583" s="2" t="n">
        <v>7</v>
      </c>
      <c r="C1583" s="3" t="n">
        <v>110303799</v>
      </c>
      <c r="D1583" s="3" t="n">
        <v>111169508</v>
      </c>
      <c r="E1583" s="2" t="n">
        <v>0.94</v>
      </c>
      <c r="F1583" s="2" t="n">
        <v>0.23</v>
      </c>
    </row>
    <row r="1584" customFormat="false" ht="12" hidden="false" customHeight="false" outlineLevel="0" collapsed="false">
      <c r="A1584" s="2" t="s">
        <v>33</v>
      </c>
      <c r="B1584" s="2" t="n">
        <v>7</v>
      </c>
      <c r="C1584" s="3" t="n">
        <v>136225739</v>
      </c>
      <c r="D1584" s="3" t="n">
        <v>136246997</v>
      </c>
      <c r="E1584" s="2" t="n">
        <v>0.92</v>
      </c>
      <c r="F1584" s="2" t="n">
        <v>0.13</v>
      </c>
    </row>
    <row r="1585" customFormat="false" ht="12" hidden="false" customHeight="false" outlineLevel="0" collapsed="false">
      <c r="A1585" s="2" t="s">
        <v>33</v>
      </c>
      <c r="B1585" s="2" t="n">
        <v>7</v>
      </c>
      <c r="C1585" s="3" t="n">
        <v>138380901</v>
      </c>
      <c r="D1585" s="3" t="n">
        <v>138482247</v>
      </c>
      <c r="E1585" s="2" t="n">
        <v>0.95</v>
      </c>
      <c r="F1585" s="2" t="n">
        <v>-0.01</v>
      </c>
    </row>
    <row r="1586" customFormat="false" ht="12" hidden="false" customHeight="false" outlineLevel="0" collapsed="false">
      <c r="A1586" s="2" t="s">
        <v>33</v>
      </c>
      <c r="B1586" s="2" t="n">
        <v>7</v>
      </c>
      <c r="C1586" s="3" t="n">
        <v>150878647</v>
      </c>
      <c r="D1586" s="3" t="n">
        <v>150982165</v>
      </c>
      <c r="E1586" s="2" t="n">
        <v>0.94</v>
      </c>
      <c r="F1586" s="2" t="n">
        <v>0.12</v>
      </c>
    </row>
    <row r="1587" customFormat="false" ht="12" hidden="false" customHeight="false" outlineLevel="0" collapsed="false">
      <c r="A1587" s="2" t="s">
        <v>33</v>
      </c>
      <c r="B1587" s="2" t="n">
        <v>7</v>
      </c>
      <c r="C1587" s="3" t="n">
        <v>156856375</v>
      </c>
      <c r="D1587" s="3" t="n">
        <v>156898379</v>
      </c>
      <c r="E1587" s="2" t="n">
        <v>0.96</v>
      </c>
      <c r="F1587" s="2" t="n">
        <v>-0.11</v>
      </c>
    </row>
    <row r="1588" customFormat="false" ht="12" hidden="false" customHeight="false" outlineLevel="0" collapsed="false">
      <c r="A1588" s="2" t="s">
        <v>33</v>
      </c>
      <c r="B1588" s="2" t="n">
        <v>8</v>
      </c>
      <c r="C1588" s="3" t="n">
        <v>181226</v>
      </c>
      <c r="D1588" s="3" t="n">
        <v>3415257</v>
      </c>
      <c r="E1588" s="2" t="n">
        <v>0.64</v>
      </c>
      <c r="F1588" s="2" t="n">
        <v>0.02</v>
      </c>
    </row>
    <row r="1589" customFormat="false" ht="12" hidden="false" customHeight="false" outlineLevel="0" collapsed="false">
      <c r="A1589" s="2" t="s">
        <v>33</v>
      </c>
      <c r="B1589" s="2" t="n">
        <v>8</v>
      </c>
      <c r="C1589" s="3" t="n">
        <v>3429386</v>
      </c>
      <c r="D1589" s="3" t="n">
        <v>3465744</v>
      </c>
      <c r="E1589" s="2" t="n">
        <v>0.95</v>
      </c>
      <c r="F1589" s="2" t="n">
        <v>-0.06</v>
      </c>
    </row>
    <row r="1590" customFormat="false" ht="12" hidden="false" customHeight="false" outlineLevel="0" collapsed="false">
      <c r="A1590" s="2" t="s">
        <v>33</v>
      </c>
      <c r="B1590" s="2" t="n">
        <v>8</v>
      </c>
      <c r="C1590" s="3" t="n">
        <v>3471106</v>
      </c>
      <c r="D1590" s="3" t="n">
        <v>8675367</v>
      </c>
      <c r="E1590" s="2" t="n">
        <v>0.64</v>
      </c>
      <c r="F1590" s="2" t="n">
        <v>0.04</v>
      </c>
    </row>
    <row r="1591" customFormat="false" ht="12" hidden="false" customHeight="false" outlineLevel="0" collapsed="false">
      <c r="A1591" s="2" t="s">
        <v>33</v>
      </c>
      <c r="B1591" s="2" t="n">
        <v>8</v>
      </c>
      <c r="C1591" s="3" t="n">
        <v>8678555</v>
      </c>
      <c r="D1591" s="3" t="n">
        <v>8723264</v>
      </c>
      <c r="E1591" s="2" t="n">
        <v>0.94</v>
      </c>
      <c r="F1591" s="2" t="n">
        <v>-0.02</v>
      </c>
    </row>
    <row r="1592" customFormat="false" ht="12" hidden="false" customHeight="false" outlineLevel="0" collapsed="false">
      <c r="A1592" s="2" t="s">
        <v>33</v>
      </c>
      <c r="B1592" s="2" t="n">
        <v>8</v>
      </c>
      <c r="C1592" s="3" t="n">
        <v>8729887</v>
      </c>
      <c r="D1592" s="3" t="n">
        <v>9254859</v>
      </c>
      <c r="E1592" s="2" t="n">
        <v>0.65</v>
      </c>
      <c r="F1592" s="2" t="n">
        <v>-0.03</v>
      </c>
    </row>
    <row r="1593" customFormat="false" ht="12" hidden="false" customHeight="false" outlineLevel="0" collapsed="false">
      <c r="A1593" s="2" t="s">
        <v>33</v>
      </c>
      <c r="B1593" s="2" t="n">
        <v>8</v>
      </c>
      <c r="C1593" s="3" t="n">
        <v>9264401</v>
      </c>
      <c r="D1593" s="3" t="n">
        <v>9893482</v>
      </c>
      <c r="E1593" s="2" t="n">
        <v>0.7</v>
      </c>
      <c r="F1593" s="2" t="n">
        <v>0.02</v>
      </c>
    </row>
    <row r="1594" customFormat="false" ht="12" hidden="false" customHeight="false" outlineLevel="0" collapsed="false">
      <c r="A1594" s="2" t="s">
        <v>33</v>
      </c>
      <c r="B1594" s="2" t="n">
        <v>8</v>
      </c>
      <c r="C1594" s="3" t="n">
        <v>9942198</v>
      </c>
      <c r="D1594" s="3" t="n">
        <v>10062158</v>
      </c>
      <c r="E1594" s="2" t="n">
        <v>0.94</v>
      </c>
      <c r="F1594" s="2" t="n">
        <v>-0.03</v>
      </c>
    </row>
    <row r="1595" customFormat="false" ht="12" hidden="false" customHeight="false" outlineLevel="0" collapsed="false">
      <c r="A1595" s="2" t="s">
        <v>33</v>
      </c>
      <c r="B1595" s="2" t="n">
        <v>8</v>
      </c>
      <c r="C1595" s="3" t="n">
        <v>10072561</v>
      </c>
      <c r="D1595" s="3" t="n">
        <v>10159833</v>
      </c>
      <c r="E1595" s="2" t="n">
        <v>0.67</v>
      </c>
      <c r="F1595" s="2" t="n">
        <v>0.01</v>
      </c>
    </row>
    <row r="1596" customFormat="false" ht="12" hidden="false" customHeight="false" outlineLevel="0" collapsed="false">
      <c r="A1596" s="2" t="s">
        <v>33</v>
      </c>
      <c r="B1596" s="2" t="n">
        <v>8</v>
      </c>
      <c r="C1596" s="3" t="n">
        <v>10160437</v>
      </c>
      <c r="D1596" s="3" t="n">
        <v>11116669</v>
      </c>
      <c r="E1596" s="2" t="n">
        <v>0.63</v>
      </c>
      <c r="F1596" s="2" t="n">
        <v>0.03</v>
      </c>
    </row>
    <row r="1597" customFormat="false" ht="12" hidden="false" customHeight="false" outlineLevel="0" collapsed="false">
      <c r="A1597" s="2" t="s">
        <v>33</v>
      </c>
      <c r="B1597" s="2" t="n">
        <v>8</v>
      </c>
      <c r="C1597" s="3" t="n">
        <v>11122571</v>
      </c>
      <c r="D1597" s="3" t="n">
        <v>11475473</v>
      </c>
      <c r="E1597" s="2" t="n">
        <v>0.9</v>
      </c>
      <c r="F1597" s="2" t="n">
        <v>0</v>
      </c>
    </row>
    <row r="1598" customFormat="false" ht="12" hidden="false" customHeight="false" outlineLevel="0" collapsed="false">
      <c r="A1598" s="2" t="s">
        <v>33</v>
      </c>
      <c r="B1598" s="2" t="n">
        <v>8</v>
      </c>
      <c r="C1598" s="3" t="n">
        <v>11507584</v>
      </c>
      <c r="D1598" s="3" t="n">
        <v>11584559</v>
      </c>
      <c r="E1598" s="2" t="n">
        <v>0.61</v>
      </c>
      <c r="F1598" s="2" t="n">
        <v>0</v>
      </c>
    </row>
    <row r="1599" customFormat="false" ht="12" hidden="false" customHeight="false" outlineLevel="0" collapsed="false">
      <c r="A1599" s="2" t="s">
        <v>33</v>
      </c>
      <c r="B1599" s="2" t="n">
        <v>8</v>
      </c>
      <c r="C1599" s="3" t="n">
        <v>11612927</v>
      </c>
      <c r="D1599" s="3" t="n">
        <v>11644805</v>
      </c>
      <c r="E1599" s="2" t="n">
        <v>0.89</v>
      </c>
      <c r="F1599" s="2" t="n">
        <v>0.01</v>
      </c>
    </row>
    <row r="1600" customFormat="false" ht="12" hidden="false" customHeight="false" outlineLevel="0" collapsed="false">
      <c r="A1600" s="2" t="s">
        <v>33</v>
      </c>
      <c r="B1600" s="2" t="n">
        <v>8</v>
      </c>
      <c r="C1600" s="3" t="n">
        <v>11660274</v>
      </c>
      <c r="D1600" s="3" t="n">
        <v>12767653</v>
      </c>
      <c r="E1600" s="2" t="n">
        <v>0.65</v>
      </c>
      <c r="F1600" s="2" t="n">
        <v>0.01</v>
      </c>
    </row>
    <row r="1601" customFormat="false" ht="12" hidden="false" customHeight="false" outlineLevel="0" collapsed="false">
      <c r="A1601" s="2" t="s">
        <v>33</v>
      </c>
      <c r="B1601" s="2" t="n">
        <v>8</v>
      </c>
      <c r="C1601" s="3" t="n">
        <v>12770918</v>
      </c>
      <c r="D1601" s="3" t="n">
        <v>13006591</v>
      </c>
      <c r="E1601" s="2" t="n">
        <v>0.95</v>
      </c>
      <c r="F1601" s="2" t="n">
        <v>-0.01</v>
      </c>
    </row>
    <row r="1602" customFormat="false" ht="12" hidden="false" customHeight="false" outlineLevel="0" collapsed="false">
      <c r="A1602" s="2" t="s">
        <v>33</v>
      </c>
      <c r="B1602" s="2" t="n">
        <v>8</v>
      </c>
      <c r="C1602" s="3" t="n">
        <v>13023771</v>
      </c>
      <c r="D1602" s="3" t="n">
        <v>17205745</v>
      </c>
      <c r="E1602" s="2" t="n">
        <v>0.65</v>
      </c>
      <c r="F1602" s="2" t="n">
        <v>0.09</v>
      </c>
    </row>
    <row r="1603" customFormat="false" ht="12" hidden="false" customHeight="false" outlineLevel="0" collapsed="false">
      <c r="A1603" s="2" t="s">
        <v>33</v>
      </c>
      <c r="B1603" s="2" t="n">
        <v>8</v>
      </c>
      <c r="C1603" s="3" t="n">
        <v>17210139</v>
      </c>
      <c r="D1603" s="3" t="n">
        <v>17211136</v>
      </c>
      <c r="E1603" s="2" t="n">
        <v>0.96</v>
      </c>
      <c r="F1603" s="2" t="n">
        <v>0.07</v>
      </c>
    </row>
    <row r="1604" customFormat="false" ht="12" hidden="false" customHeight="false" outlineLevel="0" collapsed="false">
      <c r="A1604" s="2" t="s">
        <v>33</v>
      </c>
      <c r="B1604" s="2" t="n">
        <v>8</v>
      </c>
      <c r="C1604" s="3" t="n">
        <v>17212396</v>
      </c>
      <c r="D1604" s="3" t="n">
        <v>17977738</v>
      </c>
      <c r="E1604" s="2" t="n">
        <v>0.64</v>
      </c>
      <c r="F1604" s="2" t="n">
        <v>0.07</v>
      </c>
    </row>
    <row r="1605" customFormat="false" ht="12" hidden="false" customHeight="false" outlineLevel="0" collapsed="false">
      <c r="A1605" s="2" t="s">
        <v>33</v>
      </c>
      <c r="B1605" s="2" t="n">
        <v>8</v>
      </c>
      <c r="C1605" s="3" t="n">
        <v>18074257</v>
      </c>
      <c r="D1605" s="3" t="n">
        <v>18311054</v>
      </c>
      <c r="E1605" s="2" t="n">
        <v>0.96</v>
      </c>
      <c r="F1605" s="2" t="n">
        <v>0.05</v>
      </c>
    </row>
    <row r="1606" customFormat="false" ht="12" hidden="false" customHeight="false" outlineLevel="0" collapsed="false">
      <c r="A1606" s="2" t="s">
        <v>33</v>
      </c>
      <c r="B1606" s="2" t="n">
        <v>8</v>
      </c>
      <c r="C1606" s="3" t="n">
        <v>18351441</v>
      </c>
      <c r="D1606" s="3" t="n">
        <v>18560182</v>
      </c>
      <c r="E1606" s="2" t="n">
        <v>0.65</v>
      </c>
      <c r="F1606" s="2" t="n">
        <v>0.03</v>
      </c>
    </row>
    <row r="1607" customFormat="false" ht="12" hidden="false" customHeight="false" outlineLevel="0" collapsed="false">
      <c r="A1607" s="2" t="s">
        <v>33</v>
      </c>
      <c r="B1607" s="2" t="n">
        <v>8</v>
      </c>
      <c r="C1607" s="3" t="n">
        <v>18591541</v>
      </c>
      <c r="D1607" s="3" t="n">
        <v>18690434</v>
      </c>
      <c r="E1607" s="2" t="n">
        <v>0.93</v>
      </c>
      <c r="F1607" s="2" t="n">
        <v>0.05</v>
      </c>
    </row>
    <row r="1608" customFormat="false" ht="12" hidden="false" customHeight="false" outlineLevel="0" collapsed="false">
      <c r="A1608" s="2" t="s">
        <v>33</v>
      </c>
      <c r="B1608" s="2" t="n">
        <v>8</v>
      </c>
      <c r="C1608" s="3" t="n">
        <v>18697092</v>
      </c>
      <c r="D1608" s="3" t="n">
        <v>27122286</v>
      </c>
      <c r="E1608" s="2" t="n">
        <v>0.64</v>
      </c>
      <c r="F1608" s="2" t="n">
        <v>0.02</v>
      </c>
    </row>
    <row r="1609" customFormat="false" ht="12" hidden="false" customHeight="false" outlineLevel="0" collapsed="false">
      <c r="A1609" s="2" t="s">
        <v>33</v>
      </c>
      <c r="B1609" s="2" t="n">
        <v>8</v>
      </c>
      <c r="C1609" s="3" t="n">
        <v>27181784</v>
      </c>
      <c r="D1609" s="3" t="n">
        <v>27454349</v>
      </c>
      <c r="E1609" s="2" t="n">
        <v>0.96</v>
      </c>
      <c r="F1609" s="2" t="n">
        <v>0.02</v>
      </c>
    </row>
    <row r="1610" customFormat="false" ht="12" hidden="false" customHeight="false" outlineLevel="0" collapsed="false">
      <c r="A1610" s="2" t="s">
        <v>33</v>
      </c>
      <c r="B1610" s="2" t="n">
        <v>8</v>
      </c>
      <c r="C1610" s="3" t="n">
        <v>27473339</v>
      </c>
      <c r="D1610" s="3" t="n">
        <v>28775203</v>
      </c>
      <c r="E1610" s="2" t="n">
        <v>0.64</v>
      </c>
      <c r="F1610" s="2" t="n">
        <v>-0.01</v>
      </c>
    </row>
    <row r="1611" customFormat="false" ht="12" hidden="false" customHeight="false" outlineLevel="0" collapsed="false">
      <c r="A1611" s="2" t="s">
        <v>33</v>
      </c>
      <c r="B1611" s="2" t="n">
        <v>8</v>
      </c>
      <c r="C1611" s="3" t="n">
        <v>28802243</v>
      </c>
      <c r="D1611" s="3" t="n">
        <v>28991376</v>
      </c>
      <c r="E1611" s="2" t="n">
        <v>0.94</v>
      </c>
      <c r="F1611" s="2" t="n">
        <v>0</v>
      </c>
    </row>
    <row r="1612" customFormat="false" ht="12" hidden="false" customHeight="false" outlineLevel="0" collapsed="false">
      <c r="A1612" s="2" t="s">
        <v>33</v>
      </c>
      <c r="B1612" s="2" t="n">
        <v>8</v>
      </c>
      <c r="C1612" s="3" t="n">
        <v>29039961</v>
      </c>
      <c r="D1612" s="3" t="n">
        <v>30680429</v>
      </c>
      <c r="E1612" s="2" t="n">
        <v>0.65</v>
      </c>
      <c r="F1612" s="2" t="n">
        <v>-0.02</v>
      </c>
    </row>
    <row r="1613" customFormat="false" ht="12" hidden="false" customHeight="false" outlineLevel="0" collapsed="false">
      <c r="A1613" s="2" t="s">
        <v>33</v>
      </c>
      <c r="B1613" s="2" t="n">
        <v>8</v>
      </c>
      <c r="C1613" s="3" t="n">
        <v>30774905</v>
      </c>
      <c r="D1613" s="3" t="n">
        <v>30976006</v>
      </c>
      <c r="E1613" s="2" t="n">
        <v>0.96</v>
      </c>
      <c r="F1613" s="2" t="n">
        <v>0.02</v>
      </c>
    </row>
    <row r="1614" customFormat="false" ht="12" hidden="false" customHeight="false" outlineLevel="0" collapsed="false">
      <c r="A1614" s="2" t="s">
        <v>33</v>
      </c>
      <c r="B1614" s="2" t="n">
        <v>8</v>
      </c>
      <c r="C1614" s="3" t="n">
        <v>31015693</v>
      </c>
      <c r="D1614" s="3" t="n">
        <v>31138227</v>
      </c>
      <c r="E1614" s="2" t="n">
        <v>0.67</v>
      </c>
      <c r="F1614" s="2" t="n">
        <v>-0.02</v>
      </c>
    </row>
    <row r="1615" customFormat="false" ht="12" hidden="false" customHeight="false" outlineLevel="0" collapsed="false">
      <c r="A1615" s="2" t="s">
        <v>33</v>
      </c>
      <c r="B1615" s="2" t="n">
        <v>8</v>
      </c>
      <c r="C1615" s="3" t="n">
        <v>31139701</v>
      </c>
      <c r="D1615" s="3" t="n">
        <v>32635597</v>
      </c>
      <c r="E1615" s="2" t="n">
        <v>0.65</v>
      </c>
      <c r="F1615" s="2" t="n">
        <v>0.09</v>
      </c>
    </row>
    <row r="1616" customFormat="false" ht="12" hidden="false" customHeight="false" outlineLevel="0" collapsed="false">
      <c r="A1616" s="2" t="s">
        <v>33</v>
      </c>
      <c r="B1616" s="2" t="n">
        <v>8</v>
      </c>
      <c r="C1616" s="3" t="n">
        <v>32646823</v>
      </c>
      <c r="D1616" s="3" t="n">
        <v>32662772</v>
      </c>
      <c r="E1616" s="2" t="n">
        <v>0.94</v>
      </c>
      <c r="F1616" s="2" t="n">
        <v>0.03</v>
      </c>
    </row>
    <row r="1617" customFormat="false" ht="12" hidden="false" customHeight="false" outlineLevel="0" collapsed="false">
      <c r="A1617" s="2" t="s">
        <v>33</v>
      </c>
      <c r="B1617" s="2" t="n">
        <v>8</v>
      </c>
      <c r="C1617" s="3" t="n">
        <v>32701265</v>
      </c>
      <c r="D1617" s="3" t="n">
        <v>35436330</v>
      </c>
      <c r="E1617" s="2" t="n">
        <v>0.64</v>
      </c>
      <c r="F1617" s="2" t="n">
        <v>0.02</v>
      </c>
    </row>
    <row r="1618" customFormat="false" ht="12" hidden="false" customHeight="false" outlineLevel="0" collapsed="false">
      <c r="A1618" s="2" t="s">
        <v>33</v>
      </c>
      <c r="B1618" s="2" t="n">
        <v>8</v>
      </c>
      <c r="C1618" s="3" t="n">
        <v>35529967</v>
      </c>
      <c r="D1618" s="3" t="n">
        <v>35642314</v>
      </c>
      <c r="E1618" s="2" t="n">
        <v>0.94</v>
      </c>
      <c r="F1618" s="2" t="n">
        <v>0.05</v>
      </c>
    </row>
    <row r="1619" customFormat="false" ht="12" hidden="false" customHeight="false" outlineLevel="0" collapsed="false">
      <c r="A1619" s="2" t="s">
        <v>33</v>
      </c>
      <c r="B1619" s="2" t="n">
        <v>8</v>
      </c>
      <c r="C1619" s="3" t="n">
        <v>35654668</v>
      </c>
      <c r="D1619" s="3" t="n">
        <v>59955332</v>
      </c>
      <c r="E1619" s="2" t="n">
        <v>0.64</v>
      </c>
      <c r="F1619" s="2" t="n">
        <v>0.03</v>
      </c>
    </row>
    <row r="1620" customFormat="false" ht="12" hidden="false" customHeight="false" outlineLevel="0" collapsed="false">
      <c r="A1620" s="2" t="s">
        <v>33</v>
      </c>
      <c r="B1620" s="2" t="n">
        <v>8</v>
      </c>
      <c r="C1620" s="3" t="n">
        <v>59959170</v>
      </c>
      <c r="D1620" s="3" t="n">
        <v>60129433</v>
      </c>
      <c r="E1620" s="2" t="n">
        <v>0.94</v>
      </c>
      <c r="F1620" s="2" t="n">
        <v>0.05</v>
      </c>
    </row>
    <row r="1621" customFormat="false" ht="12" hidden="false" customHeight="false" outlineLevel="0" collapsed="false">
      <c r="A1621" s="2" t="s">
        <v>33</v>
      </c>
      <c r="B1621" s="2" t="n">
        <v>8</v>
      </c>
      <c r="C1621" s="3" t="n">
        <v>60145255</v>
      </c>
      <c r="D1621" s="3" t="n">
        <v>62157335</v>
      </c>
      <c r="E1621" s="2" t="n">
        <v>0.64</v>
      </c>
      <c r="F1621" s="2" t="n">
        <v>0.04</v>
      </c>
    </row>
    <row r="1622" customFormat="false" ht="12" hidden="false" customHeight="false" outlineLevel="0" collapsed="false">
      <c r="A1622" s="2" t="s">
        <v>33</v>
      </c>
      <c r="B1622" s="2" t="n">
        <v>8</v>
      </c>
      <c r="C1622" s="3" t="n">
        <v>62227592</v>
      </c>
      <c r="D1622" s="3" t="n">
        <v>62533065</v>
      </c>
      <c r="E1622" s="2" t="n">
        <v>0.63</v>
      </c>
      <c r="F1622" s="2" t="n">
        <v>-0.01</v>
      </c>
    </row>
    <row r="1623" customFormat="false" ht="12" hidden="false" customHeight="false" outlineLevel="0" collapsed="false">
      <c r="A1623" s="2" t="s">
        <v>33</v>
      </c>
      <c r="B1623" s="2" t="n">
        <v>8</v>
      </c>
      <c r="C1623" s="3" t="n">
        <v>62571219</v>
      </c>
      <c r="D1623" s="3" t="n">
        <v>62650021</v>
      </c>
      <c r="E1623" s="2" t="n">
        <v>0.96</v>
      </c>
      <c r="F1623" s="2" t="n">
        <v>0.02</v>
      </c>
    </row>
    <row r="1624" customFormat="false" ht="12" hidden="false" customHeight="false" outlineLevel="0" collapsed="false">
      <c r="A1624" s="2" t="s">
        <v>33</v>
      </c>
      <c r="B1624" s="2" t="n">
        <v>8</v>
      </c>
      <c r="C1624" s="3" t="n">
        <v>62660161</v>
      </c>
      <c r="D1624" s="3" t="n">
        <v>67348935</v>
      </c>
      <c r="E1624" s="2" t="n">
        <v>0.64</v>
      </c>
      <c r="F1624" s="2" t="n">
        <v>0.06</v>
      </c>
    </row>
    <row r="1625" customFormat="false" ht="12" hidden="false" customHeight="false" outlineLevel="0" collapsed="false">
      <c r="A1625" s="2" t="s">
        <v>33</v>
      </c>
      <c r="B1625" s="2" t="n">
        <v>8</v>
      </c>
      <c r="C1625" s="3" t="n">
        <v>67423026</v>
      </c>
      <c r="D1625" s="3" t="n">
        <v>67578641</v>
      </c>
      <c r="E1625" s="2" t="n">
        <v>0.95</v>
      </c>
      <c r="F1625" s="2" t="n">
        <v>-0.06</v>
      </c>
    </row>
    <row r="1626" customFormat="false" ht="12" hidden="false" customHeight="false" outlineLevel="0" collapsed="false">
      <c r="A1626" s="2" t="s">
        <v>33</v>
      </c>
      <c r="B1626" s="2" t="n">
        <v>8</v>
      </c>
      <c r="C1626" s="3" t="n">
        <v>67716911</v>
      </c>
      <c r="D1626" s="3" t="n">
        <v>73571779</v>
      </c>
      <c r="E1626" s="2" t="n">
        <v>0.65</v>
      </c>
      <c r="F1626" s="2" t="n">
        <v>0.06</v>
      </c>
    </row>
    <row r="1627" customFormat="false" ht="12" hidden="false" customHeight="false" outlineLevel="0" collapsed="false">
      <c r="A1627" s="2" t="s">
        <v>33</v>
      </c>
      <c r="B1627" s="2" t="n">
        <v>8</v>
      </c>
      <c r="C1627" s="3" t="n">
        <v>73593384</v>
      </c>
      <c r="D1627" s="3" t="n">
        <v>73958102</v>
      </c>
      <c r="E1627" s="2" t="n">
        <v>0.71</v>
      </c>
      <c r="F1627" s="2" t="n">
        <v>0.14</v>
      </c>
    </row>
    <row r="1628" customFormat="false" ht="12" hidden="false" customHeight="false" outlineLevel="0" collapsed="false">
      <c r="A1628" s="2" t="s">
        <v>33</v>
      </c>
      <c r="B1628" s="2" t="n">
        <v>8</v>
      </c>
      <c r="C1628" s="3" t="n">
        <v>73966944</v>
      </c>
      <c r="D1628" s="3" t="n">
        <v>79486802</v>
      </c>
      <c r="E1628" s="2" t="n">
        <v>0.65</v>
      </c>
      <c r="F1628" s="2" t="n">
        <v>0.08</v>
      </c>
    </row>
    <row r="1629" customFormat="false" ht="12" hidden="false" customHeight="false" outlineLevel="0" collapsed="false">
      <c r="A1629" s="2" t="s">
        <v>33</v>
      </c>
      <c r="B1629" s="2" t="n">
        <v>8</v>
      </c>
      <c r="C1629" s="3" t="n">
        <v>79527451</v>
      </c>
      <c r="D1629" s="3" t="n">
        <v>79972165</v>
      </c>
      <c r="E1629" s="2" t="n">
        <v>0.6</v>
      </c>
      <c r="F1629" s="2" t="n">
        <v>0.13</v>
      </c>
    </row>
    <row r="1630" customFormat="false" ht="12" hidden="false" customHeight="false" outlineLevel="0" collapsed="false">
      <c r="A1630" s="2" t="s">
        <v>33</v>
      </c>
      <c r="B1630" s="2" t="n">
        <v>8</v>
      </c>
      <c r="C1630" s="3" t="n">
        <v>79974694</v>
      </c>
      <c r="D1630" s="3" t="n">
        <v>81177274</v>
      </c>
      <c r="E1630" s="2" t="n">
        <v>0.64</v>
      </c>
      <c r="F1630" s="2" t="n">
        <v>0.09</v>
      </c>
    </row>
    <row r="1631" customFormat="false" ht="12" hidden="false" customHeight="false" outlineLevel="0" collapsed="false">
      <c r="A1631" s="2" t="s">
        <v>33</v>
      </c>
      <c r="B1631" s="2" t="n">
        <v>8</v>
      </c>
      <c r="C1631" s="3" t="n">
        <v>81526760</v>
      </c>
      <c r="D1631" s="3" t="n">
        <v>82025924</v>
      </c>
      <c r="E1631" s="2" t="n">
        <v>0.95</v>
      </c>
      <c r="F1631" s="2" t="n">
        <v>0</v>
      </c>
    </row>
    <row r="1632" customFormat="false" ht="12" hidden="false" customHeight="false" outlineLevel="0" collapsed="false">
      <c r="A1632" s="2" t="s">
        <v>33</v>
      </c>
      <c r="B1632" s="2" t="n">
        <v>8</v>
      </c>
      <c r="C1632" s="3" t="n">
        <v>82077291</v>
      </c>
      <c r="D1632" s="3" t="n">
        <v>86685205</v>
      </c>
      <c r="E1632" s="2" t="n">
        <v>0.64</v>
      </c>
      <c r="F1632" s="2" t="n">
        <v>0.08</v>
      </c>
    </row>
    <row r="1633" customFormat="false" ht="12" hidden="false" customHeight="false" outlineLevel="0" collapsed="false">
      <c r="A1633" s="2" t="s">
        <v>33</v>
      </c>
      <c r="B1633" s="2" t="n">
        <v>8</v>
      </c>
      <c r="C1633" s="3" t="n">
        <v>87145636</v>
      </c>
      <c r="D1633" s="3" t="n">
        <v>87555284</v>
      </c>
      <c r="E1633" s="2" t="n">
        <v>0.96</v>
      </c>
      <c r="F1633" s="2" t="n">
        <v>0.05</v>
      </c>
    </row>
    <row r="1634" customFormat="false" ht="12" hidden="false" customHeight="false" outlineLevel="0" collapsed="false">
      <c r="A1634" s="2" t="s">
        <v>33</v>
      </c>
      <c r="B1634" s="2" t="n">
        <v>8</v>
      </c>
      <c r="C1634" s="3" t="n">
        <v>87632994</v>
      </c>
      <c r="D1634" s="3" t="n">
        <v>95239851</v>
      </c>
      <c r="E1634" s="2" t="n">
        <v>0.65</v>
      </c>
      <c r="F1634" s="2" t="n">
        <v>0.07</v>
      </c>
    </row>
    <row r="1635" customFormat="false" ht="12" hidden="false" customHeight="false" outlineLevel="0" collapsed="false">
      <c r="A1635" s="2" t="s">
        <v>33</v>
      </c>
      <c r="B1635" s="2" t="n">
        <v>8</v>
      </c>
      <c r="C1635" s="3" t="n">
        <v>95245580</v>
      </c>
      <c r="D1635" s="3" t="n">
        <v>95369064</v>
      </c>
      <c r="E1635" s="2" t="n">
        <v>0.96</v>
      </c>
      <c r="F1635" s="2" t="n">
        <v>0.12</v>
      </c>
    </row>
    <row r="1636" customFormat="false" ht="12" hidden="false" customHeight="false" outlineLevel="0" collapsed="false">
      <c r="A1636" s="2" t="s">
        <v>33</v>
      </c>
      <c r="B1636" s="2" t="n">
        <v>8</v>
      </c>
      <c r="C1636" s="3" t="n">
        <v>95383397</v>
      </c>
      <c r="D1636" s="3" t="n">
        <v>98857437</v>
      </c>
      <c r="E1636" s="2" t="n">
        <v>0.64</v>
      </c>
      <c r="F1636" s="2" t="n">
        <v>0</v>
      </c>
    </row>
    <row r="1637" customFormat="false" ht="12" hidden="false" customHeight="false" outlineLevel="0" collapsed="false">
      <c r="A1637" s="2" t="s">
        <v>33</v>
      </c>
      <c r="B1637" s="2" t="n">
        <v>8</v>
      </c>
      <c r="C1637" s="3" t="n">
        <v>98887375</v>
      </c>
      <c r="D1637" s="3" t="n">
        <v>98926152</v>
      </c>
      <c r="E1637" s="2" t="n">
        <v>0.94</v>
      </c>
      <c r="F1637" s="2" t="n">
        <v>-0.11</v>
      </c>
    </row>
    <row r="1638" customFormat="false" ht="12" hidden="false" customHeight="false" outlineLevel="0" collapsed="false">
      <c r="A1638" s="2" t="s">
        <v>33</v>
      </c>
      <c r="B1638" s="2" t="n">
        <v>8</v>
      </c>
      <c r="C1638" s="3" t="n">
        <v>98940866</v>
      </c>
      <c r="D1638" s="3" t="n">
        <v>99003924</v>
      </c>
      <c r="E1638" s="2" t="n">
        <v>0.66</v>
      </c>
      <c r="F1638" s="2" t="n">
        <v>-0.03</v>
      </c>
    </row>
    <row r="1639" customFormat="false" ht="12" hidden="false" customHeight="false" outlineLevel="0" collapsed="false">
      <c r="A1639" s="2" t="s">
        <v>33</v>
      </c>
      <c r="B1639" s="2" t="n">
        <v>8</v>
      </c>
      <c r="C1639" s="3" t="n">
        <v>99018382</v>
      </c>
      <c r="D1639" s="3" t="n">
        <v>106799411</v>
      </c>
      <c r="E1639" s="2" t="n">
        <v>0.64</v>
      </c>
      <c r="F1639" s="2" t="n">
        <v>0.03</v>
      </c>
    </row>
    <row r="1640" customFormat="false" ht="12" hidden="false" customHeight="false" outlineLevel="0" collapsed="false">
      <c r="A1640" s="2" t="s">
        <v>33</v>
      </c>
      <c r="B1640" s="2" t="n">
        <v>8</v>
      </c>
      <c r="C1640" s="3" t="n">
        <v>106803045</v>
      </c>
      <c r="D1640" s="3" t="n">
        <v>106815611</v>
      </c>
      <c r="E1640" s="2" t="n">
        <v>0.92</v>
      </c>
      <c r="F1640" s="2" t="n">
        <v>0.15</v>
      </c>
    </row>
    <row r="1641" customFormat="false" ht="12" hidden="false" customHeight="false" outlineLevel="0" collapsed="false">
      <c r="A1641" s="2" t="s">
        <v>33</v>
      </c>
      <c r="B1641" s="2" t="n">
        <v>8</v>
      </c>
      <c r="C1641" s="3" t="n">
        <v>106828143</v>
      </c>
      <c r="D1641" s="3" t="n">
        <v>119955272</v>
      </c>
      <c r="E1641" s="2" t="n">
        <v>0.65</v>
      </c>
      <c r="F1641" s="2" t="n">
        <v>0.08</v>
      </c>
    </row>
    <row r="1642" customFormat="false" ht="12" hidden="false" customHeight="false" outlineLevel="0" collapsed="false">
      <c r="A1642" s="2" t="s">
        <v>33</v>
      </c>
      <c r="B1642" s="2" t="n">
        <v>8</v>
      </c>
      <c r="C1642" s="3" t="n">
        <v>120020873</v>
      </c>
      <c r="D1642" s="3" t="n">
        <v>120831414</v>
      </c>
      <c r="E1642" s="2" t="n">
        <v>0.7</v>
      </c>
      <c r="F1642" s="2" t="n">
        <v>0.02</v>
      </c>
    </row>
    <row r="1643" customFormat="false" ht="12" hidden="false" customHeight="false" outlineLevel="0" collapsed="false">
      <c r="A1643" s="2" t="s">
        <v>33</v>
      </c>
      <c r="B1643" s="2" t="n">
        <v>8</v>
      </c>
      <c r="C1643" s="3" t="n">
        <v>137757412</v>
      </c>
      <c r="D1643" s="3" t="n">
        <v>137919630</v>
      </c>
      <c r="E1643" s="2" t="n">
        <v>0.69</v>
      </c>
      <c r="F1643" s="2" t="n">
        <v>-5.86</v>
      </c>
    </row>
    <row r="1644" customFormat="false" ht="12" hidden="false" customHeight="false" outlineLevel="0" collapsed="false">
      <c r="A1644" s="2" t="s">
        <v>33</v>
      </c>
      <c r="B1644" s="2" t="n">
        <v>8</v>
      </c>
      <c r="C1644" s="3" t="n">
        <v>139493719</v>
      </c>
      <c r="D1644" s="3" t="n">
        <v>139517980</v>
      </c>
      <c r="E1644" s="2" t="n">
        <v>0.93</v>
      </c>
      <c r="F1644" s="2" t="n">
        <v>0.15</v>
      </c>
    </row>
    <row r="1645" customFormat="false" ht="12" hidden="false" customHeight="false" outlineLevel="0" collapsed="false">
      <c r="A1645" s="2" t="s">
        <v>33</v>
      </c>
      <c r="B1645" s="2" t="n">
        <v>8</v>
      </c>
      <c r="C1645" s="3" t="n">
        <v>144642574</v>
      </c>
      <c r="D1645" s="3" t="n">
        <v>144952912</v>
      </c>
      <c r="E1645" s="2" t="n">
        <v>0.95</v>
      </c>
      <c r="F1645" s="2" t="n">
        <v>0.06</v>
      </c>
    </row>
    <row r="1646" customFormat="false" ht="12" hidden="false" customHeight="false" outlineLevel="0" collapsed="false">
      <c r="A1646" s="2" t="s">
        <v>33</v>
      </c>
      <c r="B1646" s="2" t="n">
        <v>8</v>
      </c>
      <c r="C1646" s="3" t="n">
        <v>145545583</v>
      </c>
      <c r="D1646" s="3" t="n">
        <v>146244526</v>
      </c>
      <c r="E1646" s="2" t="n">
        <v>0.95</v>
      </c>
      <c r="F1646" s="2" t="n">
        <v>-0.17</v>
      </c>
    </row>
    <row r="1647" customFormat="false" ht="12" hidden="false" customHeight="false" outlineLevel="0" collapsed="false">
      <c r="A1647" s="2" t="s">
        <v>33</v>
      </c>
      <c r="B1647" s="2" t="n">
        <v>9</v>
      </c>
      <c r="C1647" s="3" t="n">
        <v>36587</v>
      </c>
      <c r="D1647" s="3" t="n">
        <v>675819</v>
      </c>
      <c r="E1647" s="2" t="n">
        <v>0.64</v>
      </c>
      <c r="F1647" s="2" t="n">
        <v>0.02</v>
      </c>
    </row>
    <row r="1648" customFormat="false" ht="12" hidden="false" customHeight="false" outlineLevel="0" collapsed="false">
      <c r="A1648" s="2" t="s">
        <v>33</v>
      </c>
      <c r="B1648" s="2" t="n">
        <v>9</v>
      </c>
      <c r="C1648" s="3" t="n">
        <v>676753</v>
      </c>
      <c r="D1648" s="3" t="n">
        <v>677333</v>
      </c>
      <c r="E1648" s="2" t="n">
        <v>0.93</v>
      </c>
      <c r="F1648" s="2" t="n">
        <v>-0.09</v>
      </c>
    </row>
    <row r="1649" customFormat="false" ht="12" hidden="false" customHeight="false" outlineLevel="0" collapsed="false">
      <c r="A1649" s="2" t="s">
        <v>33</v>
      </c>
      <c r="B1649" s="2" t="n">
        <v>9</v>
      </c>
      <c r="C1649" s="3" t="n">
        <v>679568</v>
      </c>
      <c r="D1649" s="3" t="n">
        <v>4562480</v>
      </c>
      <c r="E1649" s="2" t="n">
        <v>0.64</v>
      </c>
      <c r="F1649" s="2" t="n">
        <v>0.01</v>
      </c>
    </row>
    <row r="1650" customFormat="false" ht="12" hidden="false" customHeight="false" outlineLevel="0" collapsed="false">
      <c r="A1650" s="2" t="s">
        <v>33</v>
      </c>
      <c r="B1650" s="2" t="n">
        <v>9</v>
      </c>
      <c r="C1650" s="3" t="n">
        <v>4566680</v>
      </c>
      <c r="D1650" s="3" t="n">
        <v>4625525</v>
      </c>
      <c r="E1650" s="2" t="n">
        <v>0.96</v>
      </c>
      <c r="F1650" s="2" t="n">
        <v>-0.03</v>
      </c>
    </row>
    <row r="1651" customFormat="false" ht="12" hidden="false" customHeight="false" outlineLevel="0" collapsed="false">
      <c r="A1651" s="2" t="s">
        <v>33</v>
      </c>
      <c r="B1651" s="2" t="n">
        <v>9</v>
      </c>
      <c r="C1651" s="3" t="n">
        <v>4634477</v>
      </c>
      <c r="D1651" s="3" t="n">
        <v>5077087</v>
      </c>
      <c r="E1651" s="2" t="n">
        <v>0.64</v>
      </c>
      <c r="F1651" s="2" t="n">
        <v>-0.07</v>
      </c>
    </row>
    <row r="1652" customFormat="false" ht="12" hidden="false" customHeight="false" outlineLevel="0" collapsed="false">
      <c r="A1652" s="2" t="s">
        <v>33</v>
      </c>
      <c r="B1652" s="2" t="n">
        <v>9</v>
      </c>
      <c r="C1652" s="3" t="n">
        <v>5104523</v>
      </c>
      <c r="D1652" s="3" t="n">
        <v>5179773</v>
      </c>
      <c r="E1652" s="2" t="n">
        <v>0.95</v>
      </c>
      <c r="F1652" s="2" t="n">
        <v>0.04</v>
      </c>
    </row>
    <row r="1653" customFormat="false" ht="12" hidden="false" customHeight="false" outlineLevel="0" collapsed="false">
      <c r="A1653" s="2" t="s">
        <v>33</v>
      </c>
      <c r="B1653" s="2" t="n">
        <v>9</v>
      </c>
      <c r="C1653" s="3" t="n">
        <v>5363441</v>
      </c>
      <c r="D1653" s="3" t="n">
        <v>5455130</v>
      </c>
      <c r="E1653" s="2" t="n">
        <v>0.63</v>
      </c>
      <c r="F1653" s="2" t="n">
        <v>0.09</v>
      </c>
    </row>
    <row r="1654" customFormat="false" ht="12" hidden="false" customHeight="false" outlineLevel="0" collapsed="false">
      <c r="A1654" s="2" t="s">
        <v>33</v>
      </c>
      <c r="B1654" s="2" t="n">
        <v>9</v>
      </c>
      <c r="C1654" s="3" t="n">
        <v>5480522</v>
      </c>
      <c r="D1654" s="3" t="n">
        <v>5948840</v>
      </c>
      <c r="E1654" s="2" t="n">
        <v>0.95</v>
      </c>
      <c r="F1654" s="2" t="n">
        <v>-0.03</v>
      </c>
    </row>
    <row r="1655" customFormat="false" ht="12" hidden="false" customHeight="false" outlineLevel="0" collapsed="false">
      <c r="A1655" s="2" t="s">
        <v>33</v>
      </c>
      <c r="B1655" s="2" t="n">
        <v>9</v>
      </c>
      <c r="C1655" s="3" t="n">
        <v>6057744</v>
      </c>
      <c r="D1655" s="3" t="n">
        <v>6990769</v>
      </c>
      <c r="E1655" s="2" t="n">
        <v>0.65</v>
      </c>
      <c r="F1655" s="2" t="n">
        <v>-0.05</v>
      </c>
    </row>
    <row r="1656" customFormat="false" ht="12" hidden="false" customHeight="false" outlineLevel="0" collapsed="false">
      <c r="A1656" s="2" t="s">
        <v>33</v>
      </c>
      <c r="B1656" s="2" t="n">
        <v>9</v>
      </c>
      <c r="C1656" s="3" t="n">
        <v>6996539</v>
      </c>
      <c r="D1656" s="3" t="n">
        <v>7071886</v>
      </c>
      <c r="E1656" s="2" t="n">
        <v>0.96</v>
      </c>
      <c r="F1656" s="2" t="n">
        <v>0.04</v>
      </c>
    </row>
    <row r="1657" customFormat="false" ht="12" hidden="false" customHeight="false" outlineLevel="0" collapsed="false">
      <c r="A1657" s="2" t="s">
        <v>33</v>
      </c>
      <c r="B1657" s="2" t="n">
        <v>9</v>
      </c>
      <c r="C1657" s="3" t="n">
        <v>7078043</v>
      </c>
      <c r="D1657" s="3" t="n">
        <v>7770159</v>
      </c>
      <c r="E1657" s="2" t="n">
        <v>0.65</v>
      </c>
      <c r="F1657" s="2" t="n">
        <v>0</v>
      </c>
    </row>
    <row r="1658" customFormat="false" ht="12" hidden="false" customHeight="false" outlineLevel="0" collapsed="false">
      <c r="A1658" s="2" t="s">
        <v>33</v>
      </c>
      <c r="B1658" s="2" t="n">
        <v>9</v>
      </c>
      <c r="C1658" s="3" t="n">
        <v>7782599</v>
      </c>
      <c r="D1658" s="3" t="n">
        <v>7860017</v>
      </c>
      <c r="E1658" s="2" t="n">
        <v>0.95</v>
      </c>
      <c r="F1658" s="2" t="n">
        <v>-0.02</v>
      </c>
    </row>
    <row r="1659" customFormat="false" ht="12" hidden="false" customHeight="false" outlineLevel="0" collapsed="false">
      <c r="A1659" s="2" t="s">
        <v>33</v>
      </c>
      <c r="B1659" s="2" t="n">
        <v>9</v>
      </c>
      <c r="C1659" s="3" t="n">
        <v>7891308</v>
      </c>
      <c r="D1659" s="3" t="n">
        <v>8690396</v>
      </c>
      <c r="E1659" s="2" t="n">
        <v>0.63</v>
      </c>
      <c r="F1659" s="2" t="n">
        <v>0.08</v>
      </c>
    </row>
    <row r="1660" customFormat="false" ht="12" hidden="false" customHeight="false" outlineLevel="0" collapsed="false">
      <c r="A1660" s="2" t="s">
        <v>33</v>
      </c>
      <c r="B1660" s="2" t="n">
        <v>9</v>
      </c>
      <c r="C1660" s="3" t="n">
        <v>8774446</v>
      </c>
      <c r="D1660" s="3" t="n">
        <v>8869472</v>
      </c>
      <c r="E1660" s="2" t="n">
        <v>0.94</v>
      </c>
      <c r="F1660" s="2" t="n">
        <v>-0.03</v>
      </c>
    </row>
    <row r="1661" customFormat="false" ht="12" hidden="false" customHeight="false" outlineLevel="0" collapsed="false">
      <c r="A1661" s="2" t="s">
        <v>33</v>
      </c>
      <c r="B1661" s="2" t="n">
        <v>9</v>
      </c>
      <c r="C1661" s="3" t="n">
        <v>8887676</v>
      </c>
      <c r="D1661" s="3" t="n">
        <v>10148866</v>
      </c>
      <c r="E1661" s="2" t="n">
        <v>0.64</v>
      </c>
      <c r="F1661" s="2" t="n">
        <v>0.11</v>
      </c>
    </row>
    <row r="1662" customFormat="false" ht="12" hidden="false" customHeight="false" outlineLevel="0" collapsed="false">
      <c r="A1662" s="2" t="s">
        <v>33</v>
      </c>
      <c r="B1662" s="2" t="n">
        <v>9</v>
      </c>
      <c r="C1662" s="3" t="n">
        <v>10182858</v>
      </c>
      <c r="D1662" s="3" t="n">
        <v>10248159</v>
      </c>
      <c r="E1662" s="2" t="n">
        <v>0.96</v>
      </c>
      <c r="F1662" s="2" t="n">
        <v>0.08</v>
      </c>
    </row>
    <row r="1663" customFormat="false" ht="12" hidden="false" customHeight="false" outlineLevel="0" collapsed="false">
      <c r="A1663" s="2" t="s">
        <v>33</v>
      </c>
      <c r="B1663" s="2" t="n">
        <v>9</v>
      </c>
      <c r="C1663" s="3" t="n">
        <v>10269606</v>
      </c>
      <c r="D1663" s="3" t="n">
        <v>20466130</v>
      </c>
      <c r="E1663" s="2" t="n">
        <v>0.64</v>
      </c>
      <c r="F1663" s="2" t="n">
        <v>0.07</v>
      </c>
    </row>
    <row r="1664" customFormat="false" ht="12" hidden="false" customHeight="false" outlineLevel="0" collapsed="false">
      <c r="A1664" s="2" t="s">
        <v>33</v>
      </c>
      <c r="B1664" s="2" t="n">
        <v>9</v>
      </c>
      <c r="C1664" s="3" t="n">
        <v>20468188</v>
      </c>
      <c r="D1664" s="3" t="n">
        <v>20559814</v>
      </c>
      <c r="E1664" s="2" t="n">
        <v>0.94</v>
      </c>
      <c r="F1664" s="2" t="n">
        <v>0.1</v>
      </c>
    </row>
    <row r="1665" customFormat="false" ht="12" hidden="false" customHeight="false" outlineLevel="0" collapsed="false">
      <c r="A1665" s="2" t="s">
        <v>33</v>
      </c>
      <c r="B1665" s="2" t="n">
        <v>9</v>
      </c>
      <c r="C1665" s="3" t="n">
        <v>20572556</v>
      </c>
      <c r="D1665" s="3" t="n">
        <v>20716571</v>
      </c>
      <c r="E1665" s="2" t="n">
        <v>0.65</v>
      </c>
      <c r="F1665" s="2" t="n">
        <v>0.07</v>
      </c>
    </row>
    <row r="1666" customFormat="false" ht="12" hidden="false" customHeight="false" outlineLevel="0" collapsed="false">
      <c r="A1666" s="2" t="s">
        <v>33</v>
      </c>
      <c r="B1666" s="2" t="n">
        <v>9</v>
      </c>
      <c r="C1666" s="3" t="n">
        <v>20732210</v>
      </c>
      <c r="D1666" s="3" t="n">
        <v>21023557</v>
      </c>
      <c r="E1666" s="2" t="n">
        <v>0.94</v>
      </c>
      <c r="F1666" s="2" t="n">
        <v>0</v>
      </c>
    </row>
    <row r="1667" customFormat="false" ht="12" hidden="false" customHeight="false" outlineLevel="0" collapsed="false">
      <c r="A1667" s="2" t="s">
        <v>33</v>
      </c>
      <c r="B1667" s="2" t="n">
        <v>9</v>
      </c>
      <c r="C1667" s="3" t="n">
        <v>21035062</v>
      </c>
      <c r="D1667" s="3" t="n">
        <v>27190738</v>
      </c>
      <c r="E1667" s="2" t="n">
        <v>0.65</v>
      </c>
      <c r="F1667" s="2" t="n">
        <v>0.07</v>
      </c>
    </row>
    <row r="1668" customFormat="false" ht="12" hidden="false" customHeight="false" outlineLevel="0" collapsed="false">
      <c r="A1668" s="2" t="s">
        <v>33</v>
      </c>
      <c r="B1668" s="2" t="n">
        <v>9</v>
      </c>
      <c r="C1668" s="3" t="n">
        <v>27202966</v>
      </c>
      <c r="D1668" s="3" t="n">
        <v>27277364</v>
      </c>
      <c r="E1668" s="2" t="n">
        <v>0.94</v>
      </c>
      <c r="F1668" s="2" t="n">
        <v>0.01</v>
      </c>
    </row>
    <row r="1669" customFormat="false" ht="12" hidden="false" customHeight="false" outlineLevel="0" collapsed="false">
      <c r="A1669" s="2" t="s">
        <v>33</v>
      </c>
      <c r="B1669" s="2" t="n">
        <v>9</v>
      </c>
      <c r="C1669" s="3" t="n">
        <v>27301732</v>
      </c>
      <c r="D1669" s="3" t="n">
        <v>31827334</v>
      </c>
      <c r="E1669" s="2" t="n">
        <v>0.65</v>
      </c>
      <c r="F1669" s="2" t="n">
        <v>0.11</v>
      </c>
    </row>
    <row r="1670" customFormat="false" ht="12" hidden="false" customHeight="false" outlineLevel="0" collapsed="false">
      <c r="A1670" s="2" t="s">
        <v>33</v>
      </c>
      <c r="B1670" s="2" t="n">
        <v>9</v>
      </c>
      <c r="C1670" s="3" t="n">
        <v>31839082</v>
      </c>
      <c r="D1670" s="3" t="n">
        <v>32159408</v>
      </c>
      <c r="E1670" s="2" t="n">
        <v>0.96</v>
      </c>
      <c r="F1670" s="2" t="n">
        <v>0.06</v>
      </c>
    </row>
    <row r="1671" customFormat="false" ht="12" hidden="false" customHeight="false" outlineLevel="0" collapsed="false">
      <c r="A1671" s="2" t="s">
        <v>33</v>
      </c>
      <c r="B1671" s="2" t="n">
        <v>9</v>
      </c>
      <c r="C1671" s="3" t="n">
        <v>32249801</v>
      </c>
      <c r="D1671" s="3" t="n">
        <v>33893184</v>
      </c>
      <c r="E1671" s="2" t="n">
        <v>0.64</v>
      </c>
      <c r="F1671" s="2" t="n">
        <v>-0.01</v>
      </c>
    </row>
    <row r="1672" customFormat="false" ht="12" hidden="false" customHeight="false" outlineLevel="0" collapsed="false">
      <c r="A1672" s="2" t="s">
        <v>33</v>
      </c>
      <c r="B1672" s="2" t="n">
        <v>9</v>
      </c>
      <c r="C1672" s="3" t="n">
        <v>33904308</v>
      </c>
      <c r="D1672" s="3" t="n">
        <v>33961740</v>
      </c>
      <c r="E1672" s="2" t="n">
        <v>0.95</v>
      </c>
      <c r="F1672" s="2" t="n">
        <v>-0.15</v>
      </c>
    </row>
    <row r="1673" customFormat="false" ht="12" hidden="false" customHeight="false" outlineLevel="0" collapsed="false">
      <c r="A1673" s="2" t="s">
        <v>33</v>
      </c>
      <c r="B1673" s="2" t="n">
        <v>9</v>
      </c>
      <c r="C1673" s="3" t="n">
        <v>34013299</v>
      </c>
      <c r="D1673" s="3" t="n">
        <v>34538009</v>
      </c>
      <c r="E1673" s="2" t="n">
        <v>0.65</v>
      </c>
      <c r="F1673" s="2" t="n">
        <v>-0.04</v>
      </c>
    </row>
    <row r="1674" customFormat="false" ht="12" hidden="false" customHeight="false" outlineLevel="0" collapsed="false">
      <c r="A1674" s="2" t="s">
        <v>33</v>
      </c>
      <c r="B1674" s="2" t="n">
        <v>9</v>
      </c>
      <c r="C1674" s="3" t="n">
        <v>34542437</v>
      </c>
      <c r="D1674" s="3" t="n">
        <v>34660988</v>
      </c>
      <c r="E1674" s="2" t="n">
        <v>0.95</v>
      </c>
      <c r="F1674" s="2" t="n">
        <v>0.03</v>
      </c>
    </row>
    <row r="1675" customFormat="false" ht="12" hidden="false" customHeight="false" outlineLevel="0" collapsed="false">
      <c r="A1675" s="2" t="s">
        <v>33</v>
      </c>
      <c r="B1675" s="2" t="n">
        <v>9</v>
      </c>
      <c r="C1675" s="3" t="n">
        <v>34685469</v>
      </c>
      <c r="D1675" s="3" t="n">
        <v>37483114</v>
      </c>
      <c r="E1675" s="2" t="n">
        <v>0.64</v>
      </c>
      <c r="F1675" s="2" t="n">
        <v>-0.02</v>
      </c>
    </row>
    <row r="1676" customFormat="false" ht="12" hidden="false" customHeight="false" outlineLevel="0" collapsed="false">
      <c r="A1676" s="2" t="s">
        <v>33</v>
      </c>
      <c r="B1676" s="2" t="n">
        <v>9</v>
      </c>
      <c r="C1676" s="3" t="n">
        <v>37491844</v>
      </c>
      <c r="D1676" s="3" t="n">
        <v>37516448</v>
      </c>
      <c r="E1676" s="2" t="n">
        <v>0.96</v>
      </c>
      <c r="F1676" s="2" t="n">
        <v>0.15</v>
      </c>
    </row>
    <row r="1677" customFormat="false" ht="12" hidden="false" customHeight="false" outlineLevel="0" collapsed="false">
      <c r="A1677" s="2" t="s">
        <v>33</v>
      </c>
      <c r="B1677" s="2" t="n">
        <v>9</v>
      </c>
      <c r="C1677" s="3" t="n">
        <v>37616975</v>
      </c>
      <c r="D1677" s="3" t="n">
        <v>70510552</v>
      </c>
      <c r="E1677" s="2" t="n">
        <v>0.64</v>
      </c>
      <c r="F1677" s="2" t="n">
        <v>0.02</v>
      </c>
    </row>
    <row r="1678" customFormat="false" ht="12" hidden="false" customHeight="false" outlineLevel="0" collapsed="false">
      <c r="A1678" s="2" t="s">
        <v>33</v>
      </c>
      <c r="B1678" s="2" t="n">
        <v>9</v>
      </c>
      <c r="C1678" s="3" t="n">
        <v>70559994</v>
      </c>
      <c r="D1678" s="3" t="n">
        <v>70658077</v>
      </c>
      <c r="E1678" s="2" t="n">
        <v>0.94</v>
      </c>
      <c r="F1678" s="2" t="n">
        <v>-0.05</v>
      </c>
    </row>
    <row r="1679" customFormat="false" ht="12" hidden="false" customHeight="false" outlineLevel="0" collapsed="false">
      <c r="A1679" s="2" t="s">
        <v>33</v>
      </c>
      <c r="B1679" s="2" t="n">
        <v>9</v>
      </c>
      <c r="C1679" s="3" t="n">
        <v>70703782</v>
      </c>
      <c r="D1679" s="3" t="n">
        <v>71088347</v>
      </c>
      <c r="E1679" s="2" t="n">
        <v>0.63</v>
      </c>
      <c r="F1679" s="2" t="n">
        <v>-0.03</v>
      </c>
    </row>
    <row r="1680" customFormat="false" ht="12" hidden="false" customHeight="false" outlineLevel="0" collapsed="false">
      <c r="A1680" s="2" t="s">
        <v>33</v>
      </c>
      <c r="B1680" s="2" t="n">
        <v>9</v>
      </c>
      <c r="C1680" s="3" t="n">
        <v>71143015</v>
      </c>
      <c r="D1680" s="3" t="n">
        <v>71432997</v>
      </c>
      <c r="E1680" s="2" t="n">
        <v>0.94</v>
      </c>
      <c r="F1680" s="2" t="n">
        <v>-0.01</v>
      </c>
    </row>
    <row r="1681" customFormat="false" ht="12" hidden="false" customHeight="false" outlineLevel="0" collapsed="false">
      <c r="A1681" s="2" t="s">
        <v>33</v>
      </c>
      <c r="B1681" s="2" t="n">
        <v>9</v>
      </c>
      <c r="C1681" s="3" t="n">
        <v>71512253</v>
      </c>
      <c r="D1681" s="3" t="n">
        <v>77705691</v>
      </c>
      <c r="E1681" s="2" t="n">
        <v>0.64</v>
      </c>
      <c r="F1681" s="2" t="n">
        <v>0.04</v>
      </c>
    </row>
    <row r="1682" customFormat="false" ht="12" hidden="false" customHeight="false" outlineLevel="0" collapsed="false">
      <c r="A1682" s="2" t="s">
        <v>33</v>
      </c>
      <c r="B1682" s="2" t="n">
        <v>9</v>
      </c>
      <c r="C1682" s="3" t="n">
        <v>77738376</v>
      </c>
      <c r="D1682" s="3" t="n">
        <v>77784429</v>
      </c>
      <c r="E1682" s="2" t="n">
        <v>0.95</v>
      </c>
      <c r="F1682" s="2" t="n">
        <v>0</v>
      </c>
    </row>
    <row r="1683" customFormat="false" ht="12" hidden="false" customHeight="false" outlineLevel="0" collapsed="false">
      <c r="A1683" s="2" t="s">
        <v>33</v>
      </c>
      <c r="B1683" s="2" t="n">
        <v>9</v>
      </c>
      <c r="C1683" s="3" t="n">
        <v>77821106</v>
      </c>
      <c r="D1683" s="3" t="n">
        <v>78852765</v>
      </c>
      <c r="E1683" s="2" t="n">
        <v>0.64</v>
      </c>
      <c r="F1683" s="2" t="n">
        <v>0.01</v>
      </c>
    </row>
    <row r="1684" customFormat="false" ht="12" hidden="false" customHeight="false" outlineLevel="0" collapsed="false">
      <c r="A1684" s="2" t="s">
        <v>33</v>
      </c>
      <c r="B1684" s="2" t="n">
        <v>9</v>
      </c>
      <c r="C1684" s="3" t="n">
        <v>79139676</v>
      </c>
      <c r="D1684" s="3" t="n">
        <v>79266262</v>
      </c>
      <c r="E1684" s="2" t="n">
        <v>0.96</v>
      </c>
      <c r="F1684" s="2" t="n">
        <v>-0.01</v>
      </c>
    </row>
    <row r="1685" customFormat="false" ht="12" hidden="false" customHeight="false" outlineLevel="0" collapsed="false">
      <c r="A1685" s="2" t="s">
        <v>33</v>
      </c>
      <c r="B1685" s="2" t="n">
        <v>9</v>
      </c>
      <c r="C1685" s="3" t="n">
        <v>79311842</v>
      </c>
      <c r="D1685" s="3" t="n">
        <v>79648583</v>
      </c>
      <c r="E1685" s="2" t="n">
        <v>0.64</v>
      </c>
      <c r="F1685" s="2" t="n">
        <v>0.03</v>
      </c>
    </row>
    <row r="1686" customFormat="false" ht="12" hidden="false" customHeight="false" outlineLevel="0" collapsed="false">
      <c r="A1686" s="2" t="s">
        <v>33</v>
      </c>
      <c r="B1686" s="2" t="n">
        <v>9</v>
      </c>
      <c r="C1686" s="3" t="n">
        <v>79679423</v>
      </c>
      <c r="D1686" s="3" t="n">
        <v>79828110</v>
      </c>
      <c r="E1686" s="2" t="n">
        <v>0.96</v>
      </c>
      <c r="F1686" s="2" t="n">
        <v>0.15</v>
      </c>
    </row>
    <row r="1687" customFormat="false" ht="12" hidden="false" customHeight="false" outlineLevel="0" collapsed="false">
      <c r="A1687" s="2" t="s">
        <v>33</v>
      </c>
      <c r="B1687" s="2" t="n">
        <v>9</v>
      </c>
      <c r="C1687" s="3" t="n">
        <v>79972359</v>
      </c>
      <c r="D1687" s="3" t="n">
        <v>85049468</v>
      </c>
      <c r="E1687" s="2" t="n">
        <v>0.64</v>
      </c>
      <c r="F1687" s="2" t="n">
        <v>0.07</v>
      </c>
    </row>
    <row r="1688" customFormat="false" ht="12" hidden="false" customHeight="false" outlineLevel="0" collapsed="false">
      <c r="A1688" s="2" t="s">
        <v>33</v>
      </c>
      <c r="B1688" s="2" t="n">
        <v>9</v>
      </c>
      <c r="C1688" s="3" t="n">
        <v>85063933</v>
      </c>
      <c r="D1688" s="3" t="n">
        <v>85245157</v>
      </c>
      <c r="E1688" s="2" t="n">
        <v>0.93</v>
      </c>
      <c r="F1688" s="2" t="n">
        <v>0.01</v>
      </c>
    </row>
    <row r="1689" customFormat="false" ht="12" hidden="false" customHeight="false" outlineLevel="0" collapsed="false">
      <c r="A1689" s="2" t="s">
        <v>33</v>
      </c>
      <c r="B1689" s="2" t="n">
        <v>9</v>
      </c>
      <c r="C1689" s="3" t="n">
        <v>85265231</v>
      </c>
      <c r="D1689" s="3" t="n">
        <v>86289458</v>
      </c>
      <c r="E1689" s="2" t="n">
        <v>0.64</v>
      </c>
      <c r="F1689" s="2" t="n">
        <v>0.02</v>
      </c>
    </row>
    <row r="1690" customFormat="false" ht="12" hidden="false" customHeight="false" outlineLevel="0" collapsed="false">
      <c r="A1690" s="2" t="s">
        <v>33</v>
      </c>
      <c r="B1690" s="2" t="n">
        <v>9</v>
      </c>
      <c r="C1690" s="3" t="n">
        <v>86352181</v>
      </c>
      <c r="D1690" s="3" t="n">
        <v>86814917</v>
      </c>
      <c r="E1690" s="2" t="n">
        <v>0.92</v>
      </c>
      <c r="F1690" s="2" t="n">
        <v>-0.02</v>
      </c>
    </row>
    <row r="1691" customFormat="false" ht="12" hidden="false" customHeight="false" outlineLevel="0" collapsed="false">
      <c r="A1691" s="2" t="s">
        <v>33</v>
      </c>
      <c r="B1691" s="2" t="n">
        <v>9</v>
      </c>
      <c r="C1691" s="3" t="n">
        <v>86822138</v>
      </c>
      <c r="D1691" s="3" t="n">
        <v>87946066</v>
      </c>
      <c r="E1691" s="2" t="n">
        <v>0.65</v>
      </c>
      <c r="F1691" s="2" t="n">
        <v>0.03</v>
      </c>
    </row>
    <row r="1692" customFormat="false" ht="12" hidden="false" customHeight="false" outlineLevel="0" collapsed="false">
      <c r="A1692" s="2" t="s">
        <v>33</v>
      </c>
      <c r="B1692" s="2" t="n">
        <v>9</v>
      </c>
      <c r="C1692" s="3" t="n">
        <v>87983852</v>
      </c>
      <c r="D1692" s="3" t="n">
        <v>88116197</v>
      </c>
      <c r="E1692" s="2" t="n">
        <v>0.82</v>
      </c>
      <c r="F1692" s="2" t="n">
        <v>-0.09</v>
      </c>
    </row>
    <row r="1693" customFormat="false" ht="12" hidden="false" customHeight="false" outlineLevel="0" collapsed="false">
      <c r="A1693" s="2" t="s">
        <v>33</v>
      </c>
      <c r="B1693" s="2" t="n">
        <v>9</v>
      </c>
      <c r="C1693" s="3" t="n">
        <v>88201148</v>
      </c>
      <c r="D1693" s="3" t="n">
        <v>89236803</v>
      </c>
      <c r="E1693" s="2" t="n">
        <v>0.64</v>
      </c>
      <c r="F1693" s="2" t="n">
        <v>-0.01</v>
      </c>
    </row>
    <row r="1694" customFormat="false" ht="12" hidden="false" customHeight="false" outlineLevel="0" collapsed="false">
      <c r="A1694" s="2" t="s">
        <v>33</v>
      </c>
      <c r="B1694" s="2" t="n">
        <v>9</v>
      </c>
      <c r="C1694" s="3" t="n">
        <v>89327436</v>
      </c>
      <c r="D1694" s="3" t="n">
        <v>89349133</v>
      </c>
      <c r="E1694" s="2" t="n">
        <v>0.96</v>
      </c>
      <c r="F1694" s="2" t="n">
        <v>-0.01</v>
      </c>
    </row>
    <row r="1695" customFormat="false" ht="12" hidden="false" customHeight="false" outlineLevel="0" collapsed="false">
      <c r="A1695" s="2" t="s">
        <v>33</v>
      </c>
      <c r="B1695" s="2" t="n">
        <v>9</v>
      </c>
      <c r="C1695" s="3" t="n">
        <v>89359360</v>
      </c>
      <c r="D1695" s="3" t="n">
        <v>89605040</v>
      </c>
      <c r="E1695" s="2" t="n">
        <v>0.63</v>
      </c>
      <c r="F1695" s="2" t="n">
        <v>-0.05</v>
      </c>
    </row>
    <row r="1696" customFormat="false" ht="12" hidden="false" customHeight="false" outlineLevel="0" collapsed="false">
      <c r="A1696" s="2" t="s">
        <v>33</v>
      </c>
      <c r="B1696" s="2" t="n">
        <v>9</v>
      </c>
      <c r="C1696" s="3" t="n">
        <v>89622663</v>
      </c>
      <c r="D1696" s="3" t="n">
        <v>89857247</v>
      </c>
      <c r="E1696" s="2" t="n">
        <v>0.92</v>
      </c>
      <c r="F1696" s="2" t="n">
        <v>-0.06</v>
      </c>
    </row>
    <row r="1697" customFormat="false" ht="12" hidden="false" customHeight="false" outlineLevel="0" collapsed="false">
      <c r="A1697" s="2" t="s">
        <v>33</v>
      </c>
      <c r="B1697" s="2" t="n">
        <v>9</v>
      </c>
      <c r="C1697" s="3" t="n">
        <v>90107350</v>
      </c>
      <c r="D1697" s="3" t="n">
        <v>90860081</v>
      </c>
      <c r="E1697" s="2" t="n">
        <v>0.63</v>
      </c>
      <c r="F1697" s="2" t="n">
        <v>0.01</v>
      </c>
    </row>
    <row r="1698" customFormat="false" ht="12" hidden="false" customHeight="false" outlineLevel="0" collapsed="false">
      <c r="A1698" s="2" t="s">
        <v>33</v>
      </c>
      <c r="B1698" s="2" t="n">
        <v>9</v>
      </c>
      <c r="C1698" s="3" t="n">
        <v>90910465</v>
      </c>
      <c r="D1698" s="3" t="n">
        <v>91292404</v>
      </c>
      <c r="E1698" s="2" t="n">
        <v>0.95</v>
      </c>
      <c r="F1698" s="2" t="n">
        <v>-0.04</v>
      </c>
    </row>
    <row r="1699" customFormat="false" ht="12" hidden="false" customHeight="false" outlineLevel="0" collapsed="false">
      <c r="A1699" s="2" t="s">
        <v>33</v>
      </c>
      <c r="B1699" s="2" t="n">
        <v>9</v>
      </c>
      <c r="C1699" s="3" t="n">
        <v>91315835</v>
      </c>
      <c r="D1699" s="3" t="n">
        <v>91748077</v>
      </c>
      <c r="E1699" s="2" t="n">
        <v>0.62</v>
      </c>
      <c r="F1699" s="2" t="n">
        <v>-0.01</v>
      </c>
    </row>
    <row r="1700" customFormat="false" ht="12" hidden="false" customHeight="false" outlineLevel="0" collapsed="false">
      <c r="A1700" s="2" t="s">
        <v>33</v>
      </c>
      <c r="B1700" s="2" t="n">
        <v>9</v>
      </c>
      <c r="C1700" s="3" t="n">
        <v>91753684</v>
      </c>
      <c r="D1700" s="3" t="n">
        <v>92698773</v>
      </c>
      <c r="E1700" s="2" t="n">
        <v>0.65</v>
      </c>
      <c r="F1700" s="2" t="n">
        <v>0.02</v>
      </c>
    </row>
    <row r="1701" customFormat="false" ht="12" hidden="false" customHeight="false" outlineLevel="0" collapsed="false">
      <c r="A1701" s="2" t="s">
        <v>33</v>
      </c>
      <c r="B1701" s="2" t="n">
        <v>9</v>
      </c>
      <c r="C1701" s="3" t="n">
        <v>92698855</v>
      </c>
      <c r="D1701" s="3" t="n">
        <v>92785202</v>
      </c>
      <c r="E1701" s="2" t="n">
        <v>0.65</v>
      </c>
      <c r="F1701" s="2" t="n">
        <v>0.01</v>
      </c>
    </row>
    <row r="1702" customFormat="false" ht="12" hidden="false" customHeight="false" outlineLevel="0" collapsed="false">
      <c r="A1702" s="2" t="s">
        <v>33</v>
      </c>
      <c r="B1702" s="2" t="n">
        <v>9</v>
      </c>
      <c r="C1702" s="3" t="n">
        <v>92792343</v>
      </c>
      <c r="D1702" s="3" t="n">
        <v>92861450</v>
      </c>
      <c r="E1702" s="2" t="n">
        <v>0.95</v>
      </c>
      <c r="F1702" s="2" t="n">
        <v>-0.06</v>
      </c>
    </row>
    <row r="1703" customFormat="false" ht="12" hidden="false" customHeight="false" outlineLevel="0" collapsed="false">
      <c r="A1703" s="2" t="s">
        <v>33</v>
      </c>
      <c r="B1703" s="2" t="n">
        <v>9</v>
      </c>
      <c r="C1703" s="3" t="n">
        <v>93201521</v>
      </c>
      <c r="D1703" s="3" t="n">
        <v>101318332</v>
      </c>
      <c r="E1703" s="2" t="n">
        <v>0.64</v>
      </c>
      <c r="F1703" s="2" t="n">
        <v>0</v>
      </c>
    </row>
    <row r="1704" customFormat="false" ht="12" hidden="false" customHeight="false" outlineLevel="0" collapsed="false">
      <c r="A1704" s="2" t="s">
        <v>33</v>
      </c>
      <c r="B1704" s="2" t="n">
        <v>9</v>
      </c>
      <c r="C1704" s="3" t="n">
        <v>101625366</v>
      </c>
      <c r="D1704" s="3" t="n">
        <v>102525640</v>
      </c>
      <c r="E1704" s="2" t="n">
        <v>0.95</v>
      </c>
      <c r="F1704" s="2" t="n">
        <v>-0.03</v>
      </c>
    </row>
    <row r="1705" customFormat="false" ht="12" hidden="false" customHeight="false" outlineLevel="0" collapsed="false">
      <c r="A1705" s="2" t="s">
        <v>33</v>
      </c>
      <c r="B1705" s="2" t="n">
        <v>9</v>
      </c>
      <c r="C1705" s="3" t="n">
        <v>102585515</v>
      </c>
      <c r="D1705" s="3" t="n">
        <v>103261056</v>
      </c>
      <c r="E1705" s="2" t="n">
        <v>0.64</v>
      </c>
      <c r="F1705" s="2" t="n">
        <v>0.05</v>
      </c>
    </row>
    <row r="1706" customFormat="false" ht="12" hidden="false" customHeight="false" outlineLevel="0" collapsed="false">
      <c r="A1706" s="2" t="s">
        <v>33</v>
      </c>
      <c r="B1706" s="2" t="n">
        <v>9</v>
      </c>
      <c r="C1706" s="3" t="n">
        <v>103277963</v>
      </c>
      <c r="D1706" s="3" t="n">
        <v>103537390</v>
      </c>
      <c r="E1706" s="2" t="n">
        <v>0.95</v>
      </c>
      <c r="F1706" s="2" t="n">
        <v>0.06</v>
      </c>
    </row>
    <row r="1707" customFormat="false" ht="12" hidden="false" customHeight="false" outlineLevel="0" collapsed="false">
      <c r="A1707" s="2" t="s">
        <v>33</v>
      </c>
      <c r="B1707" s="2" t="n">
        <v>9</v>
      </c>
      <c r="C1707" s="3" t="n">
        <v>103609019</v>
      </c>
      <c r="D1707" s="3" t="n">
        <v>106226621</v>
      </c>
      <c r="E1707" s="2" t="n">
        <v>0.64</v>
      </c>
      <c r="F1707" s="2" t="n">
        <v>0.1</v>
      </c>
    </row>
    <row r="1708" customFormat="false" ht="12" hidden="false" customHeight="false" outlineLevel="0" collapsed="false">
      <c r="A1708" s="2" t="s">
        <v>33</v>
      </c>
      <c r="B1708" s="2" t="n">
        <v>9</v>
      </c>
      <c r="C1708" s="3" t="n">
        <v>106253588</v>
      </c>
      <c r="D1708" s="3" t="n">
        <v>106332818</v>
      </c>
      <c r="E1708" s="2" t="n">
        <v>0.89</v>
      </c>
      <c r="F1708" s="2" t="n">
        <v>0.05</v>
      </c>
    </row>
    <row r="1709" customFormat="false" ht="12" hidden="false" customHeight="false" outlineLevel="0" collapsed="false">
      <c r="A1709" s="2" t="s">
        <v>33</v>
      </c>
      <c r="B1709" s="2" t="n">
        <v>9</v>
      </c>
      <c r="C1709" s="3" t="n">
        <v>106333245</v>
      </c>
      <c r="D1709" s="3" t="n">
        <v>107457564</v>
      </c>
      <c r="E1709" s="2" t="n">
        <v>0.65</v>
      </c>
      <c r="F1709" s="2" t="n">
        <v>0.03</v>
      </c>
    </row>
    <row r="1710" customFormat="false" ht="12" hidden="false" customHeight="false" outlineLevel="0" collapsed="false">
      <c r="A1710" s="2" t="s">
        <v>33</v>
      </c>
      <c r="B1710" s="2" t="n">
        <v>9</v>
      </c>
      <c r="C1710" s="3" t="n">
        <v>107458033</v>
      </c>
      <c r="D1710" s="3" t="n">
        <v>107511706</v>
      </c>
      <c r="E1710" s="2" t="n">
        <v>0.94</v>
      </c>
      <c r="F1710" s="2" t="n">
        <v>-0.05</v>
      </c>
    </row>
    <row r="1711" customFormat="false" ht="12" hidden="false" customHeight="false" outlineLevel="0" collapsed="false">
      <c r="A1711" s="2" t="s">
        <v>33</v>
      </c>
      <c r="B1711" s="2" t="n">
        <v>9</v>
      </c>
      <c r="C1711" s="3" t="n">
        <v>107608223</v>
      </c>
      <c r="D1711" s="3" t="n">
        <v>109021302</v>
      </c>
      <c r="E1711" s="2" t="n">
        <v>0.64</v>
      </c>
      <c r="F1711" s="2" t="n">
        <v>0.05</v>
      </c>
    </row>
    <row r="1712" customFormat="false" ht="12" hidden="false" customHeight="false" outlineLevel="0" collapsed="false">
      <c r="A1712" s="2" t="s">
        <v>33</v>
      </c>
      <c r="B1712" s="2" t="n">
        <v>9</v>
      </c>
      <c r="C1712" s="3" t="n">
        <v>109026648</v>
      </c>
      <c r="D1712" s="3" t="n">
        <v>109141261</v>
      </c>
      <c r="E1712" s="2" t="n">
        <v>0.95</v>
      </c>
      <c r="F1712" s="2" t="n">
        <v>-0.02</v>
      </c>
    </row>
    <row r="1713" customFormat="false" ht="12" hidden="false" customHeight="false" outlineLevel="0" collapsed="false">
      <c r="A1713" s="2" t="s">
        <v>33</v>
      </c>
      <c r="B1713" s="2" t="n">
        <v>9</v>
      </c>
      <c r="C1713" s="3" t="n">
        <v>109152011</v>
      </c>
      <c r="D1713" s="3" t="n">
        <v>112649647</v>
      </c>
      <c r="E1713" s="2" t="n">
        <v>0.64</v>
      </c>
      <c r="F1713" s="2" t="n">
        <v>0.02</v>
      </c>
    </row>
    <row r="1714" customFormat="false" ht="12" hidden="false" customHeight="false" outlineLevel="0" collapsed="false">
      <c r="A1714" s="2" t="s">
        <v>33</v>
      </c>
      <c r="B1714" s="2" t="n">
        <v>9</v>
      </c>
      <c r="C1714" s="3" t="n">
        <v>112680289</v>
      </c>
      <c r="D1714" s="3" t="n">
        <v>112680419</v>
      </c>
      <c r="E1714" s="2" t="n">
        <v>0.93</v>
      </c>
      <c r="F1714" s="2" t="n">
        <v>0.01</v>
      </c>
    </row>
    <row r="1715" customFormat="false" ht="12" hidden="false" customHeight="false" outlineLevel="0" collapsed="false">
      <c r="A1715" s="2" t="s">
        <v>33</v>
      </c>
      <c r="B1715" s="2" t="n">
        <v>9</v>
      </c>
      <c r="C1715" s="3" t="n">
        <v>112690868</v>
      </c>
      <c r="D1715" s="3" t="n">
        <v>112892670</v>
      </c>
      <c r="E1715" s="2" t="n">
        <v>0.64</v>
      </c>
      <c r="F1715" s="2" t="n">
        <v>0.04</v>
      </c>
    </row>
    <row r="1716" customFormat="false" ht="12" hidden="false" customHeight="false" outlineLevel="0" collapsed="false">
      <c r="A1716" s="2" t="s">
        <v>33</v>
      </c>
      <c r="B1716" s="2" t="n">
        <v>9</v>
      </c>
      <c r="C1716" s="3" t="n">
        <v>112951434</v>
      </c>
      <c r="D1716" s="3" t="n">
        <v>113863119</v>
      </c>
      <c r="E1716" s="2" t="n">
        <v>0.95</v>
      </c>
      <c r="F1716" s="2" t="n">
        <v>-0.07</v>
      </c>
    </row>
    <row r="1717" customFormat="false" ht="12" hidden="false" customHeight="false" outlineLevel="0" collapsed="false">
      <c r="A1717" s="2" t="s">
        <v>33</v>
      </c>
      <c r="B1717" s="2" t="n">
        <v>9</v>
      </c>
      <c r="C1717" s="3" t="n">
        <v>113875650</v>
      </c>
      <c r="D1717" s="3" t="n">
        <v>115011250</v>
      </c>
      <c r="E1717" s="2" t="n">
        <v>0.65</v>
      </c>
      <c r="F1717" s="2" t="n">
        <v>-0.03</v>
      </c>
    </row>
    <row r="1718" customFormat="false" ht="12" hidden="false" customHeight="false" outlineLevel="0" collapsed="false">
      <c r="A1718" s="2" t="s">
        <v>33</v>
      </c>
      <c r="B1718" s="2" t="n">
        <v>9</v>
      </c>
      <c r="C1718" s="3" t="n">
        <v>115030042</v>
      </c>
      <c r="D1718" s="3" t="n">
        <v>115184794</v>
      </c>
      <c r="E1718" s="2" t="n">
        <v>0.93</v>
      </c>
      <c r="F1718" s="2" t="n">
        <v>-0.04</v>
      </c>
    </row>
    <row r="1719" customFormat="false" ht="12" hidden="false" customHeight="false" outlineLevel="0" collapsed="false">
      <c r="A1719" s="2" t="s">
        <v>33</v>
      </c>
      <c r="B1719" s="2" t="n">
        <v>9</v>
      </c>
      <c r="C1719" s="3" t="n">
        <v>115193721</v>
      </c>
      <c r="D1719" s="3" t="n">
        <v>115568004</v>
      </c>
      <c r="E1719" s="2" t="n">
        <v>0.65</v>
      </c>
      <c r="F1719" s="2" t="n">
        <v>-0.04</v>
      </c>
    </row>
    <row r="1720" customFormat="false" ht="12" hidden="false" customHeight="false" outlineLevel="0" collapsed="false">
      <c r="A1720" s="2" t="s">
        <v>33</v>
      </c>
      <c r="B1720" s="2" t="n">
        <v>9</v>
      </c>
      <c r="C1720" s="3" t="n">
        <v>115710875</v>
      </c>
      <c r="D1720" s="3" t="n">
        <v>115760762</v>
      </c>
      <c r="E1720" s="2" t="n">
        <v>0.96</v>
      </c>
      <c r="F1720" s="2" t="n">
        <v>0.02</v>
      </c>
    </row>
    <row r="1721" customFormat="false" ht="12" hidden="false" customHeight="false" outlineLevel="0" collapsed="false">
      <c r="A1721" s="2" t="s">
        <v>33</v>
      </c>
      <c r="B1721" s="2" t="n">
        <v>9</v>
      </c>
      <c r="C1721" s="3" t="n">
        <v>115765540</v>
      </c>
      <c r="D1721" s="3" t="n">
        <v>117134930</v>
      </c>
      <c r="E1721" s="2" t="n">
        <v>0.64</v>
      </c>
      <c r="F1721" s="2" t="n">
        <v>0.02</v>
      </c>
    </row>
    <row r="1722" customFormat="false" ht="12" hidden="false" customHeight="false" outlineLevel="0" collapsed="false">
      <c r="A1722" s="2" t="s">
        <v>33</v>
      </c>
      <c r="B1722" s="2" t="n">
        <v>9</v>
      </c>
      <c r="C1722" s="3" t="n">
        <v>117147984</v>
      </c>
      <c r="D1722" s="3" t="n">
        <v>117444994</v>
      </c>
      <c r="E1722" s="2" t="n">
        <v>0.95</v>
      </c>
      <c r="F1722" s="2" t="n">
        <v>0.02</v>
      </c>
    </row>
    <row r="1723" customFormat="false" ht="12" hidden="false" customHeight="false" outlineLevel="0" collapsed="false">
      <c r="A1723" s="2" t="s">
        <v>33</v>
      </c>
      <c r="B1723" s="2" t="n">
        <v>9</v>
      </c>
      <c r="C1723" s="3" t="n">
        <v>117558071</v>
      </c>
      <c r="D1723" s="3" t="n">
        <v>118916775</v>
      </c>
      <c r="E1723" s="2" t="n">
        <v>0.64</v>
      </c>
      <c r="F1723" s="2" t="n">
        <v>0.05</v>
      </c>
    </row>
    <row r="1724" customFormat="false" ht="12" hidden="false" customHeight="false" outlineLevel="0" collapsed="false">
      <c r="A1724" s="2" t="s">
        <v>33</v>
      </c>
      <c r="B1724" s="2" t="n">
        <v>9</v>
      </c>
      <c r="C1724" s="3" t="n">
        <v>118945571</v>
      </c>
      <c r="D1724" s="3" t="n">
        <v>119158024</v>
      </c>
      <c r="E1724" s="2" t="n">
        <v>0.92</v>
      </c>
      <c r="F1724" s="2" t="n">
        <v>-0.09</v>
      </c>
    </row>
    <row r="1725" customFormat="false" ht="12" hidden="false" customHeight="false" outlineLevel="0" collapsed="false">
      <c r="A1725" s="2" t="s">
        <v>33</v>
      </c>
      <c r="B1725" s="2" t="n">
        <v>9</v>
      </c>
      <c r="C1725" s="3" t="n">
        <v>119162623</v>
      </c>
      <c r="D1725" s="3" t="n">
        <v>123875189</v>
      </c>
      <c r="E1725" s="2" t="n">
        <v>0.64</v>
      </c>
      <c r="F1725" s="2" t="n">
        <v>0.04</v>
      </c>
    </row>
    <row r="1726" customFormat="false" ht="12" hidden="false" customHeight="false" outlineLevel="0" collapsed="false">
      <c r="A1726" s="2" t="s">
        <v>33</v>
      </c>
      <c r="B1726" s="2" t="n">
        <v>9</v>
      </c>
      <c r="C1726" s="3" t="n">
        <v>123887436</v>
      </c>
      <c r="D1726" s="3" t="n">
        <v>123904206</v>
      </c>
      <c r="E1726" s="2" t="n">
        <v>0.93</v>
      </c>
      <c r="F1726" s="2" t="n">
        <v>-0.13</v>
      </c>
    </row>
    <row r="1727" customFormat="false" ht="12" hidden="false" customHeight="false" outlineLevel="0" collapsed="false">
      <c r="A1727" s="2" t="s">
        <v>33</v>
      </c>
      <c r="B1727" s="2" t="n">
        <v>9</v>
      </c>
      <c r="C1727" s="3" t="n">
        <v>123908883</v>
      </c>
      <c r="D1727" s="3" t="n">
        <v>125227519</v>
      </c>
      <c r="E1727" s="2" t="n">
        <v>0.64</v>
      </c>
      <c r="F1727" s="2" t="n">
        <v>0</v>
      </c>
    </row>
    <row r="1728" customFormat="false" ht="12" hidden="false" customHeight="false" outlineLevel="0" collapsed="false">
      <c r="A1728" s="2" t="s">
        <v>33</v>
      </c>
      <c r="B1728" s="2" t="n">
        <v>9</v>
      </c>
      <c r="C1728" s="3" t="n">
        <v>125228363</v>
      </c>
      <c r="D1728" s="3" t="n">
        <v>125360824</v>
      </c>
      <c r="E1728" s="2" t="n">
        <v>0.95</v>
      </c>
      <c r="F1728" s="2" t="n">
        <v>-0.01</v>
      </c>
    </row>
    <row r="1729" customFormat="false" ht="12" hidden="false" customHeight="false" outlineLevel="0" collapsed="false">
      <c r="A1729" s="2" t="s">
        <v>33</v>
      </c>
      <c r="B1729" s="2" t="n">
        <v>9</v>
      </c>
      <c r="C1729" s="3" t="n">
        <v>125369091</v>
      </c>
      <c r="D1729" s="3" t="n">
        <v>126010991</v>
      </c>
      <c r="E1729" s="2" t="n">
        <v>0.65</v>
      </c>
      <c r="F1729" s="2" t="n">
        <v>-0.01</v>
      </c>
    </row>
    <row r="1730" customFormat="false" ht="12" hidden="false" customHeight="false" outlineLevel="0" collapsed="false">
      <c r="A1730" s="2" t="s">
        <v>33</v>
      </c>
      <c r="B1730" s="2" t="n">
        <v>9</v>
      </c>
      <c r="C1730" s="3" t="n">
        <v>126024203</v>
      </c>
      <c r="D1730" s="3" t="n">
        <v>127190955</v>
      </c>
      <c r="E1730" s="2" t="n">
        <v>0.96</v>
      </c>
      <c r="F1730" s="2" t="n">
        <v>-0.04</v>
      </c>
    </row>
    <row r="1731" customFormat="false" ht="12" hidden="false" customHeight="false" outlineLevel="0" collapsed="false">
      <c r="A1731" s="2" t="s">
        <v>33</v>
      </c>
      <c r="B1731" s="2" t="n">
        <v>9</v>
      </c>
      <c r="C1731" s="3" t="n">
        <v>127238243</v>
      </c>
      <c r="D1731" s="3" t="n">
        <v>129122961</v>
      </c>
      <c r="E1731" s="2" t="n">
        <v>0.64</v>
      </c>
      <c r="F1731" s="2" t="n">
        <v>-0.02</v>
      </c>
    </row>
    <row r="1732" customFormat="false" ht="12" hidden="false" customHeight="false" outlineLevel="0" collapsed="false">
      <c r="A1732" s="2" t="s">
        <v>33</v>
      </c>
      <c r="B1732" s="2" t="n">
        <v>9</v>
      </c>
      <c r="C1732" s="3" t="n">
        <v>129147785</v>
      </c>
      <c r="D1732" s="3" t="n">
        <v>129299477</v>
      </c>
      <c r="E1732" s="2" t="n">
        <v>0.94</v>
      </c>
      <c r="F1732" s="2" t="n">
        <v>-0.13</v>
      </c>
    </row>
    <row r="1733" customFormat="false" ht="12" hidden="false" customHeight="false" outlineLevel="0" collapsed="false">
      <c r="A1733" s="2" t="s">
        <v>33</v>
      </c>
      <c r="B1733" s="2" t="n">
        <v>9</v>
      </c>
      <c r="C1733" s="3" t="n">
        <v>129309607</v>
      </c>
      <c r="D1733" s="3" t="n">
        <v>130037689</v>
      </c>
      <c r="E1733" s="2" t="n">
        <v>0.63</v>
      </c>
      <c r="F1733" s="2" t="n">
        <v>-0.07</v>
      </c>
    </row>
    <row r="1734" customFormat="false" ht="12" hidden="false" customHeight="false" outlineLevel="0" collapsed="false">
      <c r="A1734" s="2" t="s">
        <v>33</v>
      </c>
      <c r="B1734" s="2" t="n">
        <v>9</v>
      </c>
      <c r="C1734" s="3" t="n">
        <v>130043498</v>
      </c>
      <c r="D1734" s="3" t="n">
        <v>130350949</v>
      </c>
      <c r="E1734" s="2" t="n">
        <v>0.94</v>
      </c>
      <c r="F1734" s="2" t="n">
        <v>-0.1</v>
      </c>
    </row>
    <row r="1735" customFormat="false" ht="12" hidden="false" customHeight="false" outlineLevel="0" collapsed="false">
      <c r="A1735" s="2" t="s">
        <v>33</v>
      </c>
      <c r="B1735" s="2" t="n">
        <v>9</v>
      </c>
      <c r="C1735" s="3" t="n">
        <v>130730330</v>
      </c>
      <c r="D1735" s="3" t="n">
        <v>131489577</v>
      </c>
      <c r="E1735" s="2" t="n">
        <v>0.63</v>
      </c>
      <c r="F1735" s="2" t="n">
        <v>-0.07</v>
      </c>
    </row>
    <row r="1736" customFormat="false" ht="12" hidden="false" customHeight="false" outlineLevel="0" collapsed="false">
      <c r="A1736" s="2" t="s">
        <v>33</v>
      </c>
      <c r="B1736" s="2" t="n">
        <v>9</v>
      </c>
      <c r="C1736" s="3" t="n">
        <v>131505125</v>
      </c>
      <c r="D1736" s="3" t="n">
        <v>132875863</v>
      </c>
      <c r="E1736" s="2" t="n">
        <v>0.69</v>
      </c>
      <c r="F1736" s="2" t="n">
        <v>-0.1</v>
      </c>
    </row>
    <row r="1737" customFormat="false" ht="12" hidden="false" customHeight="false" outlineLevel="0" collapsed="false">
      <c r="A1737" s="2" t="s">
        <v>33</v>
      </c>
      <c r="B1737" s="2" t="n">
        <v>9</v>
      </c>
      <c r="C1737" s="3" t="n">
        <v>132877722</v>
      </c>
      <c r="D1737" s="3" t="n">
        <v>133834660</v>
      </c>
      <c r="E1737" s="2" t="n">
        <v>0.64</v>
      </c>
      <c r="F1737" s="2" t="n">
        <v>-0.03</v>
      </c>
    </row>
    <row r="1738" customFormat="false" ht="12" hidden="false" customHeight="false" outlineLevel="0" collapsed="false">
      <c r="A1738" s="2" t="s">
        <v>33</v>
      </c>
      <c r="B1738" s="2" t="n">
        <v>9</v>
      </c>
      <c r="C1738" s="3" t="n">
        <v>133897084</v>
      </c>
      <c r="D1738" s="3" t="n">
        <v>134043577</v>
      </c>
      <c r="E1738" s="2" t="n">
        <v>0.94</v>
      </c>
      <c r="F1738" s="2" t="n">
        <v>-0.04</v>
      </c>
    </row>
    <row r="1739" customFormat="false" ht="12" hidden="false" customHeight="false" outlineLevel="0" collapsed="false">
      <c r="A1739" s="2" t="s">
        <v>33</v>
      </c>
      <c r="B1739" s="2" t="n">
        <v>9</v>
      </c>
      <c r="C1739" s="3" t="n">
        <v>134045512</v>
      </c>
      <c r="D1739" s="3" t="n">
        <v>134450973</v>
      </c>
      <c r="E1739" s="2" t="n">
        <v>0.63</v>
      </c>
      <c r="F1739" s="2" t="n">
        <v>-0.03</v>
      </c>
    </row>
    <row r="1740" customFormat="false" ht="12" hidden="false" customHeight="false" outlineLevel="0" collapsed="false">
      <c r="A1740" s="2" t="s">
        <v>33</v>
      </c>
      <c r="B1740" s="2" t="n">
        <v>9</v>
      </c>
      <c r="C1740" s="3" t="n">
        <v>134457180</v>
      </c>
      <c r="D1740" s="3" t="n">
        <v>134511500</v>
      </c>
      <c r="E1740" s="2" t="n">
        <v>0.94</v>
      </c>
      <c r="F1740" s="2" t="n">
        <v>0.07</v>
      </c>
    </row>
    <row r="1741" customFormat="false" ht="12" hidden="false" customHeight="false" outlineLevel="0" collapsed="false">
      <c r="A1741" s="2" t="s">
        <v>33</v>
      </c>
      <c r="B1741" s="2" t="n">
        <v>9</v>
      </c>
      <c r="C1741" s="3" t="n">
        <v>134541834</v>
      </c>
      <c r="D1741" s="3" t="n">
        <v>134622314</v>
      </c>
      <c r="E1741" s="2" t="n">
        <v>0.64</v>
      </c>
      <c r="F1741" s="2" t="n">
        <v>0.06</v>
      </c>
    </row>
    <row r="1742" customFormat="false" ht="12" hidden="false" customHeight="false" outlineLevel="0" collapsed="false">
      <c r="A1742" s="2" t="s">
        <v>33</v>
      </c>
      <c r="B1742" s="2" t="n">
        <v>9</v>
      </c>
      <c r="C1742" s="3" t="n">
        <v>134625673</v>
      </c>
      <c r="D1742" s="3" t="n">
        <v>134760121</v>
      </c>
      <c r="E1742" s="2" t="n">
        <v>0.94</v>
      </c>
      <c r="F1742" s="2" t="n">
        <v>0.01</v>
      </c>
    </row>
    <row r="1743" customFormat="false" ht="12" hidden="false" customHeight="false" outlineLevel="0" collapsed="false">
      <c r="A1743" s="2" t="s">
        <v>33</v>
      </c>
      <c r="B1743" s="2" t="n">
        <v>9</v>
      </c>
      <c r="C1743" s="3" t="n">
        <v>134816771</v>
      </c>
      <c r="D1743" s="3" t="n">
        <v>138249682</v>
      </c>
      <c r="E1743" s="2" t="n">
        <v>0.64</v>
      </c>
      <c r="F1743" s="2" t="n">
        <v>-0.02</v>
      </c>
    </row>
    <row r="1744" customFormat="false" ht="12" hidden="false" customHeight="false" outlineLevel="0" collapsed="false">
      <c r="A1744" s="2" t="s">
        <v>33</v>
      </c>
      <c r="B1744" s="2" t="n">
        <v>9</v>
      </c>
      <c r="C1744" s="3" t="n">
        <v>138374718</v>
      </c>
      <c r="D1744" s="3" t="n">
        <v>138416748</v>
      </c>
      <c r="E1744" s="2" t="n">
        <v>0.92</v>
      </c>
      <c r="F1744" s="2" t="n">
        <v>0.03</v>
      </c>
    </row>
    <row r="1745" customFormat="false" ht="12" hidden="false" customHeight="false" outlineLevel="0" collapsed="false">
      <c r="A1745" s="2" t="s">
        <v>33</v>
      </c>
      <c r="B1745" s="2" t="n">
        <v>9</v>
      </c>
      <c r="C1745" s="3" t="n">
        <v>138515294</v>
      </c>
      <c r="D1745" s="3" t="n">
        <v>140137173</v>
      </c>
      <c r="E1745" s="2" t="n">
        <v>0.64</v>
      </c>
      <c r="F1745" s="2" t="n">
        <v>-0.02</v>
      </c>
    </row>
    <row r="1746" customFormat="false" ht="12" hidden="false" customHeight="false" outlineLevel="0" collapsed="false">
      <c r="A1746" s="2" t="s">
        <v>33</v>
      </c>
      <c r="B1746" s="2" t="n">
        <v>10</v>
      </c>
      <c r="C1746" s="3" t="n">
        <v>193471</v>
      </c>
      <c r="D1746" s="3" t="n">
        <v>1283100</v>
      </c>
      <c r="E1746" s="2" t="n">
        <v>0.6</v>
      </c>
      <c r="F1746" s="2" t="n">
        <v>-0.13</v>
      </c>
    </row>
    <row r="1747" customFormat="false" ht="12" hidden="false" customHeight="false" outlineLevel="0" collapsed="false">
      <c r="A1747" s="2" t="s">
        <v>33</v>
      </c>
      <c r="B1747" s="2" t="n">
        <v>10</v>
      </c>
      <c r="C1747" s="3" t="n">
        <v>1297456</v>
      </c>
      <c r="D1747" s="3" t="n">
        <v>1374633</v>
      </c>
      <c r="E1747" s="2" t="n">
        <v>0.96</v>
      </c>
      <c r="F1747" s="2" t="n">
        <v>-0.15</v>
      </c>
    </row>
    <row r="1748" customFormat="false" ht="12" hidden="false" customHeight="false" outlineLevel="0" collapsed="false">
      <c r="A1748" s="2" t="s">
        <v>33</v>
      </c>
      <c r="B1748" s="2" t="n">
        <v>10</v>
      </c>
      <c r="C1748" s="3" t="n">
        <v>1391584</v>
      </c>
      <c r="D1748" s="3" t="n">
        <v>13439795</v>
      </c>
      <c r="E1748" s="2" t="n">
        <v>0.62</v>
      </c>
      <c r="F1748" s="2" t="n">
        <v>-0.16</v>
      </c>
    </row>
    <row r="1749" customFormat="false" ht="12" hidden="false" customHeight="false" outlineLevel="0" collapsed="false">
      <c r="A1749" s="2" t="s">
        <v>33</v>
      </c>
      <c r="B1749" s="2" t="n">
        <v>10</v>
      </c>
      <c r="C1749" s="3" t="n">
        <v>13534600</v>
      </c>
      <c r="D1749" s="3" t="n">
        <v>13724849</v>
      </c>
      <c r="E1749" s="2" t="n">
        <v>0.93</v>
      </c>
      <c r="F1749" s="2" t="n">
        <v>-0.19</v>
      </c>
    </row>
    <row r="1750" customFormat="false" ht="12" hidden="false" customHeight="false" outlineLevel="0" collapsed="false">
      <c r="A1750" s="2" t="s">
        <v>33</v>
      </c>
      <c r="B1750" s="2" t="n">
        <v>10</v>
      </c>
      <c r="C1750" s="3" t="n">
        <v>13728577</v>
      </c>
      <c r="D1750" s="3" t="n">
        <v>13789234</v>
      </c>
      <c r="E1750" s="2" t="n">
        <v>0.61</v>
      </c>
      <c r="F1750" s="2" t="n">
        <v>-0.07</v>
      </c>
    </row>
    <row r="1751" customFormat="false" ht="12" hidden="false" customHeight="false" outlineLevel="0" collapsed="false">
      <c r="A1751" s="2" t="s">
        <v>33</v>
      </c>
      <c r="B1751" s="2" t="n">
        <v>10</v>
      </c>
      <c r="C1751" s="3" t="n">
        <v>13795550</v>
      </c>
      <c r="D1751" s="3" t="n">
        <v>13900496</v>
      </c>
      <c r="E1751" s="2" t="n">
        <v>0.92</v>
      </c>
      <c r="F1751" s="2" t="n">
        <v>-0.21</v>
      </c>
    </row>
    <row r="1752" customFormat="false" ht="12" hidden="false" customHeight="false" outlineLevel="0" collapsed="false">
      <c r="A1752" s="2" t="s">
        <v>33</v>
      </c>
      <c r="B1752" s="2" t="n">
        <v>10</v>
      </c>
      <c r="C1752" s="3" t="n">
        <v>13915112</v>
      </c>
      <c r="D1752" s="3" t="n">
        <v>14190826</v>
      </c>
      <c r="E1752" s="2" t="n">
        <v>0.61</v>
      </c>
      <c r="F1752" s="2" t="n">
        <v>-0.15</v>
      </c>
    </row>
    <row r="1753" customFormat="false" ht="12" hidden="false" customHeight="false" outlineLevel="0" collapsed="false">
      <c r="A1753" s="2" t="s">
        <v>33</v>
      </c>
      <c r="B1753" s="2" t="n">
        <v>10</v>
      </c>
      <c r="C1753" s="3" t="n">
        <v>14213664</v>
      </c>
      <c r="D1753" s="3" t="n">
        <v>14241057</v>
      </c>
      <c r="E1753" s="2" t="n">
        <v>0.93</v>
      </c>
      <c r="F1753" s="2" t="n">
        <v>-0.13</v>
      </c>
    </row>
    <row r="1754" customFormat="false" ht="12" hidden="false" customHeight="false" outlineLevel="0" collapsed="false">
      <c r="A1754" s="2" t="s">
        <v>33</v>
      </c>
      <c r="B1754" s="2" t="n">
        <v>10</v>
      </c>
      <c r="C1754" s="3" t="n">
        <v>14252072</v>
      </c>
      <c r="D1754" s="3" t="n">
        <v>18421092</v>
      </c>
      <c r="E1754" s="2" t="n">
        <v>0.62</v>
      </c>
      <c r="F1754" s="2" t="n">
        <v>-0.16</v>
      </c>
    </row>
    <row r="1755" customFormat="false" ht="12" hidden="false" customHeight="false" outlineLevel="0" collapsed="false">
      <c r="A1755" s="2" t="s">
        <v>33</v>
      </c>
      <c r="B1755" s="2" t="n">
        <v>10</v>
      </c>
      <c r="C1755" s="3" t="n">
        <v>18454226</v>
      </c>
      <c r="D1755" s="3" t="n">
        <v>18505485</v>
      </c>
      <c r="E1755" s="2" t="n">
        <v>0.64</v>
      </c>
      <c r="F1755" s="2" t="n">
        <v>-0.14</v>
      </c>
    </row>
    <row r="1756" customFormat="false" ht="12" hidden="false" customHeight="false" outlineLevel="0" collapsed="false">
      <c r="A1756" s="2" t="s">
        <v>33</v>
      </c>
      <c r="B1756" s="2" t="n">
        <v>10</v>
      </c>
      <c r="C1756" s="3" t="n">
        <v>18511967</v>
      </c>
      <c r="D1756" s="3" t="n">
        <v>18568251</v>
      </c>
      <c r="E1756" s="2" t="n">
        <v>0.95</v>
      </c>
      <c r="F1756" s="2" t="n">
        <v>-0.18</v>
      </c>
    </row>
    <row r="1757" customFormat="false" ht="12" hidden="false" customHeight="false" outlineLevel="0" collapsed="false">
      <c r="A1757" s="2" t="s">
        <v>33</v>
      </c>
      <c r="B1757" s="2" t="n">
        <v>10</v>
      </c>
      <c r="C1757" s="3" t="n">
        <v>18589121</v>
      </c>
      <c r="D1757" s="3" t="n">
        <v>18726458</v>
      </c>
      <c r="E1757" s="2" t="n">
        <v>0.6</v>
      </c>
      <c r="F1757" s="2" t="n">
        <v>-0.12</v>
      </c>
    </row>
    <row r="1758" customFormat="false" ht="12" hidden="false" customHeight="false" outlineLevel="0" collapsed="false">
      <c r="A1758" s="2" t="s">
        <v>33</v>
      </c>
      <c r="B1758" s="2" t="n">
        <v>10</v>
      </c>
      <c r="C1758" s="3" t="n">
        <v>18747302</v>
      </c>
      <c r="D1758" s="3" t="n">
        <v>18816203</v>
      </c>
      <c r="E1758" s="2" t="n">
        <v>0.92</v>
      </c>
      <c r="F1758" s="2" t="n">
        <v>-0.19</v>
      </c>
    </row>
    <row r="1759" customFormat="false" ht="12" hidden="false" customHeight="false" outlineLevel="0" collapsed="false">
      <c r="A1759" s="2" t="s">
        <v>33</v>
      </c>
      <c r="B1759" s="2" t="n">
        <v>10</v>
      </c>
      <c r="C1759" s="3" t="n">
        <v>18829730</v>
      </c>
      <c r="D1759" s="3" t="n">
        <v>25604754</v>
      </c>
      <c r="E1759" s="2" t="n">
        <v>0.63</v>
      </c>
      <c r="F1759" s="2" t="n">
        <v>-0.15</v>
      </c>
    </row>
    <row r="1760" customFormat="false" ht="12" hidden="false" customHeight="false" outlineLevel="0" collapsed="false">
      <c r="A1760" s="2" t="s">
        <v>33</v>
      </c>
      <c r="B1760" s="2" t="n">
        <v>10</v>
      </c>
      <c r="C1760" s="3" t="n">
        <v>25670930</v>
      </c>
      <c r="D1760" s="3" t="n">
        <v>25677534</v>
      </c>
      <c r="E1760" s="2" t="n">
        <v>0.95</v>
      </c>
      <c r="F1760" s="2" t="n">
        <v>-0.09</v>
      </c>
    </row>
    <row r="1761" customFormat="false" ht="12" hidden="false" customHeight="false" outlineLevel="0" collapsed="false">
      <c r="A1761" s="2" t="s">
        <v>33</v>
      </c>
      <c r="B1761" s="2" t="n">
        <v>10</v>
      </c>
      <c r="C1761" s="3" t="n">
        <v>25704262</v>
      </c>
      <c r="D1761" s="3" t="n">
        <v>29940670</v>
      </c>
      <c r="E1761" s="2" t="n">
        <v>0.62</v>
      </c>
      <c r="F1761" s="2" t="n">
        <v>-0.18</v>
      </c>
    </row>
    <row r="1762" customFormat="false" ht="12" hidden="false" customHeight="false" outlineLevel="0" collapsed="false">
      <c r="A1762" s="2" t="s">
        <v>33</v>
      </c>
      <c r="B1762" s="2" t="n">
        <v>10</v>
      </c>
      <c r="C1762" s="3" t="n">
        <v>29972847</v>
      </c>
      <c r="D1762" s="3" t="n">
        <v>30043229</v>
      </c>
      <c r="E1762" s="2" t="n">
        <v>0.9</v>
      </c>
      <c r="F1762" s="2" t="n">
        <v>-0.09</v>
      </c>
    </row>
    <row r="1763" customFormat="false" ht="12" hidden="false" customHeight="false" outlineLevel="0" collapsed="false">
      <c r="A1763" s="2" t="s">
        <v>33</v>
      </c>
      <c r="B1763" s="2" t="n">
        <v>10</v>
      </c>
      <c r="C1763" s="3" t="n">
        <v>30048669</v>
      </c>
      <c r="D1763" s="3" t="n">
        <v>32745286</v>
      </c>
      <c r="E1763" s="2" t="n">
        <v>0.62</v>
      </c>
      <c r="F1763" s="2" t="n">
        <v>-0.19</v>
      </c>
    </row>
    <row r="1764" customFormat="false" ht="12" hidden="false" customHeight="false" outlineLevel="0" collapsed="false">
      <c r="A1764" s="2" t="s">
        <v>33</v>
      </c>
      <c r="B1764" s="2" t="n">
        <v>10</v>
      </c>
      <c r="C1764" s="3" t="n">
        <v>32899498</v>
      </c>
      <c r="D1764" s="3" t="n">
        <v>33276311</v>
      </c>
      <c r="E1764" s="2" t="n">
        <v>0.93</v>
      </c>
      <c r="F1764" s="2" t="n">
        <v>-0.19</v>
      </c>
    </row>
    <row r="1765" customFormat="false" ht="12" hidden="false" customHeight="false" outlineLevel="0" collapsed="false">
      <c r="A1765" s="2" t="s">
        <v>33</v>
      </c>
      <c r="B1765" s="2" t="n">
        <v>10</v>
      </c>
      <c r="C1765" s="3" t="n">
        <v>33300553</v>
      </c>
      <c r="D1765" s="3" t="n">
        <v>33403027</v>
      </c>
      <c r="E1765" s="2" t="n">
        <v>0.69</v>
      </c>
      <c r="F1765" s="2" t="n">
        <v>-0.27</v>
      </c>
    </row>
    <row r="1766" customFormat="false" ht="12" hidden="false" customHeight="false" outlineLevel="0" collapsed="false">
      <c r="A1766" s="2" t="s">
        <v>33</v>
      </c>
      <c r="B1766" s="2" t="n">
        <v>10</v>
      </c>
      <c r="C1766" s="3" t="n">
        <v>33480656</v>
      </c>
      <c r="D1766" s="3" t="n">
        <v>33593263</v>
      </c>
      <c r="E1766" s="2" t="n">
        <v>0.96</v>
      </c>
      <c r="F1766" s="2" t="n">
        <v>-0.16</v>
      </c>
    </row>
    <row r="1767" customFormat="false" ht="12" hidden="false" customHeight="false" outlineLevel="0" collapsed="false">
      <c r="A1767" s="2" t="s">
        <v>33</v>
      </c>
      <c r="B1767" s="2" t="n">
        <v>10</v>
      </c>
      <c r="C1767" s="3" t="n">
        <v>33603899</v>
      </c>
      <c r="D1767" s="3" t="n">
        <v>48186564</v>
      </c>
      <c r="E1767" s="2" t="n">
        <v>0.62</v>
      </c>
      <c r="F1767" s="2" t="n">
        <v>-0.15</v>
      </c>
    </row>
    <row r="1768" customFormat="false" ht="12" hidden="false" customHeight="false" outlineLevel="0" collapsed="false">
      <c r="A1768" s="2" t="s">
        <v>33</v>
      </c>
      <c r="B1768" s="2" t="n">
        <v>10</v>
      </c>
      <c r="C1768" s="3" t="n">
        <v>48257422</v>
      </c>
      <c r="D1768" s="3" t="n">
        <v>49345253</v>
      </c>
      <c r="E1768" s="2" t="n">
        <v>0.94</v>
      </c>
      <c r="F1768" s="2" t="n">
        <v>-0.12</v>
      </c>
    </row>
    <row r="1769" customFormat="false" ht="12" hidden="false" customHeight="false" outlineLevel="0" collapsed="false">
      <c r="A1769" s="2" t="s">
        <v>33</v>
      </c>
      <c r="B1769" s="2" t="n">
        <v>10</v>
      </c>
      <c r="C1769" s="3" t="n">
        <v>49369945</v>
      </c>
      <c r="D1769" s="3" t="n">
        <v>49375642</v>
      </c>
      <c r="E1769" s="2" t="n">
        <v>0.59</v>
      </c>
      <c r="F1769" s="2" t="n">
        <v>-0.14</v>
      </c>
    </row>
    <row r="1770" customFormat="false" ht="12" hidden="false" customHeight="false" outlineLevel="0" collapsed="false">
      <c r="A1770" s="2" t="s">
        <v>33</v>
      </c>
      <c r="B1770" s="2" t="n">
        <v>10</v>
      </c>
      <c r="C1770" s="3" t="n">
        <v>49393043</v>
      </c>
      <c r="D1770" s="3" t="n">
        <v>49411141</v>
      </c>
      <c r="E1770" s="2" t="n">
        <v>0.95</v>
      </c>
      <c r="F1770" s="2" t="n">
        <v>-0.16</v>
      </c>
    </row>
    <row r="1771" customFormat="false" ht="12" hidden="false" customHeight="false" outlineLevel="0" collapsed="false">
      <c r="A1771" s="2" t="s">
        <v>33</v>
      </c>
      <c r="B1771" s="2" t="n">
        <v>10</v>
      </c>
      <c r="C1771" s="3" t="n">
        <v>49426680</v>
      </c>
      <c r="D1771" s="3" t="n">
        <v>51769511</v>
      </c>
      <c r="E1771" s="2" t="n">
        <v>0.62</v>
      </c>
      <c r="F1771" s="2" t="n">
        <v>-0.14</v>
      </c>
    </row>
    <row r="1772" customFormat="false" ht="12" hidden="false" customHeight="false" outlineLevel="0" collapsed="false">
      <c r="A1772" s="2" t="s">
        <v>33</v>
      </c>
      <c r="B1772" s="2" t="n">
        <v>10</v>
      </c>
      <c r="C1772" s="3" t="n">
        <v>51797457</v>
      </c>
      <c r="D1772" s="3" t="n">
        <v>52040318</v>
      </c>
      <c r="E1772" s="2" t="n">
        <v>0.94</v>
      </c>
      <c r="F1772" s="2" t="n">
        <v>-0.14</v>
      </c>
    </row>
    <row r="1773" customFormat="false" ht="12" hidden="false" customHeight="false" outlineLevel="0" collapsed="false">
      <c r="A1773" s="2" t="s">
        <v>33</v>
      </c>
      <c r="B1773" s="2" t="n">
        <v>10</v>
      </c>
      <c r="C1773" s="3" t="n">
        <v>52200825</v>
      </c>
      <c r="D1773" s="3" t="n">
        <v>52666220</v>
      </c>
      <c r="E1773" s="2" t="n">
        <v>0.64</v>
      </c>
      <c r="F1773" s="2" t="n">
        <v>-0.13</v>
      </c>
    </row>
    <row r="1774" customFormat="false" ht="12" hidden="false" customHeight="false" outlineLevel="0" collapsed="false">
      <c r="A1774" s="2" t="s">
        <v>33</v>
      </c>
      <c r="B1774" s="2" t="n">
        <v>10</v>
      </c>
      <c r="C1774" s="3" t="n">
        <v>52705298</v>
      </c>
      <c r="D1774" s="3" t="n">
        <v>52888932</v>
      </c>
      <c r="E1774" s="2" t="n">
        <v>0.95</v>
      </c>
      <c r="F1774" s="2" t="n">
        <v>-0.14</v>
      </c>
    </row>
    <row r="1775" customFormat="false" ht="12" hidden="false" customHeight="false" outlineLevel="0" collapsed="false">
      <c r="A1775" s="2" t="s">
        <v>33</v>
      </c>
      <c r="B1775" s="2" t="n">
        <v>10</v>
      </c>
      <c r="C1775" s="3" t="n">
        <v>52910028</v>
      </c>
      <c r="D1775" s="3" t="n">
        <v>55440935</v>
      </c>
      <c r="E1775" s="2" t="n">
        <v>0.63</v>
      </c>
      <c r="F1775" s="2" t="n">
        <v>-0.09</v>
      </c>
    </row>
    <row r="1776" customFormat="false" ht="12" hidden="false" customHeight="false" outlineLevel="0" collapsed="false">
      <c r="A1776" s="2" t="s">
        <v>33</v>
      </c>
      <c r="B1776" s="2" t="n">
        <v>10</v>
      </c>
      <c r="C1776" s="3" t="n">
        <v>55456361</v>
      </c>
      <c r="D1776" s="3" t="n">
        <v>55536542</v>
      </c>
      <c r="E1776" s="2" t="n">
        <v>0.8</v>
      </c>
      <c r="F1776" s="2" t="n">
        <v>-0.14</v>
      </c>
    </row>
    <row r="1777" customFormat="false" ht="12" hidden="false" customHeight="false" outlineLevel="0" collapsed="false">
      <c r="A1777" s="2" t="s">
        <v>33</v>
      </c>
      <c r="B1777" s="2" t="n">
        <v>10</v>
      </c>
      <c r="C1777" s="3" t="n">
        <v>55540362</v>
      </c>
      <c r="D1777" s="3" t="n">
        <v>55592712</v>
      </c>
      <c r="E1777" s="2" t="n">
        <v>0.64</v>
      </c>
      <c r="F1777" s="2" t="n">
        <v>-0.11</v>
      </c>
    </row>
    <row r="1778" customFormat="false" ht="12" hidden="false" customHeight="false" outlineLevel="0" collapsed="false">
      <c r="A1778" s="2" t="s">
        <v>33</v>
      </c>
      <c r="B1778" s="2" t="n">
        <v>10</v>
      </c>
      <c r="C1778" s="3" t="n">
        <v>55613190</v>
      </c>
      <c r="D1778" s="3" t="n">
        <v>55642037</v>
      </c>
      <c r="E1778" s="2" t="n">
        <v>0.95</v>
      </c>
      <c r="F1778" s="2" t="n">
        <v>-0.19</v>
      </c>
    </row>
    <row r="1779" customFormat="false" ht="12" hidden="false" customHeight="false" outlineLevel="0" collapsed="false">
      <c r="A1779" s="2" t="s">
        <v>33</v>
      </c>
      <c r="B1779" s="2" t="n">
        <v>10</v>
      </c>
      <c r="C1779" s="3" t="n">
        <v>55708837</v>
      </c>
      <c r="D1779" s="3" t="n">
        <v>63475623</v>
      </c>
      <c r="E1779" s="2" t="n">
        <v>0.62</v>
      </c>
      <c r="F1779" s="2" t="n">
        <v>-0.11</v>
      </c>
    </row>
    <row r="1780" customFormat="false" ht="12" hidden="false" customHeight="false" outlineLevel="0" collapsed="false">
      <c r="A1780" s="2" t="s">
        <v>33</v>
      </c>
      <c r="B1780" s="2" t="n">
        <v>10</v>
      </c>
      <c r="C1780" s="3" t="n">
        <v>63479630</v>
      </c>
      <c r="D1780" s="3" t="n">
        <v>63737514</v>
      </c>
      <c r="E1780" s="2" t="n">
        <v>0.65</v>
      </c>
      <c r="F1780" s="2" t="n">
        <v>-0.17</v>
      </c>
    </row>
    <row r="1781" customFormat="false" ht="12" hidden="false" customHeight="false" outlineLevel="0" collapsed="false">
      <c r="A1781" s="2" t="s">
        <v>33</v>
      </c>
      <c r="B1781" s="2" t="n">
        <v>10</v>
      </c>
      <c r="C1781" s="3" t="n">
        <v>63946765</v>
      </c>
      <c r="D1781" s="3" t="n">
        <v>63999253</v>
      </c>
      <c r="E1781" s="2" t="n">
        <v>0.94</v>
      </c>
      <c r="F1781" s="2" t="n">
        <v>-0.21</v>
      </c>
    </row>
    <row r="1782" customFormat="false" ht="12" hidden="false" customHeight="false" outlineLevel="0" collapsed="false">
      <c r="A1782" s="2" t="s">
        <v>33</v>
      </c>
      <c r="B1782" s="2" t="n">
        <v>10</v>
      </c>
      <c r="C1782" s="3" t="n">
        <v>64020539</v>
      </c>
      <c r="D1782" s="3" t="n">
        <v>68423270</v>
      </c>
      <c r="E1782" s="2" t="n">
        <v>0.62</v>
      </c>
      <c r="F1782" s="2" t="n">
        <v>-0.12</v>
      </c>
    </row>
    <row r="1783" customFormat="false" ht="12" hidden="false" customHeight="false" outlineLevel="0" collapsed="false">
      <c r="A1783" s="2" t="s">
        <v>33</v>
      </c>
      <c r="B1783" s="2" t="n">
        <v>10</v>
      </c>
      <c r="C1783" s="3" t="n">
        <v>68424659</v>
      </c>
      <c r="D1783" s="3" t="n">
        <v>68571228</v>
      </c>
      <c r="E1783" s="2" t="n">
        <v>0.94</v>
      </c>
      <c r="F1783" s="2" t="n">
        <v>-0.12</v>
      </c>
    </row>
    <row r="1784" customFormat="false" ht="12" hidden="false" customHeight="false" outlineLevel="0" collapsed="false">
      <c r="A1784" s="2" t="s">
        <v>33</v>
      </c>
      <c r="B1784" s="2" t="n">
        <v>10</v>
      </c>
      <c r="C1784" s="3" t="n">
        <v>68673752</v>
      </c>
      <c r="D1784" s="3" t="n">
        <v>70953496</v>
      </c>
      <c r="E1784" s="2" t="n">
        <v>0.63</v>
      </c>
      <c r="F1784" s="2" t="n">
        <v>-0.22</v>
      </c>
    </row>
    <row r="1785" customFormat="false" ht="12" hidden="false" customHeight="false" outlineLevel="0" collapsed="false">
      <c r="A1785" s="2" t="s">
        <v>33</v>
      </c>
      <c r="B1785" s="2" t="n">
        <v>10</v>
      </c>
      <c r="C1785" s="3" t="n">
        <v>70967730</v>
      </c>
      <c r="D1785" s="3" t="n">
        <v>71004628</v>
      </c>
      <c r="E1785" s="2" t="n">
        <v>0.95</v>
      </c>
      <c r="F1785" s="2" t="n">
        <v>-0.16</v>
      </c>
    </row>
    <row r="1786" customFormat="false" ht="12" hidden="false" customHeight="false" outlineLevel="0" collapsed="false">
      <c r="A1786" s="2" t="s">
        <v>33</v>
      </c>
      <c r="B1786" s="2" t="n">
        <v>10</v>
      </c>
      <c r="C1786" s="3" t="n">
        <v>71011206</v>
      </c>
      <c r="D1786" s="3" t="n">
        <v>73122633</v>
      </c>
      <c r="E1786" s="2" t="n">
        <v>0.62</v>
      </c>
      <c r="F1786" s="2" t="n">
        <v>-0.17</v>
      </c>
    </row>
    <row r="1787" customFormat="false" ht="12" hidden="false" customHeight="false" outlineLevel="0" collapsed="false">
      <c r="A1787" s="2" t="s">
        <v>33</v>
      </c>
      <c r="B1787" s="2" t="n">
        <v>10</v>
      </c>
      <c r="C1787" s="3" t="n">
        <v>73127679</v>
      </c>
      <c r="D1787" s="3" t="n">
        <v>73142888</v>
      </c>
      <c r="E1787" s="2" t="n">
        <v>0.94</v>
      </c>
      <c r="F1787" s="2" t="n">
        <v>-0.2</v>
      </c>
    </row>
    <row r="1788" customFormat="false" ht="12" hidden="false" customHeight="false" outlineLevel="0" collapsed="false">
      <c r="A1788" s="2" t="s">
        <v>33</v>
      </c>
      <c r="B1788" s="2" t="n">
        <v>10</v>
      </c>
      <c r="C1788" s="3" t="n">
        <v>73153982</v>
      </c>
      <c r="D1788" s="3" t="n">
        <v>75363701</v>
      </c>
      <c r="E1788" s="2" t="n">
        <v>0.62</v>
      </c>
      <c r="F1788" s="2" t="n">
        <v>-0.21</v>
      </c>
    </row>
    <row r="1789" customFormat="false" ht="12" hidden="false" customHeight="false" outlineLevel="0" collapsed="false">
      <c r="A1789" s="2" t="s">
        <v>33</v>
      </c>
      <c r="B1789" s="2" t="n">
        <v>10</v>
      </c>
      <c r="C1789" s="3" t="n">
        <v>75413532</v>
      </c>
      <c r="D1789" s="3" t="n">
        <v>76053077</v>
      </c>
      <c r="E1789" s="2" t="n">
        <v>0.95</v>
      </c>
      <c r="F1789" s="2" t="n">
        <v>-0.24</v>
      </c>
    </row>
    <row r="1790" customFormat="false" ht="12" hidden="false" customHeight="false" outlineLevel="0" collapsed="false">
      <c r="A1790" s="2" t="s">
        <v>33</v>
      </c>
      <c r="B1790" s="2" t="n">
        <v>10</v>
      </c>
      <c r="C1790" s="3" t="n">
        <v>76085515</v>
      </c>
      <c r="D1790" s="3" t="n">
        <v>78756865</v>
      </c>
      <c r="E1790" s="2" t="n">
        <v>0.62</v>
      </c>
      <c r="F1790" s="2" t="n">
        <v>-0.13</v>
      </c>
    </row>
    <row r="1791" customFormat="false" ht="12" hidden="false" customHeight="false" outlineLevel="0" collapsed="false">
      <c r="A1791" s="2" t="s">
        <v>33</v>
      </c>
      <c r="B1791" s="2" t="n">
        <v>10</v>
      </c>
      <c r="C1791" s="3" t="n">
        <v>78783570</v>
      </c>
      <c r="D1791" s="3" t="n">
        <v>78817839</v>
      </c>
      <c r="E1791" s="2" t="n">
        <v>0.95</v>
      </c>
      <c r="F1791" s="2" t="n">
        <v>-0.16</v>
      </c>
    </row>
    <row r="1792" customFormat="false" ht="12" hidden="false" customHeight="false" outlineLevel="0" collapsed="false">
      <c r="A1792" s="2" t="s">
        <v>33</v>
      </c>
      <c r="B1792" s="2" t="n">
        <v>10</v>
      </c>
      <c r="C1792" s="3" t="n">
        <v>78832348</v>
      </c>
      <c r="D1792" s="3" t="n">
        <v>79343486</v>
      </c>
      <c r="E1792" s="2" t="n">
        <v>0.61</v>
      </c>
      <c r="F1792" s="2" t="n">
        <v>-0.13</v>
      </c>
    </row>
    <row r="1793" customFormat="false" ht="12" hidden="false" customHeight="false" outlineLevel="0" collapsed="false">
      <c r="A1793" s="2" t="s">
        <v>33</v>
      </c>
      <c r="B1793" s="2" t="n">
        <v>10</v>
      </c>
      <c r="C1793" s="3" t="n">
        <v>79424105</v>
      </c>
      <c r="D1793" s="3" t="n">
        <v>79613601</v>
      </c>
      <c r="E1793" s="2" t="n">
        <v>0.94</v>
      </c>
      <c r="F1793" s="2" t="n">
        <v>-0.17</v>
      </c>
    </row>
    <row r="1794" customFormat="false" ht="12" hidden="false" customHeight="false" outlineLevel="0" collapsed="false">
      <c r="A1794" s="2" t="s">
        <v>33</v>
      </c>
      <c r="B1794" s="2" t="n">
        <v>10</v>
      </c>
      <c r="C1794" s="3" t="n">
        <v>79634090</v>
      </c>
      <c r="D1794" s="3" t="n">
        <v>83974259</v>
      </c>
      <c r="E1794" s="2" t="n">
        <v>0.62</v>
      </c>
      <c r="F1794" s="2" t="n">
        <v>-0.12</v>
      </c>
    </row>
    <row r="1795" customFormat="false" ht="12" hidden="false" customHeight="false" outlineLevel="0" collapsed="false">
      <c r="A1795" s="2" t="s">
        <v>33</v>
      </c>
      <c r="B1795" s="2" t="n">
        <v>10</v>
      </c>
      <c r="C1795" s="3" t="n">
        <v>84007026</v>
      </c>
      <c r="D1795" s="3" t="n">
        <v>84312795</v>
      </c>
      <c r="E1795" s="2" t="n">
        <v>0.96</v>
      </c>
      <c r="F1795" s="2" t="n">
        <v>-0.11</v>
      </c>
    </row>
    <row r="1796" customFormat="false" ht="12" hidden="false" customHeight="false" outlineLevel="0" collapsed="false">
      <c r="A1796" s="2" t="s">
        <v>33</v>
      </c>
      <c r="B1796" s="2" t="n">
        <v>10</v>
      </c>
      <c r="C1796" s="3" t="n">
        <v>84339854</v>
      </c>
      <c r="D1796" s="3" t="n">
        <v>86048189</v>
      </c>
      <c r="E1796" s="2" t="n">
        <v>0.63</v>
      </c>
      <c r="F1796" s="2" t="n">
        <v>-0.12</v>
      </c>
    </row>
    <row r="1797" customFormat="false" ht="12" hidden="false" customHeight="false" outlineLevel="0" collapsed="false">
      <c r="A1797" s="2" t="s">
        <v>33</v>
      </c>
      <c r="B1797" s="2" t="n">
        <v>10</v>
      </c>
      <c r="C1797" s="3" t="n">
        <v>86263229</v>
      </c>
      <c r="D1797" s="3" t="n">
        <v>86413380</v>
      </c>
      <c r="E1797" s="2" t="n">
        <v>0.84</v>
      </c>
      <c r="F1797" s="2" t="n">
        <v>-0.14</v>
      </c>
    </row>
    <row r="1798" customFormat="false" ht="12" hidden="false" customHeight="false" outlineLevel="0" collapsed="false">
      <c r="A1798" s="2" t="s">
        <v>33</v>
      </c>
      <c r="B1798" s="2" t="n">
        <v>10</v>
      </c>
      <c r="C1798" s="3" t="n">
        <v>86471582</v>
      </c>
      <c r="D1798" s="3" t="n">
        <v>86655811</v>
      </c>
      <c r="E1798" s="2" t="n">
        <v>0.63</v>
      </c>
      <c r="F1798" s="2" t="n">
        <v>-0.12</v>
      </c>
    </row>
    <row r="1799" customFormat="false" ht="12" hidden="false" customHeight="false" outlineLevel="0" collapsed="false">
      <c r="A1799" s="2" t="s">
        <v>33</v>
      </c>
      <c r="B1799" s="2" t="n">
        <v>10</v>
      </c>
      <c r="C1799" s="3" t="n">
        <v>86972726</v>
      </c>
      <c r="D1799" s="3" t="n">
        <v>87044830</v>
      </c>
      <c r="E1799" s="2" t="n">
        <v>0.96</v>
      </c>
      <c r="F1799" s="2" t="n">
        <v>-0.07</v>
      </c>
    </row>
    <row r="1800" customFormat="false" ht="12" hidden="false" customHeight="false" outlineLevel="0" collapsed="false">
      <c r="A1800" s="2" t="s">
        <v>33</v>
      </c>
      <c r="B1800" s="2" t="n">
        <v>10</v>
      </c>
      <c r="C1800" s="3" t="n">
        <v>87051093</v>
      </c>
      <c r="D1800" s="3" t="n">
        <v>90041677</v>
      </c>
      <c r="E1800" s="2" t="n">
        <v>0.62</v>
      </c>
      <c r="F1800" s="2" t="n">
        <v>-0.15</v>
      </c>
    </row>
    <row r="1801" customFormat="false" ht="12" hidden="false" customHeight="false" outlineLevel="0" collapsed="false">
      <c r="A1801" s="2" t="s">
        <v>33</v>
      </c>
      <c r="B1801" s="2" t="n">
        <v>10</v>
      </c>
      <c r="C1801" s="3" t="n">
        <v>90048617</v>
      </c>
      <c r="D1801" s="3" t="n">
        <v>90426181</v>
      </c>
      <c r="E1801" s="2" t="n">
        <v>0.93</v>
      </c>
      <c r="F1801" s="2" t="n">
        <v>-0.15</v>
      </c>
    </row>
    <row r="1802" customFormat="false" ht="12" hidden="false" customHeight="false" outlineLevel="0" collapsed="false">
      <c r="A1802" s="2" t="s">
        <v>33</v>
      </c>
      <c r="B1802" s="2" t="n">
        <v>10</v>
      </c>
      <c r="C1802" s="3" t="n">
        <v>90451395</v>
      </c>
      <c r="D1802" s="3" t="n">
        <v>95936510</v>
      </c>
      <c r="E1802" s="2" t="n">
        <v>0.62</v>
      </c>
      <c r="F1802" s="2" t="n">
        <v>-0.13</v>
      </c>
    </row>
    <row r="1803" customFormat="false" ht="12" hidden="false" customHeight="false" outlineLevel="0" collapsed="false">
      <c r="A1803" s="2" t="s">
        <v>33</v>
      </c>
      <c r="B1803" s="2" t="n">
        <v>10</v>
      </c>
      <c r="C1803" s="3" t="n">
        <v>95980823</v>
      </c>
      <c r="D1803" s="3" t="n">
        <v>97227784</v>
      </c>
      <c r="E1803" s="2" t="n">
        <v>0.7</v>
      </c>
      <c r="F1803" s="2" t="n">
        <v>-0.21</v>
      </c>
    </row>
    <row r="1804" customFormat="false" ht="12" hidden="false" customHeight="false" outlineLevel="0" collapsed="false">
      <c r="A1804" s="2" t="s">
        <v>33</v>
      </c>
      <c r="B1804" s="2" t="n">
        <v>10</v>
      </c>
      <c r="C1804" s="3" t="n">
        <v>97292777</v>
      </c>
      <c r="D1804" s="3" t="n">
        <v>98536450</v>
      </c>
      <c r="E1804" s="2" t="n">
        <v>0.64</v>
      </c>
      <c r="F1804" s="2" t="n">
        <v>-0.18</v>
      </c>
    </row>
    <row r="1805" customFormat="false" ht="12" hidden="false" customHeight="false" outlineLevel="0" collapsed="false">
      <c r="A1805" s="2" t="s">
        <v>33</v>
      </c>
      <c r="B1805" s="2" t="n">
        <v>10</v>
      </c>
      <c r="C1805" s="3" t="n">
        <v>98757832</v>
      </c>
      <c r="D1805" s="3" t="n">
        <v>98889145</v>
      </c>
      <c r="E1805" s="2" t="n">
        <v>0.96</v>
      </c>
      <c r="F1805" s="2" t="n">
        <v>-0.19</v>
      </c>
    </row>
    <row r="1806" customFormat="false" ht="12" hidden="false" customHeight="false" outlineLevel="0" collapsed="false">
      <c r="A1806" s="2" t="s">
        <v>33</v>
      </c>
      <c r="B1806" s="2" t="n">
        <v>10</v>
      </c>
      <c r="C1806" s="3" t="n">
        <v>98936234</v>
      </c>
      <c r="D1806" s="3" t="n">
        <v>99243418</v>
      </c>
      <c r="E1806" s="2" t="n">
        <v>0.61</v>
      </c>
      <c r="F1806" s="2" t="n">
        <v>-0.13</v>
      </c>
    </row>
    <row r="1807" customFormat="false" ht="12" hidden="false" customHeight="false" outlineLevel="0" collapsed="false">
      <c r="A1807" s="2" t="s">
        <v>33</v>
      </c>
      <c r="B1807" s="2" t="n">
        <v>10</v>
      </c>
      <c r="C1807" s="3" t="n">
        <v>99247805</v>
      </c>
      <c r="D1807" s="3" t="n">
        <v>99300972</v>
      </c>
      <c r="E1807" s="2" t="n">
        <v>0.95</v>
      </c>
      <c r="F1807" s="2" t="n">
        <v>-0.15</v>
      </c>
    </row>
    <row r="1808" customFormat="false" ht="12" hidden="false" customHeight="false" outlineLevel="0" collapsed="false">
      <c r="A1808" s="2" t="s">
        <v>33</v>
      </c>
      <c r="B1808" s="2" t="n">
        <v>10</v>
      </c>
      <c r="C1808" s="3" t="n">
        <v>99340118</v>
      </c>
      <c r="D1808" s="3" t="n">
        <v>100232185</v>
      </c>
      <c r="E1808" s="2" t="n">
        <v>0.62</v>
      </c>
      <c r="F1808" s="2" t="n">
        <v>-0.17</v>
      </c>
    </row>
    <row r="1809" customFormat="false" ht="12" hidden="false" customHeight="false" outlineLevel="0" collapsed="false">
      <c r="A1809" s="2" t="s">
        <v>33</v>
      </c>
      <c r="B1809" s="2" t="n">
        <v>10</v>
      </c>
      <c r="C1809" s="3" t="n">
        <v>100330076</v>
      </c>
      <c r="D1809" s="3" t="n">
        <v>100919972</v>
      </c>
      <c r="E1809" s="2" t="n">
        <v>0.95</v>
      </c>
      <c r="F1809" s="2" t="n">
        <v>-0.13</v>
      </c>
    </row>
    <row r="1810" customFormat="false" ht="12" hidden="false" customHeight="false" outlineLevel="0" collapsed="false">
      <c r="A1810" s="2" t="s">
        <v>33</v>
      </c>
      <c r="B1810" s="2" t="n">
        <v>10</v>
      </c>
      <c r="C1810" s="3" t="n">
        <v>100922783</v>
      </c>
      <c r="D1810" s="3" t="n">
        <v>103308293</v>
      </c>
      <c r="E1810" s="2" t="n">
        <v>0.61</v>
      </c>
      <c r="F1810" s="2" t="n">
        <v>-0.19</v>
      </c>
    </row>
    <row r="1811" customFormat="false" ht="12" hidden="false" customHeight="false" outlineLevel="0" collapsed="false">
      <c r="A1811" s="2" t="s">
        <v>33</v>
      </c>
      <c r="B1811" s="2" t="n">
        <v>10</v>
      </c>
      <c r="C1811" s="3" t="n">
        <v>103344172</v>
      </c>
      <c r="D1811" s="3" t="n">
        <v>103977865</v>
      </c>
      <c r="E1811" s="2" t="n">
        <v>0.93</v>
      </c>
      <c r="F1811" s="2" t="n">
        <v>-0.23</v>
      </c>
    </row>
    <row r="1812" customFormat="false" ht="12" hidden="false" customHeight="false" outlineLevel="0" collapsed="false">
      <c r="A1812" s="2" t="s">
        <v>33</v>
      </c>
      <c r="B1812" s="2" t="n">
        <v>10</v>
      </c>
      <c r="C1812" s="3" t="n">
        <v>104192719</v>
      </c>
      <c r="D1812" s="3" t="n">
        <v>106594802</v>
      </c>
      <c r="E1812" s="2" t="n">
        <v>0.63</v>
      </c>
      <c r="F1812" s="2" t="n">
        <v>-0.17</v>
      </c>
    </row>
    <row r="1813" customFormat="false" ht="12" hidden="false" customHeight="false" outlineLevel="0" collapsed="false">
      <c r="A1813" s="2" t="s">
        <v>33</v>
      </c>
      <c r="B1813" s="2" t="n">
        <v>10</v>
      </c>
      <c r="C1813" s="3" t="n">
        <v>106666131</v>
      </c>
      <c r="D1813" s="3" t="n">
        <v>106785723</v>
      </c>
      <c r="E1813" s="2" t="n">
        <v>0.94</v>
      </c>
      <c r="F1813" s="2" t="n">
        <v>-0.08</v>
      </c>
    </row>
    <row r="1814" customFormat="false" ht="12" hidden="false" customHeight="false" outlineLevel="0" collapsed="false">
      <c r="A1814" s="2" t="s">
        <v>33</v>
      </c>
      <c r="B1814" s="2" t="n">
        <v>10</v>
      </c>
      <c r="C1814" s="3" t="n">
        <v>106848332</v>
      </c>
      <c r="D1814" s="3" t="n">
        <v>106900891</v>
      </c>
      <c r="E1814" s="2" t="n">
        <v>0.61</v>
      </c>
      <c r="F1814" s="2" t="n">
        <v>0</v>
      </c>
    </row>
    <row r="1815" customFormat="false" ht="12" hidden="false" customHeight="false" outlineLevel="0" collapsed="false">
      <c r="A1815" s="2" t="s">
        <v>33</v>
      </c>
      <c r="B1815" s="2" t="n">
        <v>10</v>
      </c>
      <c r="C1815" s="3" t="n">
        <v>106935226</v>
      </c>
      <c r="D1815" s="3" t="n">
        <v>107015018</v>
      </c>
      <c r="E1815" s="2" t="n">
        <v>0.96</v>
      </c>
      <c r="F1815" s="2" t="n">
        <v>-0.11</v>
      </c>
    </row>
    <row r="1816" customFormat="false" ht="12" hidden="false" customHeight="false" outlineLevel="0" collapsed="false">
      <c r="A1816" s="2" t="s">
        <v>33</v>
      </c>
      <c r="B1816" s="2" t="n">
        <v>10</v>
      </c>
      <c r="C1816" s="3" t="n">
        <v>107059839</v>
      </c>
      <c r="D1816" s="3" t="n">
        <v>107549587</v>
      </c>
      <c r="E1816" s="2" t="n">
        <v>0.6</v>
      </c>
      <c r="F1816" s="2" t="n">
        <v>-0.13</v>
      </c>
    </row>
    <row r="1817" customFormat="false" ht="12" hidden="false" customHeight="false" outlineLevel="0" collapsed="false">
      <c r="A1817" s="2" t="s">
        <v>33</v>
      </c>
      <c r="B1817" s="2" t="n">
        <v>10</v>
      </c>
      <c r="C1817" s="3" t="n">
        <v>107558806</v>
      </c>
      <c r="D1817" s="3" t="n">
        <v>111293348</v>
      </c>
      <c r="E1817" s="2" t="n">
        <v>0.63</v>
      </c>
      <c r="F1817" s="2" t="n">
        <v>-0.11</v>
      </c>
    </row>
    <row r="1818" customFormat="false" ht="12" hidden="false" customHeight="false" outlineLevel="0" collapsed="false">
      <c r="A1818" s="2" t="s">
        <v>33</v>
      </c>
      <c r="B1818" s="2" t="n">
        <v>10</v>
      </c>
      <c r="C1818" s="3" t="n">
        <v>111318225</v>
      </c>
      <c r="D1818" s="3" t="n">
        <v>112547763</v>
      </c>
      <c r="E1818" s="2" t="n">
        <v>0.61</v>
      </c>
      <c r="F1818" s="2" t="n">
        <v>-0.14</v>
      </c>
    </row>
    <row r="1819" customFormat="false" ht="12" hidden="false" customHeight="false" outlineLevel="0" collapsed="false">
      <c r="A1819" s="2" t="s">
        <v>33</v>
      </c>
      <c r="B1819" s="2" t="n">
        <v>10</v>
      </c>
      <c r="C1819" s="3" t="n">
        <v>112563172</v>
      </c>
      <c r="D1819" s="3" t="n">
        <v>112749598</v>
      </c>
      <c r="E1819" s="2" t="n">
        <v>0.95</v>
      </c>
      <c r="F1819" s="2" t="n">
        <v>-0.18</v>
      </c>
    </row>
    <row r="1820" customFormat="false" ht="12" hidden="false" customHeight="false" outlineLevel="0" collapsed="false">
      <c r="A1820" s="2" t="s">
        <v>33</v>
      </c>
      <c r="B1820" s="2" t="n">
        <v>10</v>
      </c>
      <c r="C1820" s="3" t="n">
        <v>112857402</v>
      </c>
      <c r="D1820" s="3" t="n">
        <v>115330482</v>
      </c>
      <c r="E1820" s="2" t="n">
        <v>0.62</v>
      </c>
      <c r="F1820" s="2" t="n">
        <v>-0.11</v>
      </c>
    </row>
    <row r="1821" customFormat="false" ht="12" hidden="false" customHeight="false" outlineLevel="0" collapsed="false">
      <c r="A1821" s="2" t="s">
        <v>33</v>
      </c>
      <c r="B1821" s="2" t="n">
        <v>10</v>
      </c>
      <c r="C1821" s="3" t="n">
        <v>115333277</v>
      </c>
      <c r="D1821" s="3" t="n">
        <v>115471008</v>
      </c>
      <c r="E1821" s="2" t="n">
        <v>0.96</v>
      </c>
      <c r="F1821" s="2" t="n">
        <v>-0.13</v>
      </c>
    </row>
    <row r="1822" customFormat="false" ht="12" hidden="false" customHeight="false" outlineLevel="0" collapsed="false">
      <c r="A1822" s="2" t="s">
        <v>33</v>
      </c>
      <c r="B1822" s="2" t="n">
        <v>10</v>
      </c>
      <c r="C1822" s="3" t="n">
        <v>115509142</v>
      </c>
      <c r="D1822" s="3" t="n">
        <v>124682576</v>
      </c>
      <c r="E1822" s="2" t="n">
        <v>0.62</v>
      </c>
      <c r="F1822" s="2" t="n">
        <v>-0.14</v>
      </c>
    </row>
    <row r="1823" customFormat="false" ht="12" hidden="false" customHeight="false" outlineLevel="0" collapsed="false">
      <c r="A1823" s="2" t="s">
        <v>33</v>
      </c>
      <c r="B1823" s="2" t="n">
        <v>10</v>
      </c>
      <c r="C1823" s="3" t="n">
        <v>124755847</v>
      </c>
      <c r="D1823" s="3" t="n">
        <v>124779176</v>
      </c>
      <c r="E1823" s="2" t="n">
        <v>0.94</v>
      </c>
      <c r="F1823" s="2" t="n">
        <v>-0.11</v>
      </c>
    </row>
    <row r="1824" customFormat="false" ht="12" hidden="false" customHeight="false" outlineLevel="0" collapsed="false">
      <c r="A1824" s="2" t="s">
        <v>33</v>
      </c>
      <c r="B1824" s="2" t="n">
        <v>10</v>
      </c>
      <c r="C1824" s="3" t="n">
        <v>124786160</v>
      </c>
      <c r="D1824" s="3" t="n">
        <v>125389956</v>
      </c>
      <c r="E1824" s="2" t="n">
        <v>0.62</v>
      </c>
      <c r="F1824" s="2" t="n">
        <v>-0.13</v>
      </c>
    </row>
    <row r="1825" customFormat="false" ht="12" hidden="false" customHeight="false" outlineLevel="0" collapsed="false">
      <c r="A1825" s="2" t="s">
        <v>33</v>
      </c>
      <c r="B1825" s="2" t="n">
        <v>10</v>
      </c>
      <c r="C1825" s="3" t="n">
        <v>125434501</v>
      </c>
      <c r="D1825" s="3" t="n">
        <v>125470821</v>
      </c>
      <c r="E1825" s="2" t="n">
        <v>0.93</v>
      </c>
      <c r="F1825" s="2" t="n">
        <v>-0.17</v>
      </c>
    </row>
    <row r="1826" customFormat="false" ht="12" hidden="false" customHeight="false" outlineLevel="0" collapsed="false">
      <c r="A1826" s="2" t="s">
        <v>33</v>
      </c>
      <c r="B1826" s="2" t="n">
        <v>10</v>
      </c>
      <c r="C1826" s="3" t="n">
        <v>125500347</v>
      </c>
      <c r="D1826" s="3" t="n">
        <v>127744276</v>
      </c>
      <c r="E1826" s="2" t="n">
        <v>0.62</v>
      </c>
      <c r="F1826" s="2" t="n">
        <v>-0.16</v>
      </c>
    </row>
    <row r="1827" customFormat="false" ht="12" hidden="false" customHeight="false" outlineLevel="0" collapsed="false">
      <c r="A1827" s="2" t="s">
        <v>33</v>
      </c>
      <c r="B1827" s="2" t="n">
        <v>10</v>
      </c>
      <c r="C1827" s="3" t="n">
        <v>127754947</v>
      </c>
      <c r="D1827" s="3" t="n">
        <v>127788941</v>
      </c>
      <c r="E1827" s="2" t="n">
        <v>0.68</v>
      </c>
      <c r="F1827" s="2" t="n">
        <v>-0.13</v>
      </c>
    </row>
    <row r="1828" customFormat="false" ht="12" hidden="false" customHeight="false" outlineLevel="0" collapsed="false">
      <c r="A1828" s="2" t="s">
        <v>33</v>
      </c>
      <c r="B1828" s="2" t="n">
        <v>10</v>
      </c>
      <c r="C1828" s="3" t="n">
        <v>127805521</v>
      </c>
      <c r="D1828" s="3" t="n">
        <v>127840687</v>
      </c>
      <c r="E1828" s="2" t="n">
        <v>0.96</v>
      </c>
      <c r="F1828" s="2" t="n">
        <v>-0.15</v>
      </c>
    </row>
    <row r="1829" customFormat="false" ht="12" hidden="false" customHeight="false" outlineLevel="0" collapsed="false">
      <c r="A1829" s="2" t="s">
        <v>33</v>
      </c>
      <c r="B1829" s="2" t="n">
        <v>10</v>
      </c>
      <c r="C1829" s="3" t="n">
        <v>127856245</v>
      </c>
      <c r="D1829" s="3" t="n">
        <v>128933300</v>
      </c>
      <c r="E1829" s="2" t="n">
        <v>0.62</v>
      </c>
      <c r="F1829" s="2" t="n">
        <v>-0.12</v>
      </c>
    </row>
    <row r="1830" customFormat="false" ht="12" hidden="false" customHeight="false" outlineLevel="0" collapsed="false">
      <c r="A1830" s="2" t="s">
        <v>33</v>
      </c>
      <c r="B1830" s="2" t="n">
        <v>10</v>
      </c>
      <c r="C1830" s="3" t="n">
        <v>128954183</v>
      </c>
      <c r="D1830" s="3" t="n">
        <v>129008874</v>
      </c>
      <c r="E1830" s="2" t="n">
        <v>0.95</v>
      </c>
      <c r="F1830" s="2" t="n">
        <v>-0.11</v>
      </c>
    </row>
    <row r="1831" customFormat="false" ht="12" hidden="false" customHeight="false" outlineLevel="0" collapsed="false">
      <c r="A1831" s="2" t="s">
        <v>33</v>
      </c>
      <c r="B1831" s="2" t="n">
        <v>10</v>
      </c>
      <c r="C1831" s="3" t="n">
        <v>129049838</v>
      </c>
      <c r="D1831" s="3" t="n">
        <v>132759504</v>
      </c>
      <c r="E1831" s="2" t="n">
        <v>0.62</v>
      </c>
      <c r="F1831" s="2" t="n">
        <v>-0.13</v>
      </c>
    </row>
    <row r="1832" customFormat="false" ht="12" hidden="false" customHeight="false" outlineLevel="0" collapsed="false">
      <c r="A1832" s="2" t="s">
        <v>33</v>
      </c>
      <c r="B1832" s="2" t="n">
        <v>10</v>
      </c>
      <c r="C1832" s="3" t="n">
        <v>132774568</v>
      </c>
      <c r="D1832" s="3" t="n">
        <v>132946118</v>
      </c>
      <c r="E1832" s="2" t="n">
        <v>0.91</v>
      </c>
      <c r="F1832" s="2" t="n">
        <v>-0.1</v>
      </c>
    </row>
    <row r="1833" customFormat="false" ht="12" hidden="false" customHeight="false" outlineLevel="0" collapsed="false">
      <c r="A1833" s="2" t="s">
        <v>33</v>
      </c>
      <c r="B1833" s="2" t="n">
        <v>10</v>
      </c>
      <c r="C1833" s="3" t="n">
        <v>133010690</v>
      </c>
      <c r="D1833" s="3" t="n">
        <v>134913018</v>
      </c>
      <c r="E1833" s="2" t="n">
        <v>0.61</v>
      </c>
      <c r="F1833" s="2" t="n">
        <v>-0.17</v>
      </c>
    </row>
    <row r="1834" customFormat="false" ht="12" hidden="false" customHeight="false" outlineLevel="0" collapsed="false">
      <c r="A1834" s="2" t="s">
        <v>33</v>
      </c>
      <c r="B1834" s="2" t="n">
        <v>10</v>
      </c>
      <c r="C1834" s="3" t="n">
        <v>134941792</v>
      </c>
      <c r="D1834" s="3" t="n">
        <v>135284293</v>
      </c>
      <c r="E1834" s="2" t="n">
        <v>0.63</v>
      </c>
      <c r="F1834" s="2" t="n">
        <v>-0.11</v>
      </c>
    </row>
    <row r="1835" customFormat="false" ht="12" hidden="false" customHeight="false" outlineLevel="0" collapsed="false">
      <c r="A1835" s="2" t="s">
        <v>33</v>
      </c>
      <c r="B1835" s="2" t="n">
        <v>11</v>
      </c>
      <c r="C1835" s="3" t="n">
        <v>189256</v>
      </c>
      <c r="D1835" s="3" t="n">
        <v>65308533</v>
      </c>
      <c r="E1835" s="2" t="n">
        <v>0.95</v>
      </c>
      <c r="F1835" s="2" t="n">
        <v>-0.2</v>
      </c>
    </row>
    <row r="1836" customFormat="false" ht="12" hidden="false" customHeight="false" outlineLevel="0" collapsed="false">
      <c r="A1836" s="2" t="s">
        <v>33</v>
      </c>
      <c r="B1836" s="2" t="n">
        <v>11</v>
      </c>
      <c r="C1836" s="3" t="n">
        <v>65433092</v>
      </c>
      <c r="D1836" s="3" t="n">
        <v>102473303</v>
      </c>
      <c r="E1836" s="2" t="n">
        <v>0.96</v>
      </c>
      <c r="F1836" s="2" t="n">
        <v>0.05</v>
      </c>
    </row>
    <row r="1837" customFormat="false" ht="12" hidden="false" customHeight="false" outlineLevel="0" collapsed="false">
      <c r="A1837" s="2" t="s">
        <v>33</v>
      </c>
      <c r="B1837" s="2" t="n">
        <v>11</v>
      </c>
      <c r="C1837" s="3" t="n">
        <v>102503586</v>
      </c>
      <c r="D1837" s="3" t="n">
        <v>134278635</v>
      </c>
      <c r="E1837" s="2" t="n">
        <v>0.95</v>
      </c>
      <c r="F1837" s="2" t="n">
        <v>0</v>
      </c>
    </row>
    <row r="1838" customFormat="false" ht="12" hidden="false" customHeight="false" outlineLevel="0" collapsed="false">
      <c r="A1838" s="2" t="s">
        <v>33</v>
      </c>
      <c r="B1838" s="2" t="n">
        <v>12</v>
      </c>
      <c r="C1838" s="3" t="n">
        <v>6434471</v>
      </c>
      <c r="D1838" s="3" t="n">
        <v>6505535</v>
      </c>
      <c r="E1838" s="2" t="n">
        <v>0.94</v>
      </c>
      <c r="F1838" s="2" t="n">
        <v>0.11</v>
      </c>
    </row>
    <row r="1839" customFormat="false" ht="12" hidden="false" customHeight="false" outlineLevel="0" collapsed="false">
      <c r="A1839" s="2" t="s">
        <v>33</v>
      </c>
      <c r="B1839" s="2" t="n">
        <v>12</v>
      </c>
      <c r="C1839" s="3" t="n">
        <v>11722475</v>
      </c>
      <c r="D1839" s="3" t="n">
        <v>11802481</v>
      </c>
      <c r="E1839" s="2" t="n">
        <v>0.96</v>
      </c>
      <c r="F1839" s="2" t="n">
        <v>0.13</v>
      </c>
    </row>
    <row r="1840" customFormat="false" ht="12" hidden="false" customHeight="false" outlineLevel="0" collapsed="false">
      <c r="A1840" s="2" t="s">
        <v>33</v>
      </c>
      <c r="B1840" s="2" t="n">
        <v>12</v>
      </c>
      <c r="C1840" s="3" t="n">
        <v>13768697</v>
      </c>
      <c r="D1840" s="3" t="n">
        <v>13804693</v>
      </c>
      <c r="E1840" s="2" t="n">
        <v>0.94</v>
      </c>
      <c r="F1840" s="2" t="n">
        <v>0.05</v>
      </c>
    </row>
    <row r="1841" customFormat="false" ht="12" hidden="false" customHeight="false" outlineLevel="0" collapsed="false">
      <c r="A1841" s="2" t="s">
        <v>33</v>
      </c>
      <c r="B1841" s="2" t="n">
        <v>12</v>
      </c>
      <c r="C1841" s="3" t="n">
        <v>14885121</v>
      </c>
      <c r="D1841" s="3" t="n">
        <v>14926348</v>
      </c>
      <c r="E1841" s="2" t="n">
        <v>0.97</v>
      </c>
      <c r="F1841" s="2" t="n">
        <v>0.12</v>
      </c>
    </row>
    <row r="1842" customFormat="false" ht="12" hidden="false" customHeight="false" outlineLevel="0" collapsed="false">
      <c r="A1842" s="2" t="s">
        <v>33</v>
      </c>
      <c r="B1842" s="2" t="n">
        <v>12</v>
      </c>
      <c r="C1842" s="3" t="n">
        <v>22201051</v>
      </c>
      <c r="D1842" s="3" t="n">
        <v>22331582</v>
      </c>
      <c r="E1842" s="2" t="n">
        <v>0.96</v>
      </c>
      <c r="F1842" s="2" t="n">
        <v>0.14</v>
      </c>
    </row>
    <row r="1843" customFormat="false" ht="12" hidden="false" customHeight="false" outlineLevel="0" collapsed="false">
      <c r="A1843" s="2" t="s">
        <v>33</v>
      </c>
      <c r="B1843" s="2" t="n">
        <v>12</v>
      </c>
      <c r="C1843" s="3" t="n">
        <v>48719501</v>
      </c>
      <c r="D1843" s="3" t="n">
        <v>49079113</v>
      </c>
      <c r="E1843" s="2" t="n">
        <v>0.96</v>
      </c>
      <c r="F1843" s="2" t="n">
        <v>0.01</v>
      </c>
    </row>
    <row r="1844" customFormat="false" ht="12" hidden="false" customHeight="false" outlineLevel="0" collapsed="false">
      <c r="A1844" s="2" t="s">
        <v>33</v>
      </c>
      <c r="B1844" s="2" t="n">
        <v>12</v>
      </c>
      <c r="C1844" s="3" t="n">
        <v>61145687</v>
      </c>
      <c r="D1844" s="3" t="n">
        <v>61307012</v>
      </c>
      <c r="E1844" s="2" t="n">
        <v>0.95</v>
      </c>
      <c r="F1844" s="2" t="n">
        <v>0.19</v>
      </c>
    </row>
    <row r="1845" customFormat="false" ht="12" hidden="false" customHeight="false" outlineLevel="0" collapsed="false">
      <c r="A1845" s="2" t="s">
        <v>33</v>
      </c>
      <c r="B1845" s="2" t="n">
        <v>12</v>
      </c>
      <c r="C1845" s="3" t="n">
        <v>63906816</v>
      </c>
      <c r="D1845" s="3" t="n">
        <v>64069645</v>
      </c>
      <c r="E1845" s="2" t="n">
        <v>0.94</v>
      </c>
      <c r="F1845" s="2" t="n">
        <v>0.12</v>
      </c>
    </row>
    <row r="1846" customFormat="false" ht="12" hidden="false" customHeight="false" outlineLevel="0" collapsed="false">
      <c r="A1846" s="2" t="s">
        <v>33</v>
      </c>
      <c r="B1846" s="2" t="n">
        <v>12</v>
      </c>
      <c r="C1846" s="3" t="n">
        <v>94860170</v>
      </c>
      <c r="D1846" s="3" t="n">
        <v>94912183</v>
      </c>
      <c r="E1846" s="2" t="n">
        <v>0.95</v>
      </c>
      <c r="F1846" s="2" t="n">
        <v>0.07</v>
      </c>
    </row>
    <row r="1847" customFormat="false" ht="12" hidden="false" customHeight="false" outlineLevel="0" collapsed="false">
      <c r="A1847" s="2" t="s">
        <v>33</v>
      </c>
      <c r="B1847" s="2" t="n">
        <v>12</v>
      </c>
      <c r="C1847" s="3" t="n">
        <v>121206518</v>
      </c>
      <c r="D1847" s="3" t="n">
        <v>121212688</v>
      </c>
      <c r="E1847" s="2" t="n">
        <v>0.96</v>
      </c>
      <c r="F1847" s="2" t="n">
        <v>-0.19</v>
      </c>
    </row>
    <row r="1848" customFormat="false" ht="12" hidden="false" customHeight="false" outlineLevel="0" collapsed="false">
      <c r="A1848" s="2" t="s">
        <v>33</v>
      </c>
      <c r="B1848" s="2" t="n">
        <v>12</v>
      </c>
      <c r="C1848" s="3" t="n">
        <v>128770673</v>
      </c>
      <c r="D1848" s="3" t="n">
        <v>128791412</v>
      </c>
      <c r="E1848" s="2" t="n">
        <v>0.96</v>
      </c>
      <c r="F1848" s="2" t="n">
        <v>0.16</v>
      </c>
    </row>
    <row r="1849" customFormat="false" ht="12" hidden="false" customHeight="false" outlineLevel="0" collapsed="false">
      <c r="A1849" s="2" t="s">
        <v>33</v>
      </c>
      <c r="B1849" s="2" t="n">
        <v>13</v>
      </c>
      <c r="C1849" s="3" t="n">
        <v>18356371</v>
      </c>
      <c r="D1849" s="3" t="n">
        <v>19691869</v>
      </c>
      <c r="E1849" s="2" t="n">
        <v>0.66</v>
      </c>
      <c r="F1849" s="2" t="n">
        <v>-0.01</v>
      </c>
    </row>
    <row r="1850" customFormat="false" ht="12" hidden="false" customHeight="false" outlineLevel="0" collapsed="false">
      <c r="A1850" s="2" t="s">
        <v>33</v>
      </c>
      <c r="B1850" s="2" t="n">
        <v>13</v>
      </c>
      <c r="C1850" s="3" t="n">
        <v>19699273</v>
      </c>
      <c r="D1850" s="3" t="n">
        <v>19746317</v>
      </c>
      <c r="E1850" s="2" t="n">
        <v>0.93</v>
      </c>
      <c r="F1850" s="2" t="n">
        <v>-0.03</v>
      </c>
    </row>
    <row r="1851" customFormat="false" ht="12" hidden="false" customHeight="false" outlineLevel="0" collapsed="false">
      <c r="A1851" s="2" t="s">
        <v>33</v>
      </c>
      <c r="B1851" s="2" t="n">
        <v>13</v>
      </c>
      <c r="C1851" s="3" t="n">
        <v>19769295</v>
      </c>
      <c r="D1851" s="3" t="n">
        <v>21079334</v>
      </c>
      <c r="E1851" s="2" t="n">
        <v>0.65</v>
      </c>
      <c r="F1851" s="2" t="n">
        <v>-0.01</v>
      </c>
    </row>
    <row r="1852" customFormat="false" ht="12" hidden="false" customHeight="false" outlineLevel="0" collapsed="false">
      <c r="A1852" s="2" t="s">
        <v>33</v>
      </c>
      <c r="B1852" s="2" t="n">
        <v>13</v>
      </c>
      <c r="C1852" s="3" t="n">
        <v>21136546</v>
      </c>
      <c r="D1852" s="3" t="n">
        <v>21165406</v>
      </c>
      <c r="E1852" s="2" t="n">
        <v>0.95</v>
      </c>
      <c r="F1852" s="2" t="n">
        <v>-0.13</v>
      </c>
    </row>
    <row r="1853" customFormat="false" ht="12" hidden="false" customHeight="false" outlineLevel="0" collapsed="false">
      <c r="A1853" s="2" t="s">
        <v>33</v>
      </c>
      <c r="B1853" s="2" t="n">
        <v>13</v>
      </c>
      <c r="C1853" s="3" t="n">
        <v>21188189</v>
      </c>
      <c r="D1853" s="3" t="n">
        <v>24802904</v>
      </c>
      <c r="E1853" s="2" t="n">
        <v>0.65</v>
      </c>
      <c r="F1853" s="2" t="n">
        <v>0.01</v>
      </c>
    </row>
    <row r="1854" customFormat="false" ht="12" hidden="false" customHeight="false" outlineLevel="0" collapsed="false">
      <c r="A1854" s="2" t="s">
        <v>33</v>
      </c>
      <c r="B1854" s="2" t="n">
        <v>13</v>
      </c>
      <c r="C1854" s="3" t="n">
        <v>24936245</v>
      </c>
      <c r="D1854" s="3" t="n">
        <v>25494562</v>
      </c>
      <c r="E1854" s="2" t="n">
        <v>0.66</v>
      </c>
      <c r="F1854" s="2" t="n">
        <v>0.04</v>
      </c>
    </row>
    <row r="1855" customFormat="false" ht="12" hidden="false" customHeight="false" outlineLevel="0" collapsed="false">
      <c r="A1855" s="2" t="s">
        <v>33</v>
      </c>
      <c r="B1855" s="2" t="n">
        <v>13</v>
      </c>
      <c r="C1855" s="3" t="n">
        <v>25498933</v>
      </c>
      <c r="D1855" s="3" t="n">
        <v>25512146</v>
      </c>
      <c r="E1855" s="2" t="n">
        <v>0.94</v>
      </c>
      <c r="F1855" s="2" t="n">
        <v>0</v>
      </c>
    </row>
    <row r="1856" customFormat="false" ht="12" hidden="false" customHeight="false" outlineLevel="0" collapsed="false">
      <c r="A1856" s="2" t="s">
        <v>33</v>
      </c>
      <c r="B1856" s="2" t="n">
        <v>13</v>
      </c>
      <c r="C1856" s="3" t="n">
        <v>25528094</v>
      </c>
      <c r="D1856" s="3" t="n">
        <v>27734207</v>
      </c>
      <c r="E1856" s="2" t="n">
        <v>0.65</v>
      </c>
      <c r="F1856" s="2" t="n">
        <v>-0.01</v>
      </c>
    </row>
    <row r="1857" customFormat="false" ht="12" hidden="false" customHeight="false" outlineLevel="0" collapsed="false">
      <c r="A1857" s="2" t="s">
        <v>33</v>
      </c>
      <c r="B1857" s="2" t="n">
        <v>13</v>
      </c>
      <c r="C1857" s="3" t="n">
        <v>27749722</v>
      </c>
      <c r="D1857" s="3" t="n">
        <v>27921921</v>
      </c>
      <c r="E1857" s="2" t="n">
        <v>0.84</v>
      </c>
      <c r="F1857" s="2" t="n">
        <v>-0.04</v>
      </c>
    </row>
    <row r="1858" customFormat="false" ht="12" hidden="false" customHeight="false" outlineLevel="0" collapsed="false">
      <c r="A1858" s="2" t="s">
        <v>33</v>
      </c>
      <c r="B1858" s="2" t="n">
        <v>13</v>
      </c>
      <c r="C1858" s="3" t="n">
        <v>27926554</v>
      </c>
      <c r="D1858" s="3" t="n">
        <v>30063908</v>
      </c>
      <c r="E1858" s="2" t="n">
        <v>0.65</v>
      </c>
      <c r="F1858" s="2" t="n">
        <v>-0.01</v>
      </c>
    </row>
    <row r="1859" customFormat="false" ht="12" hidden="false" customHeight="false" outlineLevel="0" collapsed="false">
      <c r="A1859" s="2" t="s">
        <v>33</v>
      </c>
      <c r="B1859" s="2" t="n">
        <v>13</v>
      </c>
      <c r="C1859" s="3" t="n">
        <v>30120720</v>
      </c>
      <c r="D1859" s="3" t="n">
        <v>30129806</v>
      </c>
      <c r="E1859" s="2" t="n">
        <v>0.91</v>
      </c>
      <c r="F1859" s="2" t="n">
        <v>-0.08</v>
      </c>
    </row>
    <row r="1860" customFormat="false" ht="12" hidden="false" customHeight="false" outlineLevel="0" collapsed="false">
      <c r="A1860" s="2" t="s">
        <v>33</v>
      </c>
      <c r="B1860" s="2" t="n">
        <v>13</v>
      </c>
      <c r="C1860" s="3" t="n">
        <v>30140235</v>
      </c>
      <c r="D1860" s="3" t="n">
        <v>31551377</v>
      </c>
      <c r="E1860" s="2" t="n">
        <v>0.64</v>
      </c>
      <c r="F1860" s="2" t="n">
        <v>0.01</v>
      </c>
    </row>
    <row r="1861" customFormat="false" ht="12" hidden="false" customHeight="false" outlineLevel="0" collapsed="false">
      <c r="A1861" s="2" t="s">
        <v>33</v>
      </c>
      <c r="B1861" s="2" t="n">
        <v>13</v>
      </c>
      <c r="C1861" s="3" t="n">
        <v>31569384</v>
      </c>
      <c r="D1861" s="3" t="n">
        <v>31782771</v>
      </c>
      <c r="E1861" s="2" t="n">
        <v>0.93</v>
      </c>
      <c r="F1861" s="2" t="n">
        <v>0.02</v>
      </c>
    </row>
    <row r="1862" customFormat="false" ht="12" hidden="false" customHeight="false" outlineLevel="0" collapsed="false">
      <c r="A1862" s="2" t="s">
        <v>33</v>
      </c>
      <c r="B1862" s="2" t="n">
        <v>13</v>
      </c>
      <c r="C1862" s="3" t="n">
        <v>31784213</v>
      </c>
      <c r="D1862" s="3" t="n">
        <v>41469136</v>
      </c>
      <c r="E1862" s="2" t="n">
        <v>0.65</v>
      </c>
      <c r="F1862" s="2" t="n">
        <v>0.03</v>
      </c>
    </row>
    <row r="1863" customFormat="false" ht="12" hidden="false" customHeight="false" outlineLevel="0" collapsed="false">
      <c r="A1863" s="2" t="s">
        <v>33</v>
      </c>
      <c r="B1863" s="2" t="n">
        <v>13</v>
      </c>
      <c r="C1863" s="3" t="n">
        <v>41529719</v>
      </c>
      <c r="D1863" s="3" t="n">
        <v>41736604</v>
      </c>
      <c r="E1863" s="2" t="n">
        <v>0.96</v>
      </c>
      <c r="F1863" s="2" t="n">
        <v>-0.03</v>
      </c>
    </row>
    <row r="1864" customFormat="false" ht="12" hidden="false" customHeight="false" outlineLevel="0" collapsed="false">
      <c r="A1864" s="2" t="s">
        <v>33</v>
      </c>
      <c r="B1864" s="2" t="n">
        <v>13</v>
      </c>
      <c r="C1864" s="3" t="n">
        <v>41757941</v>
      </c>
      <c r="D1864" s="3" t="n">
        <v>48884769</v>
      </c>
      <c r="E1864" s="2" t="n">
        <v>0.64</v>
      </c>
      <c r="F1864" s="2" t="n">
        <v>0.02</v>
      </c>
    </row>
    <row r="1865" customFormat="false" ht="12" hidden="false" customHeight="false" outlineLevel="0" collapsed="false">
      <c r="A1865" s="2" t="s">
        <v>33</v>
      </c>
      <c r="B1865" s="2" t="n">
        <v>13</v>
      </c>
      <c r="C1865" s="3" t="n">
        <v>48885960</v>
      </c>
      <c r="D1865" s="3" t="n">
        <v>49372327</v>
      </c>
      <c r="E1865" s="2" t="n">
        <v>0.95</v>
      </c>
      <c r="F1865" s="2" t="n">
        <v>-0.04</v>
      </c>
    </row>
    <row r="1866" customFormat="false" ht="12" hidden="false" customHeight="false" outlineLevel="0" collapsed="false">
      <c r="A1866" s="2" t="s">
        <v>33</v>
      </c>
      <c r="B1866" s="2" t="n">
        <v>13</v>
      </c>
      <c r="C1866" s="3" t="n">
        <v>49634398</v>
      </c>
      <c r="D1866" s="3" t="n">
        <v>60352860</v>
      </c>
      <c r="E1866" s="2" t="n">
        <v>0.65</v>
      </c>
      <c r="F1866" s="2" t="n">
        <v>0.06</v>
      </c>
    </row>
    <row r="1867" customFormat="false" ht="12" hidden="false" customHeight="false" outlineLevel="0" collapsed="false">
      <c r="A1867" s="2" t="s">
        <v>33</v>
      </c>
      <c r="B1867" s="2" t="n">
        <v>13</v>
      </c>
      <c r="C1867" s="3" t="n">
        <v>60491887</v>
      </c>
      <c r="D1867" s="3" t="n">
        <v>60887541</v>
      </c>
      <c r="E1867" s="2" t="n">
        <v>0.96</v>
      </c>
      <c r="F1867" s="2" t="n">
        <v>0.06</v>
      </c>
    </row>
    <row r="1868" customFormat="false" ht="12" hidden="false" customHeight="false" outlineLevel="0" collapsed="false">
      <c r="A1868" s="2" t="s">
        <v>33</v>
      </c>
      <c r="B1868" s="2" t="n">
        <v>13</v>
      </c>
      <c r="C1868" s="3" t="n">
        <v>60968820</v>
      </c>
      <c r="D1868" s="3" t="n">
        <v>72199805</v>
      </c>
      <c r="E1868" s="2" t="n">
        <v>0.65</v>
      </c>
      <c r="F1868" s="2" t="n">
        <v>0.12</v>
      </c>
    </row>
    <row r="1869" customFormat="false" ht="12" hidden="false" customHeight="false" outlineLevel="0" collapsed="false">
      <c r="A1869" s="2" t="s">
        <v>33</v>
      </c>
      <c r="B1869" s="2" t="n">
        <v>13</v>
      </c>
      <c r="C1869" s="3" t="n">
        <v>72271214</v>
      </c>
      <c r="D1869" s="3" t="n">
        <v>72351582</v>
      </c>
      <c r="E1869" s="2" t="n">
        <v>0.95</v>
      </c>
      <c r="F1869" s="2" t="n">
        <v>0.02</v>
      </c>
    </row>
    <row r="1870" customFormat="false" ht="12" hidden="false" customHeight="false" outlineLevel="0" collapsed="false">
      <c r="A1870" s="2" t="s">
        <v>33</v>
      </c>
      <c r="B1870" s="2" t="n">
        <v>13</v>
      </c>
      <c r="C1870" s="3" t="n">
        <v>72554033</v>
      </c>
      <c r="D1870" s="3" t="n">
        <v>77717173</v>
      </c>
      <c r="E1870" s="2" t="n">
        <v>0.65</v>
      </c>
      <c r="F1870" s="2" t="n">
        <v>0.03</v>
      </c>
    </row>
    <row r="1871" customFormat="false" ht="12" hidden="false" customHeight="false" outlineLevel="0" collapsed="false">
      <c r="A1871" s="2" t="s">
        <v>33</v>
      </c>
      <c r="B1871" s="2" t="n">
        <v>13</v>
      </c>
      <c r="C1871" s="3" t="n">
        <v>77923788</v>
      </c>
      <c r="D1871" s="3" t="n">
        <v>77952391</v>
      </c>
      <c r="E1871" s="2" t="n">
        <v>0.96</v>
      </c>
      <c r="F1871" s="2" t="n">
        <v>0.12</v>
      </c>
    </row>
    <row r="1872" customFormat="false" ht="12" hidden="false" customHeight="false" outlineLevel="0" collapsed="false">
      <c r="A1872" s="2" t="s">
        <v>33</v>
      </c>
      <c r="B1872" s="2" t="n">
        <v>13</v>
      </c>
      <c r="C1872" s="3" t="n">
        <v>77960406</v>
      </c>
      <c r="D1872" s="3" t="n">
        <v>93008859</v>
      </c>
      <c r="E1872" s="2" t="n">
        <v>0.65</v>
      </c>
      <c r="F1872" s="2" t="n">
        <v>0.09</v>
      </c>
    </row>
    <row r="1873" customFormat="false" ht="12" hidden="false" customHeight="false" outlineLevel="0" collapsed="false">
      <c r="A1873" s="2" t="s">
        <v>33</v>
      </c>
      <c r="B1873" s="2" t="n">
        <v>13</v>
      </c>
      <c r="C1873" s="3" t="n">
        <v>93044283</v>
      </c>
      <c r="D1873" s="3" t="n">
        <v>93260101</v>
      </c>
      <c r="E1873" s="2" t="n">
        <v>0.95</v>
      </c>
      <c r="F1873" s="2" t="n">
        <v>0.05</v>
      </c>
    </row>
    <row r="1874" customFormat="false" ht="12" hidden="false" customHeight="false" outlineLevel="0" collapsed="false">
      <c r="A1874" s="2" t="s">
        <v>33</v>
      </c>
      <c r="B1874" s="2" t="n">
        <v>13</v>
      </c>
      <c r="C1874" s="3" t="n">
        <v>93366279</v>
      </c>
      <c r="D1874" s="3" t="n">
        <v>98064782</v>
      </c>
      <c r="E1874" s="2" t="n">
        <v>0.64</v>
      </c>
      <c r="F1874" s="2" t="n">
        <v>0.02</v>
      </c>
    </row>
    <row r="1875" customFormat="false" ht="12" hidden="false" customHeight="false" outlineLevel="0" collapsed="false">
      <c r="A1875" s="2" t="s">
        <v>33</v>
      </c>
      <c r="B1875" s="2" t="n">
        <v>13</v>
      </c>
      <c r="C1875" s="3" t="n">
        <v>98094287</v>
      </c>
      <c r="D1875" s="3" t="n">
        <v>98172873</v>
      </c>
      <c r="E1875" s="2" t="n">
        <v>0.96</v>
      </c>
      <c r="F1875" s="2" t="n">
        <v>-0.03</v>
      </c>
    </row>
    <row r="1876" customFormat="false" ht="12" hidden="false" customHeight="false" outlineLevel="0" collapsed="false">
      <c r="A1876" s="2" t="s">
        <v>33</v>
      </c>
      <c r="B1876" s="2" t="n">
        <v>13</v>
      </c>
      <c r="C1876" s="3" t="n">
        <v>98182318</v>
      </c>
      <c r="D1876" s="3" t="n">
        <v>102355358</v>
      </c>
      <c r="E1876" s="2" t="n">
        <v>0.65</v>
      </c>
      <c r="F1876" s="2" t="n">
        <v>0.02</v>
      </c>
    </row>
    <row r="1877" customFormat="false" ht="12" hidden="false" customHeight="false" outlineLevel="0" collapsed="false">
      <c r="A1877" s="2" t="s">
        <v>33</v>
      </c>
      <c r="B1877" s="2" t="n">
        <v>13</v>
      </c>
      <c r="C1877" s="3" t="n">
        <v>102420538</v>
      </c>
      <c r="D1877" s="3" t="n">
        <v>102487470</v>
      </c>
      <c r="E1877" s="2" t="n">
        <v>0.94</v>
      </c>
      <c r="F1877" s="2" t="n">
        <v>0.06</v>
      </c>
    </row>
    <row r="1878" customFormat="false" ht="12" hidden="false" customHeight="false" outlineLevel="0" collapsed="false">
      <c r="A1878" s="2" t="s">
        <v>33</v>
      </c>
      <c r="B1878" s="2" t="n">
        <v>13</v>
      </c>
      <c r="C1878" s="3" t="n">
        <v>102492514</v>
      </c>
      <c r="D1878" s="3" t="n">
        <v>112767835</v>
      </c>
      <c r="E1878" s="2" t="n">
        <v>0.65</v>
      </c>
      <c r="F1878" s="2" t="n">
        <v>0.05</v>
      </c>
    </row>
    <row r="1879" customFormat="false" ht="12" hidden="false" customHeight="false" outlineLevel="0" collapsed="false">
      <c r="A1879" s="2" t="s">
        <v>33</v>
      </c>
      <c r="B1879" s="2" t="n">
        <v>13</v>
      </c>
      <c r="C1879" s="3" t="n">
        <v>112790596</v>
      </c>
      <c r="D1879" s="3" t="n">
        <v>112945321</v>
      </c>
      <c r="E1879" s="2" t="n">
        <v>0.95</v>
      </c>
      <c r="F1879" s="2" t="n">
        <v>0.05</v>
      </c>
    </row>
    <row r="1880" customFormat="false" ht="12" hidden="false" customHeight="false" outlineLevel="0" collapsed="false">
      <c r="A1880" s="2" t="s">
        <v>33</v>
      </c>
      <c r="B1880" s="2" t="n">
        <v>13</v>
      </c>
      <c r="C1880" s="3" t="n">
        <v>113053814</v>
      </c>
      <c r="D1880" s="3" t="n">
        <v>113132512</v>
      </c>
      <c r="E1880" s="2" t="n">
        <v>0.64</v>
      </c>
      <c r="F1880" s="2" t="n">
        <v>-0.07</v>
      </c>
    </row>
    <row r="1881" customFormat="false" ht="12" hidden="false" customHeight="false" outlineLevel="0" collapsed="false">
      <c r="A1881" s="2" t="s">
        <v>33</v>
      </c>
      <c r="B1881" s="2" t="n">
        <v>13</v>
      </c>
      <c r="C1881" s="3" t="n">
        <v>113158146</v>
      </c>
      <c r="D1881" s="3" t="n">
        <v>113223039</v>
      </c>
      <c r="E1881" s="2" t="n">
        <v>0.94</v>
      </c>
      <c r="F1881" s="2" t="n">
        <v>-0.11</v>
      </c>
    </row>
    <row r="1882" customFormat="false" ht="12" hidden="false" customHeight="false" outlineLevel="0" collapsed="false">
      <c r="A1882" s="2" t="s">
        <v>33</v>
      </c>
      <c r="B1882" s="2" t="n">
        <v>13</v>
      </c>
      <c r="C1882" s="3" t="n">
        <v>113236115</v>
      </c>
      <c r="D1882" s="3" t="n">
        <v>113571085</v>
      </c>
      <c r="E1882" s="2" t="n">
        <v>0.64</v>
      </c>
      <c r="F1882" s="2" t="n">
        <v>-0.02</v>
      </c>
    </row>
    <row r="1883" customFormat="false" ht="12" hidden="false" customHeight="false" outlineLevel="0" collapsed="false">
      <c r="A1883" s="2" t="s">
        <v>33</v>
      </c>
      <c r="B1883" s="2" t="n">
        <v>13</v>
      </c>
      <c r="C1883" s="3" t="n">
        <v>113615909</v>
      </c>
      <c r="D1883" s="3" t="n">
        <v>113656958</v>
      </c>
      <c r="E1883" s="2" t="n">
        <v>0.95</v>
      </c>
      <c r="F1883" s="2" t="n">
        <v>-0.07</v>
      </c>
    </row>
    <row r="1884" customFormat="false" ht="12" hidden="false" customHeight="false" outlineLevel="0" collapsed="false">
      <c r="A1884" s="2" t="s">
        <v>33</v>
      </c>
      <c r="B1884" s="2" t="n">
        <v>13</v>
      </c>
      <c r="C1884" s="3" t="n">
        <v>113759040</v>
      </c>
      <c r="D1884" s="3" t="n">
        <v>114108121</v>
      </c>
      <c r="E1884" s="2" t="n">
        <v>0.64</v>
      </c>
      <c r="F1884" s="2" t="n">
        <v>0.02</v>
      </c>
    </row>
    <row r="1885" customFormat="false" ht="12" hidden="false" customHeight="false" outlineLevel="0" collapsed="false">
      <c r="A1885" s="2" t="s">
        <v>33</v>
      </c>
      <c r="B1885" s="2" t="n">
        <v>14</v>
      </c>
      <c r="C1885" s="3" t="n">
        <v>19335041</v>
      </c>
      <c r="D1885" s="3" t="n">
        <v>20659016</v>
      </c>
      <c r="E1885" s="2" t="n">
        <v>0.64</v>
      </c>
      <c r="F1885" s="2" t="n">
        <v>-0.02</v>
      </c>
    </row>
    <row r="1886" customFormat="false" ht="12" hidden="false" customHeight="false" outlineLevel="0" collapsed="false">
      <c r="A1886" s="2" t="s">
        <v>33</v>
      </c>
      <c r="B1886" s="2" t="n">
        <v>14</v>
      </c>
      <c r="C1886" s="3" t="n">
        <v>20695082</v>
      </c>
      <c r="D1886" s="3" t="n">
        <v>20862651</v>
      </c>
      <c r="E1886" s="2" t="n">
        <v>0.95</v>
      </c>
      <c r="F1886" s="2" t="n">
        <v>-0.08</v>
      </c>
    </row>
    <row r="1887" customFormat="false" ht="12" hidden="false" customHeight="false" outlineLevel="0" collapsed="false">
      <c r="A1887" s="2" t="s">
        <v>33</v>
      </c>
      <c r="B1887" s="2" t="n">
        <v>14</v>
      </c>
      <c r="C1887" s="3" t="n">
        <v>20882174</v>
      </c>
      <c r="D1887" s="3" t="n">
        <v>23717654</v>
      </c>
      <c r="E1887" s="2" t="n">
        <v>0.64</v>
      </c>
      <c r="F1887" s="2" t="n">
        <v>-0.02</v>
      </c>
    </row>
    <row r="1888" customFormat="false" ht="12" hidden="false" customHeight="false" outlineLevel="0" collapsed="false">
      <c r="A1888" s="2" t="s">
        <v>33</v>
      </c>
      <c r="B1888" s="2" t="n">
        <v>14</v>
      </c>
      <c r="C1888" s="3" t="n">
        <v>23745409</v>
      </c>
      <c r="D1888" s="3" t="n">
        <v>23880738</v>
      </c>
      <c r="E1888" s="2" t="n">
        <v>0.96</v>
      </c>
      <c r="F1888" s="2" t="n">
        <v>-0.07</v>
      </c>
    </row>
    <row r="1889" customFormat="false" ht="12" hidden="false" customHeight="false" outlineLevel="0" collapsed="false">
      <c r="A1889" s="2" t="s">
        <v>33</v>
      </c>
      <c r="B1889" s="2" t="n">
        <v>14</v>
      </c>
      <c r="C1889" s="3" t="n">
        <v>23933846</v>
      </c>
      <c r="D1889" s="3" t="n">
        <v>49937222</v>
      </c>
      <c r="E1889" s="2" t="n">
        <v>0.65</v>
      </c>
      <c r="F1889" s="2" t="n">
        <v>0.05</v>
      </c>
    </row>
    <row r="1890" customFormat="false" ht="12" hidden="false" customHeight="false" outlineLevel="0" collapsed="false">
      <c r="A1890" s="2" t="s">
        <v>33</v>
      </c>
      <c r="B1890" s="2" t="n">
        <v>14</v>
      </c>
      <c r="C1890" s="3" t="n">
        <v>50156137</v>
      </c>
      <c r="D1890" s="3" t="n">
        <v>50296750</v>
      </c>
      <c r="E1890" s="2" t="n">
        <v>0.96</v>
      </c>
      <c r="F1890" s="2" t="n">
        <v>-0.05</v>
      </c>
    </row>
    <row r="1891" customFormat="false" ht="12" hidden="false" customHeight="false" outlineLevel="0" collapsed="false">
      <c r="A1891" s="2" t="s">
        <v>33</v>
      </c>
      <c r="B1891" s="2" t="n">
        <v>14</v>
      </c>
      <c r="C1891" s="3" t="n">
        <v>50298875</v>
      </c>
      <c r="D1891" s="3" t="n">
        <v>50303910</v>
      </c>
      <c r="E1891" s="2" t="n">
        <v>0.94</v>
      </c>
      <c r="F1891" s="2" t="n">
        <v>0.09</v>
      </c>
    </row>
    <row r="1892" customFormat="false" ht="12" hidden="false" customHeight="false" outlineLevel="0" collapsed="false">
      <c r="A1892" s="2" t="s">
        <v>33</v>
      </c>
      <c r="B1892" s="2" t="n">
        <v>14</v>
      </c>
      <c r="C1892" s="3" t="n">
        <v>50413349</v>
      </c>
      <c r="D1892" s="3" t="n">
        <v>54220969</v>
      </c>
      <c r="E1892" s="2" t="n">
        <v>0.64</v>
      </c>
      <c r="F1892" s="2" t="n">
        <v>0.03</v>
      </c>
    </row>
    <row r="1893" customFormat="false" ht="12" hidden="false" customHeight="false" outlineLevel="0" collapsed="false">
      <c r="A1893" s="2" t="s">
        <v>33</v>
      </c>
      <c r="B1893" s="2" t="n">
        <v>14</v>
      </c>
      <c r="C1893" s="3" t="n">
        <v>54228954</v>
      </c>
      <c r="D1893" s="3" t="n">
        <v>54974449</v>
      </c>
      <c r="E1893" s="2" t="n">
        <v>0.95</v>
      </c>
      <c r="F1893" s="2" t="n">
        <v>-0.01</v>
      </c>
    </row>
    <row r="1894" customFormat="false" ht="12" hidden="false" customHeight="false" outlineLevel="0" collapsed="false">
      <c r="A1894" s="2" t="s">
        <v>33</v>
      </c>
      <c r="B1894" s="2" t="n">
        <v>14</v>
      </c>
      <c r="C1894" s="3" t="n">
        <v>55002303</v>
      </c>
      <c r="D1894" s="3" t="n">
        <v>58795556</v>
      </c>
      <c r="E1894" s="2" t="n">
        <v>0.65</v>
      </c>
      <c r="F1894" s="2" t="n">
        <v>0.02</v>
      </c>
    </row>
    <row r="1895" customFormat="false" ht="12" hidden="false" customHeight="false" outlineLevel="0" collapsed="false">
      <c r="A1895" s="2" t="s">
        <v>33</v>
      </c>
      <c r="B1895" s="2" t="n">
        <v>14</v>
      </c>
      <c r="C1895" s="3" t="n">
        <v>58795659</v>
      </c>
      <c r="D1895" s="3" t="n">
        <v>58865314</v>
      </c>
      <c r="E1895" s="2" t="n">
        <v>0.88</v>
      </c>
      <c r="F1895" s="2" t="n">
        <v>-0.01</v>
      </c>
    </row>
    <row r="1896" customFormat="false" ht="12" hidden="false" customHeight="false" outlineLevel="0" collapsed="false">
      <c r="A1896" s="2" t="s">
        <v>33</v>
      </c>
      <c r="B1896" s="2" t="n">
        <v>14</v>
      </c>
      <c r="C1896" s="3" t="n">
        <v>58874752</v>
      </c>
      <c r="D1896" s="3" t="n">
        <v>62749462</v>
      </c>
      <c r="E1896" s="2" t="n">
        <v>0.65</v>
      </c>
      <c r="F1896" s="2" t="n">
        <v>0.01</v>
      </c>
    </row>
    <row r="1897" customFormat="false" ht="12" hidden="false" customHeight="false" outlineLevel="0" collapsed="false">
      <c r="A1897" s="2" t="s">
        <v>33</v>
      </c>
      <c r="B1897" s="2" t="n">
        <v>14</v>
      </c>
      <c r="C1897" s="3" t="n">
        <v>62837564</v>
      </c>
      <c r="D1897" s="3" t="n">
        <v>63138559</v>
      </c>
      <c r="E1897" s="2" t="n">
        <v>0.95</v>
      </c>
      <c r="F1897" s="2" t="n">
        <v>-0.05</v>
      </c>
    </row>
    <row r="1898" customFormat="false" ht="12" hidden="false" customHeight="false" outlineLevel="0" collapsed="false">
      <c r="A1898" s="2" t="s">
        <v>33</v>
      </c>
      <c r="B1898" s="2" t="n">
        <v>14</v>
      </c>
      <c r="C1898" s="3" t="n">
        <v>63336652</v>
      </c>
      <c r="D1898" s="3" t="n">
        <v>63543980</v>
      </c>
      <c r="E1898" s="2" t="n">
        <v>0.65</v>
      </c>
      <c r="F1898" s="2" t="n">
        <v>-0.04</v>
      </c>
    </row>
    <row r="1899" customFormat="false" ht="12" hidden="false" customHeight="false" outlineLevel="0" collapsed="false">
      <c r="A1899" s="2" t="s">
        <v>33</v>
      </c>
      <c r="B1899" s="2" t="n">
        <v>14</v>
      </c>
      <c r="C1899" s="3" t="n">
        <v>63589208</v>
      </c>
      <c r="D1899" s="3" t="n">
        <v>64362423</v>
      </c>
      <c r="E1899" s="2" t="n">
        <v>0.95</v>
      </c>
      <c r="F1899" s="2" t="n">
        <v>-0.05</v>
      </c>
    </row>
    <row r="1900" customFormat="false" ht="12" hidden="false" customHeight="false" outlineLevel="0" collapsed="false">
      <c r="A1900" s="2" t="s">
        <v>33</v>
      </c>
      <c r="B1900" s="2" t="n">
        <v>14</v>
      </c>
      <c r="C1900" s="3" t="n">
        <v>64722121</v>
      </c>
      <c r="D1900" s="3" t="n">
        <v>69474198</v>
      </c>
      <c r="E1900" s="2" t="n">
        <v>0.64</v>
      </c>
      <c r="F1900" s="2" t="n">
        <v>0.01</v>
      </c>
    </row>
    <row r="1901" customFormat="false" ht="12" hidden="false" customHeight="false" outlineLevel="0" collapsed="false">
      <c r="A1901" s="2" t="s">
        <v>33</v>
      </c>
      <c r="B1901" s="2" t="n">
        <v>14</v>
      </c>
      <c r="C1901" s="3" t="n">
        <v>69476324</v>
      </c>
      <c r="D1901" s="3" t="n">
        <v>69586493</v>
      </c>
      <c r="E1901" s="2" t="n">
        <v>0.95</v>
      </c>
      <c r="F1901" s="2" t="n">
        <v>0</v>
      </c>
    </row>
    <row r="1902" customFormat="false" ht="12" hidden="false" customHeight="false" outlineLevel="0" collapsed="false">
      <c r="A1902" s="2" t="s">
        <v>33</v>
      </c>
      <c r="B1902" s="2" t="n">
        <v>14</v>
      </c>
      <c r="C1902" s="3" t="n">
        <v>69605628</v>
      </c>
      <c r="D1902" s="3" t="n">
        <v>75650408</v>
      </c>
      <c r="E1902" s="2" t="n">
        <v>0.64</v>
      </c>
      <c r="F1902" s="2" t="n">
        <v>-0.02</v>
      </c>
    </row>
    <row r="1903" customFormat="false" ht="12" hidden="false" customHeight="false" outlineLevel="0" collapsed="false">
      <c r="A1903" s="2" t="s">
        <v>33</v>
      </c>
      <c r="B1903" s="2" t="n">
        <v>14</v>
      </c>
      <c r="C1903" s="3" t="n">
        <v>75699234</v>
      </c>
      <c r="D1903" s="3" t="n">
        <v>75746580</v>
      </c>
      <c r="E1903" s="2" t="n">
        <v>0.92</v>
      </c>
      <c r="F1903" s="2" t="n">
        <v>-0.03</v>
      </c>
    </row>
    <row r="1904" customFormat="false" ht="12" hidden="false" customHeight="false" outlineLevel="0" collapsed="false">
      <c r="A1904" s="2" t="s">
        <v>33</v>
      </c>
      <c r="B1904" s="2" t="n">
        <v>14</v>
      </c>
      <c r="C1904" s="3" t="n">
        <v>75767653</v>
      </c>
      <c r="D1904" s="3" t="n">
        <v>77093467</v>
      </c>
      <c r="E1904" s="2" t="n">
        <v>0.64</v>
      </c>
      <c r="F1904" s="2" t="n">
        <v>-0.06</v>
      </c>
    </row>
    <row r="1905" customFormat="false" ht="12" hidden="false" customHeight="false" outlineLevel="0" collapsed="false">
      <c r="A1905" s="2" t="s">
        <v>33</v>
      </c>
      <c r="B1905" s="2" t="n">
        <v>14</v>
      </c>
      <c r="C1905" s="3" t="n">
        <v>77106688</v>
      </c>
      <c r="D1905" s="3" t="n">
        <v>77407280</v>
      </c>
      <c r="E1905" s="2" t="n">
        <v>0.92</v>
      </c>
      <c r="F1905" s="2" t="n">
        <v>-0.08</v>
      </c>
    </row>
    <row r="1906" customFormat="false" ht="12" hidden="false" customHeight="false" outlineLevel="0" collapsed="false">
      <c r="A1906" s="2" t="s">
        <v>33</v>
      </c>
      <c r="B1906" s="2" t="n">
        <v>14</v>
      </c>
      <c r="C1906" s="3" t="n">
        <v>77441142</v>
      </c>
      <c r="D1906" s="3" t="n">
        <v>87431359</v>
      </c>
      <c r="E1906" s="2" t="n">
        <v>0.65</v>
      </c>
      <c r="F1906" s="2" t="n">
        <v>0.05</v>
      </c>
    </row>
    <row r="1907" customFormat="false" ht="12" hidden="false" customHeight="false" outlineLevel="0" collapsed="false">
      <c r="A1907" s="2" t="s">
        <v>33</v>
      </c>
      <c r="B1907" s="2" t="n">
        <v>14</v>
      </c>
      <c r="C1907" s="3" t="n">
        <v>87447143</v>
      </c>
      <c r="D1907" s="3" t="n">
        <v>87482394</v>
      </c>
      <c r="E1907" s="2" t="n">
        <v>0.94</v>
      </c>
      <c r="F1907" s="2" t="n">
        <v>0.22</v>
      </c>
    </row>
    <row r="1908" customFormat="false" ht="12" hidden="false" customHeight="false" outlineLevel="0" collapsed="false">
      <c r="A1908" s="2" t="s">
        <v>33</v>
      </c>
      <c r="B1908" s="2" t="n">
        <v>14</v>
      </c>
      <c r="C1908" s="3" t="n">
        <v>87498297</v>
      </c>
      <c r="D1908" s="3" t="n">
        <v>89661259</v>
      </c>
      <c r="E1908" s="2" t="n">
        <v>0.63</v>
      </c>
      <c r="F1908" s="2" t="n">
        <v>0</v>
      </c>
    </row>
    <row r="1909" customFormat="false" ht="12" hidden="false" customHeight="false" outlineLevel="0" collapsed="false">
      <c r="A1909" s="2" t="s">
        <v>33</v>
      </c>
      <c r="B1909" s="2" t="n">
        <v>14</v>
      </c>
      <c r="C1909" s="3" t="n">
        <v>89669023</v>
      </c>
      <c r="D1909" s="3" t="n">
        <v>89684978</v>
      </c>
      <c r="E1909" s="2" t="n">
        <v>0.94</v>
      </c>
      <c r="F1909" s="2" t="n">
        <v>-0.05</v>
      </c>
    </row>
    <row r="1910" customFormat="false" ht="12" hidden="false" customHeight="false" outlineLevel="0" collapsed="false">
      <c r="A1910" s="2" t="s">
        <v>33</v>
      </c>
      <c r="B1910" s="2" t="n">
        <v>14</v>
      </c>
      <c r="C1910" s="3" t="n">
        <v>89698387</v>
      </c>
      <c r="D1910" s="3" t="n">
        <v>91477446</v>
      </c>
      <c r="E1910" s="2" t="n">
        <v>0.64</v>
      </c>
      <c r="F1910" s="2" t="n">
        <v>-0.04</v>
      </c>
    </row>
    <row r="1911" customFormat="false" ht="12" hidden="false" customHeight="false" outlineLevel="0" collapsed="false">
      <c r="A1911" s="2" t="s">
        <v>33</v>
      </c>
      <c r="B1911" s="2" t="n">
        <v>14</v>
      </c>
      <c r="C1911" s="3" t="n">
        <v>91496975</v>
      </c>
      <c r="D1911" s="3" t="n">
        <v>91666981</v>
      </c>
      <c r="E1911" s="2" t="n">
        <v>0.94</v>
      </c>
      <c r="F1911" s="2" t="n">
        <v>-0.08</v>
      </c>
    </row>
    <row r="1912" customFormat="false" ht="12" hidden="false" customHeight="false" outlineLevel="0" collapsed="false">
      <c r="A1912" s="2" t="s">
        <v>33</v>
      </c>
      <c r="B1912" s="2" t="n">
        <v>14</v>
      </c>
      <c r="C1912" s="3" t="n">
        <v>91726321</v>
      </c>
      <c r="D1912" s="3" t="n">
        <v>94598615</v>
      </c>
      <c r="E1912" s="2" t="n">
        <v>0.63</v>
      </c>
      <c r="F1912" s="2" t="n">
        <v>-0.03</v>
      </c>
    </row>
    <row r="1913" customFormat="false" ht="12" hidden="false" customHeight="false" outlineLevel="0" collapsed="false">
      <c r="A1913" s="2" t="s">
        <v>33</v>
      </c>
      <c r="B1913" s="2" t="n">
        <v>14</v>
      </c>
      <c r="C1913" s="3" t="n">
        <v>94613497</v>
      </c>
      <c r="D1913" s="3" t="n">
        <v>94633465</v>
      </c>
      <c r="E1913" s="2" t="n">
        <v>0.92</v>
      </c>
      <c r="F1913" s="2" t="n">
        <v>-0.02</v>
      </c>
    </row>
    <row r="1914" customFormat="false" ht="12" hidden="false" customHeight="false" outlineLevel="0" collapsed="false">
      <c r="A1914" s="2" t="s">
        <v>33</v>
      </c>
      <c r="B1914" s="2" t="n">
        <v>14</v>
      </c>
      <c r="C1914" s="3" t="n">
        <v>94755882</v>
      </c>
      <c r="D1914" s="3" t="n">
        <v>96256591</v>
      </c>
      <c r="E1914" s="2" t="n">
        <v>0.64</v>
      </c>
      <c r="F1914" s="2" t="n">
        <v>-0.03</v>
      </c>
    </row>
    <row r="1915" customFormat="false" ht="12" hidden="false" customHeight="false" outlineLevel="0" collapsed="false">
      <c r="A1915" s="2" t="s">
        <v>33</v>
      </c>
      <c r="B1915" s="2" t="n">
        <v>14</v>
      </c>
      <c r="C1915" s="3" t="n">
        <v>96347627</v>
      </c>
      <c r="D1915" s="3" t="n">
        <v>96554276</v>
      </c>
      <c r="E1915" s="2" t="n">
        <v>0.96</v>
      </c>
      <c r="F1915" s="2" t="n">
        <v>0</v>
      </c>
    </row>
    <row r="1916" customFormat="false" ht="12" hidden="false" customHeight="false" outlineLevel="0" collapsed="false">
      <c r="A1916" s="2" t="s">
        <v>33</v>
      </c>
      <c r="B1916" s="2" t="n">
        <v>14</v>
      </c>
      <c r="C1916" s="3" t="n">
        <v>96599174</v>
      </c>
      <c r="D1916" s="3" t="n">
        <v>98722314</v>
      </c>
      <c r="E1916" s="2" t="n">
        <v>0.63</v>
      </c>
      <c r="F1916" s="2" t="n">
        <v>0.02</v>
      </c>
    </row>
    <row r="1917" customFormat="false" ht="12" hidden="false" customHeight="false" outlineLevel="0" collapsed="false">
      <c r="A1917" s="2" t="s">
        <v>33</v>
      </c>
      <c r="B1917" s="2" t="n">
        <v>14</v>
      </c>
      <c r="C1917" s="3" t="n">
        <v>98724189</v>
      </c>
      <c r="D1917" s="3" t="n">
        <v>98784510</v>
      </c>
      <c r="E1917" s="2" t="n">
        <v>0.96</v>
      </c>
      <c r="F1917" s="2" t="n">
        <v>-0.04</v>
      </c>
    </row>
    <row r="1918" customFormat="false" ht="12" hidden="false" customHeight="false" outlineLevel="0" collapsed="false">
      <c r="A1918" s="2" t="s">
        <v>33</v>
      </c>
      <c r="B1918" s="2" t="n">
        <v>14</v>
      </c>
      <c r="C1918" s="3" t="n">
        <v>98811940</v>
      </c>
      <c r="D1918" s="3" t="n">
        <v>101884795</v>
      </c>
      <c r="E1918" s="2" t="n">
        <v>0.63</v>
      </c>
      <c r="F1918" s="2" t="n">
        <v>-0.04</v>
      </c>
    </row>
    <row r="1919" customFormat="false" ht="12" hidden="false" customHeight="false" outlineLevel="0" collapsed="false">
      <c r="A1919" s="2" t="s">
        <v>33</v>
      </c>
      <c r="B1919" s="2" t="n">
        <v>14</v>
      </c>
      <c r="C1919" s="3" t="n">
        <v>101897396</v>
      </c>
      <c r="D1919" s="3" t="n">
        <v>102848843</v>
      </c>
      <c r="E1919" s="2" t="n">
        <v>0.9</v>
      </c>
      <c r="F1919" s="2" t="n">
        <v>-0.12</v>
      </c>
    </row>
    <row r="1920" customFormat="false" ht="12" hidden="false" customHeight="false" outlineLevel="0" collapsed="false">
      <c r="A1920" s="2" t="s">
        <v>33</v>
      </c>
      <c r="B1920" s="2" t="n">
        <v>14</v>
      </c>
      <c r="C1920" s="3" t="n">
        <v>102851569</v>
      </c>
      <c r="D1920" s="3" t="n">
        <v>103428874</v>
      </c>
      <c r="E1920" s="2" t="n">
        <v>0.62</v>
      </c>
      <c r="F1920" s="2" t="n">
        <v>-0.1</v>
      </c>
    </row>
    <row r="1921" customFormat="false" ht="12" hidden="false" customHeight="false" outlineLevel="0" collapsed="false">
      <c r="A1921" s="2" t="s">
        <v>33</v>
      </c>
      <c r="B1921" s="2" t="n">
        <v>14</v>
      </c>
      <c r="C1921" s="3" t="n">
        <v>103447840</v>
      </c>
      <c r="D1921" s="3" t="n">
        <v>104462050</v>
      </c>
      <c r="E1921" s="2" t="n">
        <v>0.65</v>
      </c>
      <c r="F1921" s="2" t="n">
        <v>-0.02</v>
      </c>
    </row>
    <row r="1922" customFormat="false" ht="12" hidden="false" customHeight="false" outlineLevel="0" collapsed="false">
      <c r="A1922" s="2" t="s">
        <v>33</v>
      </c>
      <c r="B1922" s="2" t="n">
        <v>14</v>
      </c>
      <c r="C1922" s="3" t="n">
        <v>104475429</v>
      </c>
      <c r="D1922" s="3" t="n">
        <v>106345097</v>
      </c>
      <c r="E1922" s="2" t="n">
        <v>0.62</v>
      </c>
      <c r="F1922" s="2" t="n">
        <v>0</v>
      </c>
    </row>
    <row r="1923" customFormat="false" ht="12" hidden="false" customHeight="false" outlineLevel="0" collapsed="false">
      <c r="A1923" s="2" t="s">
        <v>33</v>
      </c>
      <c r="B1923" s="2" t="n">
        <v>15</v>
      </c>
      <c r="C1923" s="3" t="n">
        <v>34758641</v>
      </c>
      <c r="D1923" s="3" t="n">
        <v>34776761</v>
      </c>
      <c r="E1923" s="2" t="n">
        <v>0.92</v>
      </c>
      <c r="F1923" s="2" t="n">
        <v>0.16</v>
      </c>
    </row>
    <row r="1924" customFormat="false" ht="12" hidden="false" customHeight="false" outlineLevel="0" collapsed="false">
      <c r="A1924" s="2" t="s">
        <v>33</v>
      </c>
      <c r="B1924" s="2" t="n">
        <v>15</v>
      </c>
      <c r="C1924" s="3" t="n">
        <v>38053091</v>
      </c>
      <c r="D1924" s="3" t="n">
        <v>38109416</v>
      </c>
      <c r="E1924" s="2" t="n">
        <v>0.91</v>
      </c>
      <c r="F1924" s="2" t="n">
        <v>0.06</v>
      </c>
    </row>
    <row r="1925" customFormat="false" ht="12" hidden="false" customHeight="false" outlineLevel="0" collapsed="false">
      <c r="A1925" s="2" t="s">
        <v>33</v>
      </c>
      <c r="B1925" s="2" t="n">
        <v>15</v>
      </c>
      <c r="C1925" s="3" t="n">
        <v>41322388</v>
      </c>
      <c r="D1925" s="3" t="n">
        <v>41579389</v>
      </c>
      <c r="E1925" s="2" t="n">
        <v>0.96</v>
      </c>
      <c r="F1925" s="2" t="n">
        <v>0.1</v>
      </c>
    </row>
    <row r="1926" customFormat="false" ht="12" hidden="false" customHeight="false" outlineLevel="0" collapsed="false">
      <c r="A1926" s="2" t="s">
        <v>33</v>
      </c>
      <c r="B1926" s="2" t="n">
        <v>15</v>
      </c>
      <c r="C1926" s="3" t="n">
        <v>48734053</v>
      </c>
      <c r="D1926" s="3" t="n">
        <v>49082287</v>
      </c>
      <c r="E1926" s="2" t="n">
        <v>0.96</v>
      </c>
      <c r="F1926" s="2" t="n">
        <v>0.08</v>
      </c>
    </row>
    <row r="1927" customFormat="false" ht="12" hidden="false" customHeight="false" outlineLevel="0" collapsed="false">
      <c r="A1927" s="2" t="s">
        <v>33</v>
      </c>
      <c r="B1927" s="2" t="n">
        <v>15</v>
      </c>
      <c r="C1927" s="3" t="n">
        <v>54717068</v>
      </c>
      <c r="D1927" s="3" t="n">
        <v>54755413</v>
      </c>
      <c r="E1927" s="2" t="n">
        <v>0.97</v>
      </c>
      <c r="F1927" s="2" t="n">
        <v>0.19</v>
      </c>
    </row>
    <row r="1928" customFormat="false" ht="12" hidden="false" customHeight="false" outlineLevel="0" collapsed="false">
      <c r="A1928" s="2" t="s">
        <v>33</v>
      </c>
      <c r="B1928" s="2" t="n">
        <v>15</v>
      </c>
      <c r="C1928" s="3" t="n">
        <v>56634555</v>
      </c>
      <c r="D1928" s="3" t="n">
        <v>57164738</v>
      </c>
      <c r="E1928" s="2" t="n">
        <v>0.94</v>
      </c>
      <c r="F1928" s="2" t="n">
        <v>0.09</v>
      </c>
    </row>
    <row r="1929" customFormat="false" ht="12" hidden="false" customHeight="false" outlineLevel="0" collapsed="false">
      <c r="A1929" s="2" t="s">
        <v>33</v>
      </c>
      <c r="B1929" s="2" t="n">
        <v>15</v>
      </c>
      <c r="C1929" s="3" t="n">
        <v>59220870</v>
      </c>
      <c r="D1929" s="3" t="n">
        <v>59250323</v>
      </c>
      <c r="E1929" s="2" t="n">
        <v>0.95</v>
      </c>
      <c r="F1929" s="2" t="n">
        <v>0.19</v>
      </c>
    </row>
    <row r="1930" customFormat="false" ht="12" hidden="false" customHeight="false" outlineLevel="0" collapsed="false">
      <c r="A1930" s="2" t="s">
        <v>33</v>
      </c>
      <c r="B1930" s="2" t="n">
        <v>15</v>
      </c>
      <c r="C1930" s="3" t="n">
        <v>63100332</v>
      </c>
      <c r="D1930" s="3" t="n">
        <v>63484660</v>
      </c>
      <c r="E1930" s="2" t="n">
        <v>0.97</v>
      </c>
      <c r="F1930" s="2" t="n">
        <v>-0.02</v>
      </c>
    </row>
    <row r="1931" customFormat="false" ht="12" hidden="false" customHeight="false" outlineLevel="0" collapsed="false">
      <c r="A1931" s="2" t="s">
        <v>33</v>
      </c>
      <c r="B1931" s="2" t="n">
        <v>15</v>
      </c>
      <c r="C1931" s="3" t="n">
        <v>72078046</v>
      </c>
      <c r="D1931" s="3" t="n">
        <v>72119241</v>
      </c>
      <c r="E1931" s="2" t="n">
        <v>0.95</v>
      </c>
      <c r="F1931" s="2" t="n">
        <v>0.29</v>
      </c>
    </row>
    <row r="1932" customFormat="false" ht="12" hidden="false" customHeight="false" outlineLevel="0" collapsed="false">
      <c r="A1932" s="2" t="s">
        <v>33</v>
      </c>
      <c r="B1932" s="2" t="n">
        <v>15</v>
      </c>
      <c r="C1932" s="3" t="n">
        <v>72375018</v>
      </c>
      <c r="D1932" s="3" t="n">
        <v>72721493</v>
      </c>
      <c r="E1932" s="2" t="n">
        <v>0.96</v>
      </c>
      <c r="F1932" s="2" t="n">
        <v>0.04</v>
      </c>
    </row>
    <row r="1933" customFormat="false" ht="12" hidden="false" customHeight="false" outlineLevel="0" collapsed="false">
      <c r="A1933" s="2" t="s">
        <v>33</v>
      </c>
      <c r="B1933" s="2" t="n">
        <v>15</v>
      </c>
      <c r="C1933" s="3" t="n">
        <v>74276972</v>
      </c>
      <c r="D1933" s="3" t="n">
        <v>75078653</v>
      </c>
      <c r="E1933" s="2" t="n">
        <v>0.95</v>
      </c>
      <c r="F1933" s="2" t="n">
        <v>0.16</v>
      </c>
    </row>
    <row r="1934" customFormat="false" ht="12" hidden="false" customHeight="false" outlineLevel="0" collapsed="false">
      <c r="A1934" s="2" t="s">
        <v>33</v>
      </c>
      <c r="B1934" s="2" t="n">
        <v>15</v>
      </c>
      <c r="C1934" s="3" t="n">
        <v>78641909</v>
      </c>
      <c r="D1934" s="3" t="n">
        <v>78694359</v>
      </c>
      <c r="E1934" s="2" t="n">
        <v>0.95</v>
      </c>
      <c r="F1934" s="2" t="n">
        <v>0.06</v>
      </c>
    </row>
    <row r="1935" customFormat="false" ht="12" hidden="false" customHeight="false" outlineLevel="0" collapsed="false">
      <c r="A1935" s="2" t="s">
        <v>33</v>
      </c>
      <c r="B1935" s="2" t="n">
        <v>15</v>
      </c>
      <c r="C1935" s="3" t="n">
        <v>92732422</v>
      </c>
      <c r="D1935" s="3" t="n">
        <v>92740512</v>
      </c>
      <c r="E1935" s="2" t="n">
        <v>0.96</v>
      </c>
      <c r="F1935" s="2" t="n">
        <v>0.17</v>
      </c>
    </row>
    <row r="1936" customFormat="false" ht="12" hidden="false" customHeight="false" outlineLevel="0" collapsed="false">
      <c r="A1936" s="2" t="s">
        <v>33</v>
      </c>
      <c r="B1936" s="2" t="n">
        <v>16</v>
      </c>
      <c r="C1936" s="3" t="n">
        <v>3730187</v>
      </c>
      <c r="D1936" s="3" t="n">
        <v>3772472</v>
      </c>
      <c r="E1936" s="2" t="n">
        <v>0.94</v>
      </c>
      <c r="F1936" s="2" t="n">
        <v>0.01</v>
      </c>
    </row>
    <row r="1937" customFormat="false" ht="12" hidden="false" customHeight="false" outlineLevel="0" collapsed="false">
      <c r="A1937" s="2" t="s">
        <v>33</v>
      </c>
      <c r="B1937" s="2" t="n">
        <v>16</v>
      </c>
      <c r="C1937" s="3" t="n">
        <v>5777732</v>
      </c>
      <c r="D1937" s="3" t="n">
        <v>6206526</v>
      </c>
      <c r="E1937" s="2" t="n">
        <v>0.67</v>
      </c>
      <c r="F1937" s="2" t="n">
        <v>-5.47</v>
      </c>
    </row>
    <row r="1938" customFormat="false" ht="12" hidden="false" customHeight="false" outlineLevel="0" collapsed="false">
      <c r="A1938" s="2" t="s">
        <v>33</v>
      </c>
      <c r="B1938" s="2" t="n">
        <v>16</v>
      </c>
      <c r="C1938" s="3" t="n">
        <v>6482926</v>
      </c>
      <c r="D1938" s="3" t="n">
        <v>6507748</v>
      </c>
      <c r="E1938" s="2" t="n">
        <v>0.96</v>
      </c>
      <c r="F1938" s="2" t="n">
        <v>0.13</v>
      </c>
    </row>
    <row r="1939" customFormat="false" ht="12" hidden="false" customHeight="false" outlineLevel="0" collapsed="false">
      <c r="A1939" s="2" t="s">
        <v>33</v>
      </c>
      <c r="B1939" s="2" t="n">
        <v>16</v>
      </c>
      <c r="C1939" s="3" t="n">
        <v>6543022</v>
      </c>
      <c r="D1939" s="3" t="n">
        <v>6621638</v>
      </c>
      <c r="E1939" s="2" t="n">
        <v>0.89</v>
      </c>
      <c r="F1939" s="2" t="n">
        <v>-0.21</v>
      </c>
    </row>
    <row r="1940" customFormat="false" ht="12" hidden="false" customHeight="false" outlineLevel="0" collapsed="false">
      <c r="A1940" s="2" t="s">
        <v>33</v>
      </c>
      <c r="B1940" s="2" t="n">
        <v>16</v>
      </c>
      <c r="C1940" s="3" t="n">
        <v>6741808</v>
      </c>
      <c r="D1940" s="3" t="n">
        <v>6776313</v>
      </c>
      <c r="E1940" s="2" t="n">
        <v>0.96</v>
      </c>
      <c r="F1940" s="2" t="n">
        <v>-0.27</v>
      </c>
    </row>
    <row r="1941" customFormat="false" ht="12" hidden="false" customHeight="false" outlineLevel="0" collapsed="false">
      <c r="A1941" s="2" t="s">
        <v>33</v>
      </c>
      <c r="B1941" s="2" t="n">
        <v>16</v>
      </c>
      <c r="C1941" s="3" t="n">
        <v>9846297</v>
      </c>
      <c r="D1941" s="3" t="n">
        <v>10126275</v>
      </c>
      <c r="E1941" s="2" t="n">
        <v>0.96</v>
      </c>
      <c r="F1941" s="2" t="n">
        <v>0.09</v>
      </c>
    </row>
    <row r="1942" customFormat="false" ht="12" hidden="false" customHeight="false" outlineLevel="0" collapsed="false">
      <c r="A1942" s="2" t="s">
        <v>33</v>
      </c>
      <c r="B1942" s="2" t="n">
        <v>16</v>
      </c>
      <c r="C1942" s="3" t="n">
        <v>17133615</v>
      </c>
      <c r="D1942" s="3" t="n">
        <v>17136599</v>
      </c>
      <c r="E1942" s="2" t="n">
        <v>0.93</v>
      </c>
      <c r="F1942" s="2" t="n">
        <v>-0.11</v>
      </c>
    </row>
    <row r="1943" customFormat="false" ht="12" hidden="false" customHeight="false" outlineLevel="0" collapsed="false">
      <c r="A1943" s="2" t="s">
        <v>33</v>
      </c>
      <c r="B1943" s="2" t="n">
        <v>16</v>
      </c>
      <c r="C1943" s="3" t="n">
        <v>23020291</v>
      </c>
      <c r="D1943" s="3" t="n">
        <v>23032119</v>
      </c>
      <c r="E1943" s="2" t="n">
        <v>0.91</v>
      </c>
      <c r="F1943" s="2" t="n">
        <v>0.01</v>
      </c>
    </row>
    <row r="1944" customFormat="false" ht="12" hidden="false" customHeight="false" outlineLevel="0" collapsed="false">
      <c r="A1944" s="2" t="s">
        <v>33</v>
      </c>
      <c r="B1944" s="2" t="n">
        <v>16</v>
      </c>
      <c r="C1944" s="3" t="n">
        <v>28780899</v>
      </c>
      <c r="D1944" s="3" t="n">
        <v>29574237</v>
      </c>
      <c r="E1944" s="2" t="n">
        <v>0.96</v>
      </c>
      <c r="F1944" s="2" t="n">
        <v>-0.04</v>
      </c>
    </row>
    <row r="1945" customFormat="false" ht="12" hidden="false" customHeight="false" outlineLevel="0" collapsed="false">
      <c r="A1945" s="2" t="s">
        <v>33</v>
      </c>
      <c r="B1945" s="2" t="n">
        <v>16</v>
      </c>
      <c r="C1945" s="3" t="n">
        <v>30689443</v>
      </c>
      <c r="D1945" s="3" t="n">
        <v>31271994</v>
      </c>
      <c r="E1945" s="2" t="n">
        <v>0.63</v>
      </c>
      <c r="F1945" s="2" t="n">
        <v>-0.04</v>
      </c>
    </row>
    <row r="1946" customFormat="false" ht="12" hidden="false" customHeight="false" outlineLevel="0" collapsed="false">
      <c r="A1946" s="2" t="s">
        <v>33</v>
      </c>
      <c r="B1946" s="2" t="n">
        <v>16</v>
      </c>
      <c r="C1946" s="3" t="n">
        <v>31273517</v>
      </c>
      <c r="D1946" s="3" t="n">
        <v>31449916</v>
      </c>
      <c r="E1946" s="2" t="n">
        <v>0.95</v>
      </c>
      <c r="F1946" s="2" t="n">
        <v>-0.05</v>
      </c>
    </row>
    <row r="1947" customFormat="false" ht="12" hidden="false" customHeight="false" outlineLevel="0" collapsed="false">
      <c r="A1947" s="2" t="s">
        <v>33</v>
      </c>
      <c r="B1947" s="2" t="n">
        <v>16</v>
      </c>
      <c r="C1947" s="3" t="n">
        <v>31638026</v>
      </c>
      <c r="D1947" s="3" t="n">
        <v>55840586</v>
      </c>
      <c r="E1947" s="2" t="n">
        <v>0.63</v>
      </c>
      <c r="F1947" s="2" t="n">
        <v>0.02</v>
      </c>
    </row>
    <row r="1948" customFormat="false" ht="12" hidden="false" customHeight="false" outlineLevel="0" collapsed="false">
      <c r="A1948" s="2" t="s">
        <v>33</v>
      </c>
      <c r="B1948" s="2" t="n">
        <v>16</v>
      </c>
      <c r="C1948" s="3" t="n">
        <v>55876980</v>
      </c>
      <c r="D1948" s="3" t="n">
        <v>56586447</v>
      </c>
      <c r="E1948" s="2" t="n">
        <v>0.63</v>
      </c>
      <c r="F1948" s="2" t="n">
        <v>-0.09</v>
      </c>
    </row>
    <row r="1949" customFormat="false" ht="12" hidden="false" customHeight="false" outlineLevel="0" collapsed="false">
      <c r="A1949" s="2" t="s">
        <v>33</v>
      </c>
      <c r="B1949" s="2" t="n">
        <v>16</v>
      </c>
      <c r="C1949" s="3" t="n">
        <v>56607070</v>
      </c>
      <c r="D1949" s="3" t="n">
        <v>56703086</v>
      </c>
      <c r="E1949" s="2" t="n">
        <v>0.95</v>
      </c>
      <c r="F1949" s="2" t="n">
        <v>-0.07</v>
      </c>
    </row>
    <row r="1950" customFormat="false" ht="12" hidden="false" customHeight="false" outlineLevel="0" collapsed="false">
      <c r="A1950" s="2" t="s">
        <v>33</v>
      </c>
      <c r="B1950" s="2" t="n">
        <v>16</v>
      </c>
      <c r="C1950" s="3" t="n">
        <v>56727924</v>
      </c>
      <c r="D1950" s="3" t="n">
        <v>64956434</v>
      </c>
      <c r="E1950" s="2" t="n">
        <v>0.64</v>
      </c>
      <c r="F1950" s="2" t="n">
        <v>0.06</v>
      </c>
    </row>
    <row r="1951" customFormat="false" ht="12" hidden="false" customHeight="false" outlineLevel="0" collapsed="false">
      <c r="A1951" s="2" t="s">
        <v>33</v>
      </c>
      <c r="B1951" s="2" t="n">
        <v>16</v>
      </c>
      <c r="C1951" s="3" t="n">
        <v>65000382</v>
      </c>
      <c r="D1951" s="3" t="n">
        <v>65509284</v>
      </c>
      <c r="E1951" s="2" t="n">
        <v>0.96</v>
      </c>
      <c r="F1951" s="2" t="n">
        <v>-0.02</v>
      </c>
    </row>
    <row r="1952" customFormat="false" ht="12" hidden="false" customHeight="false" outlineLevel="0" collapsed="false">
      <c r="A1952" s="2" t="s">
        <v>33</v>
      </c>
      <c r="B1952" s="2" t="n">
        <v>16</v>
      </c>
      <c r="C1952" s="3" t="n">
        <v>65874101</v>
      </c>
      <c r="D1952" s="3" t="n">
        <v>69105798</v>
      </c>
      <c r="E1952" s="2" t="n">
        <v>0.64</v>
      </c>
      <c r="F1952" s="2" t="n">
        <v>-0.11</v>
      </c>
    </row>
    <row r="1953" customFormat="false" ht="12" hidden="false" customHeight="false" outlineLevel="0" collapsed="false">
      <c r="A1953" s="2" t="s">
        <v>33</v>
      </c>
      <c r="B1953" s="2" t="n">
        <v>16</v>
      </c>
      <c r="C1953" s="3" t="n">
        <v>69115540</v>
      </c>
      <c r="D1953" s="3" t="n">
        <v>69294607</v>
      </c>
      <c r="E1953" s="2" t="n">
        <v>0.94</v>
      </c>
      <c r="F1953" s="2" t="n">
        <v>-0.08</v>
      </c>
    </row>
    <row r="1954" customFormat="false" ht="12" hidden="false" customHeight="false" outlineLevel="0" collapsed="false">
      <c r="A1954" s="2" t="s">
        <v>33</v>
      </c>
      <c r="B1954" s="2" t="n">
        <v>16</v>
      </c>
      <c r="C1954" s="3" t="n">
        <v>69344133</v>
      </c>
      <c r="D1954" s="3" t="n">
        <v>72024380</v>
      </c>
      <c r="E1954" s="2" t="n">
        <v>0.64</v>
      </c>
      <c r="F1954" s="2" t="n">
        <v>0.02</v>
      </c>
    </row>
    <row r="1955" customFormat="false" ht="12" hidden="false" customHeight="false" outlineLevel="0" collapsed="false">
      <c r="A1955" s="2" t="s">
        <v>33</v>
      </c>
      <c r="B1955" s="2" t="n">
        <v>16</v>
      </c>
      <c r="C1955" s="3" t="n">
        <v>72066252</v>
      </c>
      <c r="D1955" s="3" t="n">
        <v>72148215</v>
      </c>
      <c r="E1955" s="2" t="n">
        <v>0.93</v>
      </c>
      <c r="F1955" s="2" t="n">
        <v>-0.06</v>
      </c>
    </row>
    <row r="1956" customFormat="false" ht="12" hidden="false" customHeight="false" outlineLevel="0" collapsed="false">
      <c r="A1956" s="2" t="s">
        <v>33</v>
      </c>
      <c r="B1956" s="2" t="n">
        <v>16</v>
      </c>
      <c r="C1956" s="3" t="n">
        <v>72167941</v>
      </c>
      <c r="D1956" s="3" t="n">
        <v>72674228</v>
      </c>
      <c r="E1956" s="2" t="n">
        <v>0.64</v>
      </c>
      <c r="F1956" s="2" t="n">
        <v>0.03</v>
      </c>
    </row>
    <row r="1957" customFormat="false" ht="12" hidden="false" customHeight="false" outlineLevel="0" collapsed="false">
      <c r="A1957" s="2" t="s">
        <v>33</v>
      </c>
      <c r="B1957" s="2" t="n">
        <v>16</v>
      </c>
      <c r="C1957" s="3" t="n">
        <v>72681996</v>
      </c>
      <c r="D1957" s="3" t="n">
        <v>72912614</v>
      </c>
      <c r="E1957" s="2" t="n">
        <v>0.61</v>
      </c>
      <c r="F1957" s="2" t="n">
        <v>0</v>
      </c>
    </row>
    <row r="1958" customFormat="false" ht="12" hidden="false" customHeight="false" outlineLevel="0" collapsed="false">
      <c r="A1958" s="2" t="s">
        <v>33</v>
      </c>
      <c r="B1958" s="2" t="n">
        <v>16</v>
      </c>
      <c r="C1958" s="3" t="n">
        <v>73030197</v>
      </c>
      <c r="D1958" s="3" t="n">
        <v>73252580</v>
      </c>
      <c r="E1958" s="2" t="n">
        <v>0.95</v>
      </c>
      <c r="F1958" s="2" t="n">
        <v>-0.07</v>
      </c>
    </row>
    <row r="1959" customFormat="false" ht="12" hidden="false" customHeight="false" outlineLevel="0" collapsed="false">
      <c r="A1959" s="2" t="s">
        <v>33</v>
      </c>
      <c r="B1959" s="2" t="n">
        <v>16</v>
      </c>
      <c r="C1959" s="3" t="n">
        <v>73292649</v>
      </c>
      <c r="D1959" s="3" t="n">
        <v>77599068</v>
      </c>
      <c r="E1959" s="2" t="n">
        <v>0.64</v>
      </c>
      <c r="F1959" s="2" t="n">
        <v>0.01</v>
      </c>
    </row>
    <row r="1960" customFormat="false" ht="12" hidden="false" customHeight="false" outlineLevel="0" collapsed="false">
      <c r="A1960" s="2" t="s">
        <v>33</v>
      </c>
      <c r="B1960" s="2" t="n">
        <v>16</v>
      </c>
      <c r="C1960" s="3" t="n">
        <v>77611413</v>
      </c>
      <c r="D1960" s="3" t="n">
        <v>77684051</v>
      </c>
      <c r="E1960" s="2" t="n">
        <v>0.91</v>
      </c>
      <c r="F1960" s="2" t="n">
        <v>0.02</v>
      </c>
    </row>
    <row r="1961" customFormat="false" ht="12" hidden="false" customHeight="false" outlineLevel="0" collapsed="false">
      <c r="A1961" s="2" t="s">
        <v>33</v>
      </c>
      <c r="B1961" s="2" t="n">
        <v>16</v>
      </c>
      <c r="C1961" s="3" t="n">
        <v>77716199</v>
      </c>
      <c r="D1961" s="3" t="n">
        <v>79106659</v>
      </c>
      <c r="E1961" s="2" t="n">
        <v>0.63</v>
      </c>
      <c r="F1961" s="2" t="n">
        <v>0.04</v>
      </c>
    </row>
    <row r="1962" customFormat="false" ht="12" hidden="false" customHeight="false" outlineLevel="0" collapsed="false">
      <c r="A1962" s="2" t="s">
        <v>33</v>
      </c>
      <c r="B1962" s="2" t="n">
        <v>16</v>
      </c>
      <c r="C1962" s="3" t="n">
        <v>79262900</v>
      </c>
      <c r="D1962" s="3" t="n">
        <v>79300228</v>
      </c>
      <c r="E1962" s="2" t="n">
        <v>0.94</v>
      </c>
      <c r="F1962" s="2" t="n">
        <v>-0.13</v>
      </c>
    </row>
    <row r="1963" customFormat="false" ht="12" hidden="false" customHeight="false" outlineLevel="0" collapsed="false">
      <c r="A1963" s="2" t="s">
        <v>33</v>
      </c>
      <c r="B1963" s="2" t="n">
        <v>16</v>
      </c>
      <c r="C1963" s="3" t="n">
        <v>79304514</v>
      </c>
      <c r="D1963" s="3" t="n">
        <v>81384445</v>
      </c>
      <c r="E1963" s="2" t="n">
        <v>0.63</v>
      </c>
      <c r="F1963" s="2" t="n">
        <v>-0.02</v>
      </c>
    </row>
    <row r="1964" customFormat="false" ht="12" hidden="false" customHeight="false" outlineLevel="0" collapsed="false">
      <c r="A1964" s="2" t="s">
        <v>33</v>
      </c>
      <c r="B1964" s="2" t="n">
        <v>16</v>
      </c>
      <c r="C1964" s="3" t="n">
        <v>81393387</v>
      </c>
      <c r="D1964" s="3" t="n">
        <v>81422413</v>
      </c>
      <c r="E1964" s="2" t="n">
        <v>0.68</v>
      </c>
      <c r="F1964" s="2" t="n">
        <v>0.06</v>
      </c>
    </row>
    <row r="1965" customFormat="false" ht="12" hidden="false" customHeight="false" outlineLevel="0" collapsed="false">
      <c r="A1965" s="2" t="s">
        <v>33</v>
      </c>
      <c r="B1965" s="2" t="n">
        <v>16</v>
      </c>
      <c r="C1965" s="3" t="n">
        <v>81422728</v>
      </c>
      <c r="D1965" s="3" t="n">
        <v>81452318</v>
      </c>
      <c r="E1965" s="2" t="n">
        <v>0.96</v>
      </c>
      <c r="F1965" s="2" t="n">
        <v>0.02</v>
      </c>
    </row>
    <row r="1966" customFormat="false" ht="12" hidden="false" customHeight="false" outlineLevel="0" collapsed="false">
      <c r="A1966" s="2" t="s">
        <v>33</v>
      </c>
      <c r="B1966" s="2" t="n">
        <v>16</v>
      </c>
      <c r="C1966" s="3" t="n">
        <v>81452580</v>
      </c>
      <c r="D1966" s="3" t="n">
        <v>82476691</v>
      </c>
      <c r="E1966" s="2" t="n">
        <v>0.64</v>
      </c>
      <c r="F1966" s="2" t="n">
        <v>0.03</v>
      </c>
    </row>
    <row r="1967" customFormat="false" ht="12" hidden="false" customHeight="false" outlineLevel="0" collapsed="false">
      <c r="A1967" s="2" t="s">
        <v>33</v>
      </c>
      <c r="B1967" s="2" t="n">
        <v>16</v>
      </c>
      <c r="C1967" s="3" t="n">
        <v>82484220</v>
      </c>
      <c r="D1967" s="3" t="n">
        <v>82498902</v>
      </c>
      <c r="E1967" s="2" t="n">
        <v>0.96</v>
      </c>
      <c r="F1967" s="2" t="n">
        <v>0.04</v>
      </c>
    </row>
    <row r="1968" customFormat="false" ht="12" hidden="false" customHeight="false" outlineLevel="0" collapsed="false">
      <c r="A1968" s="2" t="s">
        <v>33</v>
      </c>
      <c r="B1968" s="2" t="n">
        <v>16</v>
      </c>
      <c r="C1968" s="3" t="n">
        <v>82523747</v>
      </c>
      <c r="D1968" s="3" t="n">
        <v>87891666</v>
      </c>
      <c r="E1968" s="2" t="n">
        <v>0.64</v>
      </c>
      <c r="F1968" s="2" t="n">
        <v>-0.03</v>
      </c>
    </row>
    <row r="1969" customFormat="false" ht="12" hidden="false" customHeight="false" outlineLevel="0" collapsed="false">
      <c r="A1969" s="2" t="s">
        <v>33</v>
      </c>
      <c r="B1969" s="2" t="n">
        <v>16</v>
      </c>
      <c r="C1969" s="3" t="n">
        <v>87913062</v>
      </c>
      <c r="D1969" s="3" t="n">
        <v>88140624</v>
      </c>
      <c r="E1969" s="2" t="n">
        <v>0.94</v>
      </c>
      <c r="F1969" s="2" t="n">
        <v>-0.13</v>
      </c>
    </row>
    <row r="1970" customFormat="false" ht="12" hidden="false" customHeight="false" outlineLevel="0" collapsed="false">
      <c r="A1970" s="2" t="s">
        <v>33</v>
      </c>
      <c r="B1970" s="2" t="n">
        <v>16</v>
      </c>
      <c r="C1970" s="3" t="n">
        <v>88183752</v>
      </c>
      <c r="D1970" s="3" t="n">
        <v>88668978</v>
      </c>
      <c r="E1970" s="2" t="n">
        <v>0.63</v>
      </c>
      <c r="F1970" s="2" t="n">
        <v>-0.02</v>
      </c>
    </row>
    <row r="1971" customFormat="false" ht="12" hidden="false" customHeight="false" outlineLevel="0" collapsed="false">
      <c r="A1971" s="2" t="s">
        <v>33</v>
      </c>
      <c r="B1971" s="2" t="n">
        <v>17</v>
      </c>
      <c r="C1971" s="3" t="n">
        <v>88525</v>
      </c>
      <c r="D1971" s="3" t="n">
        <v>27987351</v>
      </c>
      <c r="E1971" s="2" t="n">
        <v>0.95</v>
      </c>
      <c r="F1971" s="2" t="n">
        <v>-0.25</v>
      </c>
    </row>
    <row r="1972" customFormat="false" ht="12" hidden="false" customHeight="false" outlineLevel="0" collapsed="false">
      <c r="A1972" s="2" t="s">
        <v>33</v>
      </c>
      <c r="B1972" s="2" t="n">
        <v>17</v>
      </c>
      <c r="C1972" s="3" t="n">
        <v>28295408</v>
      </c>
      <c r="D1972" s="3" t="n">
        <v>28629743</v>
      </c>
      <c r="E1972" s="2" t="n">
        <v>0.64</v>
      </c>
      <c r="F1972" s="2" t="n">
        <v>0.04</v>
      </c>
    </row>
    <row r="1973" customFormat="false" ht="12" hidden="false" customHeight="false" outlineLevel="0" collapsed="false">
      <c r="A1973" s="2" t="s">
        <v>33</v>
      </c>
      <c r="B1973" s="2" t="n">
        <v>17</v>
      </c>
      <c r="C1973" s="3" t="n">
        <v>28681721</v>
      </c>
      <c r="D1973" s="3" t="n">
        <v>28730970</v>
      </c>
      <c r="E1973" s="2" t="n">
        <v>0.83</v>
      </c>
      <c r="F1973" s="2" t="n">
        <v>-0.04</v>
      </c>
    </row>
    <row r="1974" customFormat="false" ht="12" hidden="false" customHeight="false" outlineLevel="0" collapsed="false">
      <c r="A1974" s="2" t="s">
        <v>33</v>
      </c>
      <c r="B1974" s="2" t="n">
        <v>17</v>
      </c>
      <c r="C1974" s="3" t="n">
        <v>28733779</v>
      </c>
      <c r="D1974" s="3" t="n">
        <v>28768584</v>
      </c>
      <c r="E1974" s="2" t="n">
        <v>0.91</v>
      </c>
      <c r="F1974" s="2" t="n">
        <v>-0.04</v>
      </c>
    </row>
    <row r="1975" customFormat="false" ht="12" hidden="false" customHeight="false" outlineLevel="0" collapsed="false">
      <c r="A1975" s="2" t="s">
        <v>33</v>
      </c>
      <c r="B1975" s="2" t="n">
        <v>17</v>
      </c>
      <c r="C1975" s="3" t="n">
        <v>28780173</v>
      </c>
      <c r="D1975" s="3" t="n">
        <v>32499711</v>
      </c>
      <c r="E1975" s="2" t="n">
        <v>0.64</v>
      </c>
      <c r="F1975" s="2" t="n">
        <v>0.01</v>
      </c>
    </row>
    <row r="1976" customFormat="false" ht="12" hidden="false" customHeight="false" outlineLevel="0" collapsed="false">
      <c r="A1976" s="2" t="s">
        <v>33</v>
      </c>
      <c r="B1976" s="2" t="n">
        <v>17</v>
      </c>
      <c r="C1976" s="3" t="n">
        <v>32514750</v>
      </c>
      <c r="D1976" s="3" t="n">
        <v>32963644</v>
      </c>
      <c r="E1976" s="2" t="n">
        <v>0.95</v>
      </c>
      <c r="F1976" s="2" t="n">
        <v>-0.01</v>
      </c>
    </row>
    <row r="1977" customFormat="false" ht="12" hidden="false" customHeight="false" outlineLevel="0" collapsed="false">
      <c r="A1977" s="2" t="s">
        <v>33</v>
      </c>
      <c r="B1977" s="2" t="n">
        <v>17</v>
      </c>
      <c r="C1977" s="3" t="n">
        <v>33096391</v>
      </c>
      <c r="D1977" s="3" t="n">
        <v>35341943</v>
      </c>
      <c r="E1977" s="2" t="n">
        <v>0.63</v>
      </c>
      <c r="F1977" s="2" t="n">
        <v>-0.06</v>
      </c>
    </row>
    <row r="1978" customFormat="false" ht="12" hidden="false" customHeight="false" outlineLevel="0" collapsed="false">
      <c r="A1978" s="2" t="s">
        <v>33</v>
      </c>
      <c r="B1978" s="2" t="n">
        <v>17</v>
      </c>
      <c r="C1978" s="3" t="n">
        <v>35466885</v>
      </c>
      <c r="D1978" s="3" t="n">
        <v>37767727</v>
      </c>
      <c r="E1978" s="2" t="n">
        <v>0.66</v>
      </c>
      <c r="F1978" s="2" t="n">
        <v>0</v>
      </c>
    </row>
    <row r="1979" customFormat="false" ht="12" hidden="false" customHeight="false" outlineLevel="0" collapsed="false">
      <c r="A1979" s="2" t="s">
        <v>33</v>
      </c>
      <c r="B1979" s="2" t="n">
        <v>17</v>
      </c>
      <c r="C1979" s="3" t="n">
        <v>37862931</v>
      </c>
      <c r="D1979" s="3" t="n">
        <v>38316992</v>
      </c>
      <c r="E1979" s="2" t="n">
        <v>0.93</v>
      </c>
      <c r="F1979" s="2" t="n">
        <v>-0.09</v>
      </c>
    </row>
    <row r="1980" customFormat="false" ht="12" hidden="false" customHeight="false" outlineLevel="0" collapsed="false">
      <c r="A1980" s="2" t="s">
        <v>33</v>
      </c>
      <c r="B1980" s="2" t="n">
        <v>17</v>
      </c>
      <c r="C1980" s="3" t="n">
        <v>38332900</v>
      </c>
      <c r="D1980" s="3" t="n">
        <v>39036452</v>
      </c>
      <c r="E1980" s="2" t="n">
        <v>0.65</v>
      </c>
      <c r="F1980" s="2" t="n">
        <v>-0.06</v>
      </c>
    </row>
    <row r="1981" customFormat="false" ht="12" hidden="false" customHeight="false" outlineLevel="0" collapsed="false">
      <c r="A1981" s="2" t="s">
        <v>33</v>
      </c>
      <c r="B1981" s="2" t="n">
        <v>17</v>
      </c>
      <c r="C1981" s="3" t="n">
        <v>39069204</v>
      </c>
      <c r="D1981" s="3" t="n">
        <v>39301706</v>
      </c>
      <c r="E1981" s="2" t="n">
        <v>0.92</v>
      </c>
      <c r="F1981" s="2" t="n">
        <v>-0.04</v>
      </c>
    </row>
    <row r="1982" customFormat="false" ht="12" hidden="false" customHeight="false" outlineLevel="0" collapsed="false">
      <c r="A1982" s="2" t="s">
        <v>33</v>
      </c>
      <c r="B1982" s="2" t="n">
        <v>17</v>
      </c>
      <c r="C1982" s="3" t="n">
        <v>39315869</v>
      </c>
      <c r="D1982" s="3" t="n">
        <v>39457246</v>
      </c>
      <c r="E1982" s="2" t="n">
        <v>0.61</v>
      </c>
      <c r="F1982" s="2" t="n">
        <v>-0.02</v>
      </c>
    </row>
    <row r="1983" customFormat="false" ht="12" hidden="false" customHeight="false" outlineLevel="0" collapsed="false">
      <c r="A1983" s="2" t="s">
        <v>33</v>
      </c>
      <c r="B1983" s="2" t="n">
        <v>17</v>
      </c>
      <c r="C1983" s="3" t="n">
        <v>39507629</v>
      </c>
      <c r="D1983" s="3" t="n">
        <v>39779191</v>
      </c>
      <c r="E1983" s="2" t="n">
        <v>0.95</v>
      </c>
      <c r="F1983" s="2" t="n">
        <v>-0.04</v>
      </c>
    </row>
    <row r="1984" customFormat="false" ht="12" hidden="false" customHeight="false" outlineLevel="0" collapsed="false">
      <c r="A1984" s="2" t="s">
        <v>33</v>
      </c>
      <c r="B1984" s="2" t="n">
        <v>17</v>
      </c>
      <c r="C1984" s="3" t="n">
        <v>39793208</v>
      </c>
      <c r="D1984" s="3" t="n">
        <v>43120248</v>
      </c>
      <c r="E1984" s="2" t="n">
        <v>0.64</v>
      </c>
      <c r="F1984" s="2" t="n">
        <v>-0.04</v>
      </c>
    </row>
    <row r="1985" customFormat="false" ht="12" hidden="false" customHeight="false" outlineLevel="0" collapsed="false">
      <c r="A1985" s="2" t="s">
        <v>33</v>
      </c>
      <c r="B1985" s="2" t="n">
        <v>17</v>
      </c>
      <c r="C1985" s="3" t="n">
        <v>43163827</v>
      </c>
      <c r="D1985" s="3" t="n">
        <v>43295301</v>
      </c>
      <c r="E1985" s="2" t="n">
        <v>0.94</v>
      </c>
      <c r="F1985" s="2" t="n">
        <v>-0.04</v>
      </c>
    </row>
    <row r="1986" customFormat="false" ht="12" hidden="false" customHeight="false" outlineLevel="0" collapsed="false">
      <c r="A1986" s="2" t="s">
        <v>33</v>
      </c>
      <c r="B1986" s="2" t="n">
        <v>17</v>
      </c>
      <c r="C1986" s="3" t="n">
        <v>43329250</v>
      </c>
      <c r="D1986" s="3" t="n">
        <v>44130004</v>
      </c>
      <c r="E1986" s="2" t="n">
        <v>0.65</v>
      </c>
      <c r="F1986" s="2" t="n">
        <v>-0.07</v>
      </c>
    </row>
    <row r="1987" customFormat="false" ht="12" hidden="false" customHeight="false" outlineLevel="0" collapsed="false">
      <c r="A1987" s="2" t="s">
        <v>33</v>
      </c>
      <c r="B1987" s="2" t="n">
        <v>17</v>
      </c>
      <c r="C1987" s="3" t="n">
        <v>44232881</v>
      </c>
      <c r="D1987" s="3" t="n">
        <v>44432647</v>
      </c>
      <c r="E1987" s="2" t="n">
        <v>0.94</v>
      </c>
      <c r="F1987" s="2" t="n">
        <v>0</v>
      </c>
    </row>
    <row r="1988" customFormat="false" ht="12" hidden="false" customHeight="false" outlineLevel="0" collapsed="false">
      <c r="A1988" s="2" t="s">
        <v>33</v>
      </c>
      <c r="B1988" s="2" t="n">
        <v>17</v>
      </c>
      <c r="C1988" s="3" t="n">
        <v>44483246</v>
      </c>
      <c r="D1988" s="3" t="n">
        <v>58931780</v>
      </c>
      <c r="E1988" s="2" t="n">
        <v>0.65</v>
      </c>
      <c r="F1988" s="2" t="n">
        <v>0.02</v>
      </c>
    </row>
    <row r="1989" customFormat="false" ht="12" hidden="false" customHeight="false" outlineLevel="0" collapsed="false">
      <c r="A1989" s="2" t="s">
        <v>33</v>
      </c>
      <c r="B1989" s="2" t="n">
        <v>17</v>
      </c>
      <c r="C1989" s="3" t="n">
        <v>58937488</v>
      </c>
      <c r="D1989" s="3" t="n">
        <v>59361230</v>
      </c>
      <c r="E1989" s="2" t="n">
        <v>0.94</v>
      </c>
      <c r="F1989" s="2" t="n">
        <v>-0.05</v>
      </c>
    </row>
    <row r="1990" customFormat="false" ht="12" hidden="false" customHeight="false" outlineLevel="0" collapsed="false">
      <c r="A1990" s="2" t="s">
        <v>33</v>
      </c>
      <c r="B1990" s="2" t="n">
        <v>17</v>
      </c>
      <c r="C1990" s="3" t="n">
        <v>59391417</v>
      </c>
      <c r="D1990" s="3" t="n">
        <v>59516747</v>
      </c>
      <c r="E1990" s="2" t="n">
        <v>0.63</v>
      </c>
      <c r="F1990" s="2" t="n">
        <v>-0.01</v>
      </c>
    </row>
    <row r="1991" customFormat="false" ht="12" hidden="false" customHeight="false" outlineLevel="0" collapsed="false">
      <c r="A1991" s="2" t="s">
        <v>33</v>
      </c>
      <c r="B1991" s="2" t="n">
        <v>17</v>
      </c>
      <c r="C1991" s="3" t="n">
        <v>59599940</v>
      </c>
      <c r="D1991" s="3" t="n">
        <v>60092969</v>
      </c>
      <c r="E1991" s="2" t="n">
        <v>0.95</v>
      </c>
      <c r="F1991" s="2" t="n">
        <v>-0.11</v>
      </c>
    </row>
    <row r="1992" customFormat="false" ht="12" hidden="false" customHeight="false" outlineLevel="0" collapsed="false">
      <c r="A1992" s="2" t="s">
        <v>33</v>
      </c>
      <c r="B1992" s="2" t="n">
        <v>17</v>
      </c>
      <c r="C1992" s="3" t="n">
        <v>60499438</v>
      </c>
      <c r="D1992" s="3" t="n">
        <v>61093925</v>
      </c>
      <c r="E1992" s="2" t="n">
        <v>0.65</v>
      </c>
      <c r="F1992" s="2" t="n">
        <v>-0.01</v>
      </c>
    </row>
    <row r="1993" customFormat="false" ht="12" hidden="false" customHeight="false" outlineLevel="0" collapsed="false">
      <c r="A1993" s="2" t="s">
        <v>33</v>
      </c>
      <c r="B1993" s="2" t="n">
        <v>17</v>
      </c>
      <c r="C1993" s="3" t="n">
        <v>61111564</v>
      </c>
      <c r="D1993" s="3" t="n">
        <v>61529007</v>
      </c>
      <c r="E1993" s="2" t="n">
        <v>0.94</v>
      </c>
      <c r="F1993" s="2" t="n">
        <v>0.01</v>
      </c>
    </row>
    <row r="1994" customFormat="false" ht="12" hidden="false" customHeight="false" outlineLevel="0" collapsed="false">
      <c r="A1994" s="2" t="s">
        <v>33</v>
      </c>
      <c r="B1994" s="2" t="n">
        <v>17</v>
      </c>
      <c r="C1994" s="3" t="n">
        <v>61557422</v>
      </c>
      <c r="D1994" s="3" t="n">
        <v>64477869</v>
      </c>
      <c r="E1994" s="2" t="n">
        <v>0.64</v>
      </c>
      <c r="F1994" s="2" t="n">
        <v>0.01</v>
      </c>
    </row>
    <row r="1995" customFormat="false" ht="12" hidden="false" customHeight="false" outlineLevel="0" collapsed="false">
      <c r="A1995" s="2" t="s">
        <v>33</v>
      </c>
      <c r="B1995" s="2" t="n">
        <v>17</v>
      </c>
      <c r="C1995" s="3" t="n">
        <v>64497587</v>
      </c>
      <c r="D1995" s="3" t="n">
        <v>64721862</v>
      </c>
      <c r="E1995" s="2" t="n">
        <v>0.95</v>
      </c>
      <c r="F1995" s="2" t="n">
        <v>0.07</v>
      </c>
    </row>
    <row r="1996" customFormat="false" ht="12" hidden="false" customHeight="false" outlineLevel="0" collapsed="false">
      <c r="A1996" s="2" t="s">
        <v>33</v>
      </c>
      <c r="B1996" s="2" t="n">
        <v>17</v>
      </c>
      <c r="C1996" s="3" t="n">
        <v>64724190</v>
      </c>
      <c r="D1996" s="3" t="n">
        <v>68678697</v>
      </c>
      <c r="E1996" s="2" t="n">
        <v>0.65</v>
      </c>
      <c r="F1996" s="2" t="n">
        <v>0.04</v>
      </c>
    </row>
    <row r="1997" customFormat="false" ht="12" hidden="false" customHeight="false" outlineLevel="0" collapsed="false">
      <c r="A1997" s="2" t="s">
        <v>33</v>
      </c>
      <c r="B1997" s="2" t="n">
        <v>17</v>
      </c>
      <c r="C1997" s="3" t="n">
        <v>68792317</v>
      </c>
      <c r="D1997" s="3" t="n">
        <v>68827709</v>
      </c>
      <c r="E1997" s="2" t="n">
        <v>0.87</v>
      </c>
      <c r="F1997" s="2" t="n">
        <v>-0.17</v>
      </c>
    </row>
    <row r="1998" customFormat="false" ht="12" hidden="false" customHeight="false" outlineLevel="0" collapsed="false">
      <c r="A1998" s="2" t="s">
        <v>33</v>
      </c>
      <c r="B1998" s="2" t="n">
        <v>17</v>
      </c>
      <c r="C1998" s="3" t="n">
        <v>68846855</v>
      </c>
      <c r="D1998" s="3" t="n">
        <v>68906038</v>
      </c>
      <c r="E1998" s="2" t="n">
        <v>0.65</v>
      </c>
      <c r="F1998" s="2" t="n">
        <v>-0.04</v>
      </c>
    </row>
    <row r="1999" customFormat="false" ht="12" hidden="false" customHeight="false" outlineLevel="0" collapsed="false">
      <c r="A1999" s="2" t="s">
        <v>33</v>
      </c>
      <c r="B1999" s="2" t="n">
        <v>17</v>
      </c>
      <c r="C1999" s="3" t="n">
        <v>68906768</v>
      </c>
      <c r="D1999" s="3" t="n">
        <v>68930918</v>
      </c>
      <c r="E1999" s="2" t="n">
        <v>0.96</v>
      </c>
      <c r="F1999" s="2" t="n">
        <v>-0.08</v>
      </c>
    </row>
    <row r="2000" customFormat="false" ht="12" hidden="false" customHeight="false" outlineLevel="0" collapsed="false">
      <c r="A2000" s="2" t="s">
        <v>33</v>
      </c>
      <c r="B2000" s="2" t="n">
        <v>17</v>
      </c>
      <c r="C2000" s="3" t="n">
        <v>68934986</v>
      </c>
      <c r="D2000" s="3" t="n">
        <v>71213848</v>
      </c>
      <c r="E2000" s="2" t="n">
        <v>0.64</v>
      </c>
      <c r="F2000" s="2" t="n">
        <v>-0.03</v>
      </c>
    </row>
    <row r="2001" customFormat="false" ht="12" hidden="false" customHeight="false" outlineLevel="0" collapsed="false">
      <c r="A2001" s="2" t="s">
        <v>33</v>
      </c>
      <c r="B2001" s="2" t="n">
        <v>17</v>
      </c>
      <c r="C2001" s="3" t="n">
        <v>71215928</v>
      </c>
      <c r="D2001" s="3" t="n">
        <v>71588010</v>
      </c>
      <c r="E2001" s="2" t="n">
        <v>0.8</v>
      </c>
      <c r="F2001" s="2" t="n">
        <v>-0.05</v>
      </c>
    </row>
    <row r="2002" customFormat="false" ht="12" hidden="false" customHeight="false" outlineLevel="0" collapsed="false">
      <c r="A2002" s="2" t="s">
        <v>33</v>
      </c>
      <c r="B2002" s="2" t="n">
        <v>17</v>
      </c>
      <c r="C2002" s="3" t="n">
        <v>71633804</v>
      </c>
      <c r="D2002" s="3" t="n">
        <v>72387029</v>
      </c>
      <c r="E2002" s="2" t="n">
        <v>0.65</v>
      </c>
      <c r="F2002" s="2" t="n">
        <v>-0.05</v>
      </c>
    </row>
    <row r="2003" customFormat="false" ht="12" hidden="false" customHeight="false" outlineLevel="0" collapsed="false">
      <c r="A2003" s="2" t="s">
        <v>33</v>
      </c>
      <c r="B2003" s="2" t="n">
        <v>17</v>
      </c>
      <c r="C2003" s="3" t="n">
        <v>72388223</v>
      </c>
      <c r="D2003" s="3" t="n">
        <v>72400839</v>
      </c>
      <c r="E2003" s="2" t="n">
        <v>0.91</v>
      </c>
      <c r="F2003" s="2" t="n">
        <v>-0.07</v>
      </c>
    </row>
    <row r="2004" customFormat="false" ht="12" hidden="false" customHeight="false" outlineLevel="0" collapsed="false">
      <c r="A2004" s="2" t="s">
        <v>33</v>
      </c>
      <c r="B2004" s="2" t="n">
        <v>17</v>
      </c>
      <c r="C2004" s="3" t="n">
        <v>72407381</v>
      </c>
      <c r="D2004" s="3" t="n">
        <v>73538266</v>
      </c>
      <c r="E2004" s="2" t="n">
        <v>0.64</v>
      </c>
      <c r="F2004" s="2" t="n">
        <v>-0.03</v>
      </c>
    </row>
    <row r="2005" customFormat="false" ht="12" hidden="false" customHeight="false" outlineLevel="0" collapsed="false">
      <c r="A2005" s="2" t="s">
        <v>33</v>
      </c>
      <c r="B2005" s="2" t="n">
        <v>17</v>
      </c>
      <c r="C2005" s="3" t="n">
        <v>73540864</v>
      </c>
      <c r="D2005" s="3" t="n">
        <v>73654604</v>
      </c>
      <c r="E2005" s="2" t="n">
        <v>0.73</v>
      </c>
      <c r="F2005" s="2" t="n">
        <v>-0.2</v>
      </c>
    </row>
    <row r="2006" customFormat="false" ht="12" hidden="false" customHeight="false" outlineLevel="0" collapsed="false">
      <c r="A2006" s="2" t="s">
        <v>33</v>
      </c>
      <c r="B2006" s="2" t="n">
        <v>17</v>
      </c>
      <c r="C2006" s="3" t="n">
        <v>73682330</v>
      </c>
      <c r="D2006" s="3" t="n">
        <v>73719323</v>
      </c>
      <c r="E2006" s="2" t="n">
        <v>0.94</v>
      </c>
      <c r="F2006" s="2" t="n">
        <v>-0.01</v>
      </c>
    </row>
    <row r="2007" customFormat="false" ht="12" hidden="false" customHeight="false" outlineLevel="0" collapsed="false">
      <c r="A2007" s="2" t="s">
        <v>33</v>
      </c>
      <c r="B2007" s="2" t="n">
        <v>17</v>
      </c>
      <c r="C2007" s="3" t="n">
        <v>73720446</v>
      </c>
      <c r="D2007" s="3" t="n">
        <v>75555232</v>
      </c>
      <c r="E2007" s="2" t="n">
        <v>0.64</v>
      </c>
      <c r="F2007" s="2" t="n">
        <v>-0.02</v>
      </c>
    </row>
    <row r="2008" customFormat="false" ht="12" hidden="false" customHeight="false" outlineLevel="0" collapsed="false">
      <c r="A2008" s="2" t="s">
        <v>33</v>
      </c>
      <c r="B2008" s="2" t="n">
        <v>17</v>
      </c>
      <c r="C2008" s="3" t="n">
        <v>75563386</v>
      </c>
      <c r="D2008" s="3" t="n">
        <v>75568048</v>
      </c>
      <c r="E2008" s="2" t="n">
        <v>0.96</v>
      </c>
      <c r="F2008" s="2" t="n">
        <v>0.07</v>
      </c>
    </row>
    <row r="2009" customFormat="false" ht="12" hidden="false" customHeight="false" outlineLevel="0" collapsed="false">
      <c r="A2009" s="2" t="s">
        <v>33</v>
      </c>
      <c r="B2009" s="2" t="n">
        <v>17</v>
      </c>
      <c r="C2009" s="3" t="n">
        <v>75585536</v>
      </c>
      <c r="D2009" s="3" t="n">
        <v>75766714</v>
      </c>
      <c r="E2009" s="2" t="n">
        <v>0.66</v>
      </c>
      <c r="F2009" s="2" t="n">
        <v>0.03</v>
      </c>
    </row>
    <row r="2010" customFormat="false" ht="12" hidden="false" customHeight="false" outlineLevel="0" collapsed="false">
      <c r="A2010" s="2" t="s">
        <v>33</v>
      </c>
      <c r="B2010" s="2" t="n">
        <v>17</v>
      </c>
      <c r="C2010" s="3" t="n">
        <v>75775997</v>
      </c>
      <c r="D2010" s="3" t="n">
        <v>75798988</v>
      </c>
      <c r="E2010" s="2" t="n">
        <v>0.93</v>
      </c>
      <c r="F2010" s="2" t="n">
        <v>0.02</v>
      </c>
    </row>
    <row r="2011" customFormat="false" ht="12" hidden="false" customHeight="false" outlineLevel="0" collapsed="false">
      <c r="A2011" s="2" t="s">
        <v>33</v>
      </c>
      <c r="B2011" s="2" t="n">
        <v>17</v>
      </c>
      <c r="C2011" s="3" t="n">
        <v>75803558</v>
      </c>
      <c r="D2011" s="3" t="n">
        <v>77849147</v>
      </c>
      <c r="E2011" s="2" t="n">
        <v>0.63</v>
      </c>
      <c r="F2011" s="2" t="n">
        <v>-0.02</v>
      </c>
    </row>
    <row r="2012" customFormat="false" ht="12" hidden="false" customHeight="false" outlineLevel="0" collapsed="false">
      <c r="A2012" s="2" t="s">
        <v>33</v>
      </c>
      <c r="B2012" s="2" t="n">
        <v>17</v>
      </c>
      <c r="C2012" s="3" t="n">
        <v>77887398</v>
      </c>
      <c r="D2012" s="3" t="n">
        <v>78047222</v>
      </c>
      <c r="E2012" s="2" t="n">
        <v>0.88</v>
      </c>
      <c r="F2012" s="2" t="n">
        <v>-0.03</v>
      </c>
    </row>
    <row r="2013" customFormat="false" ht="12" hidden="false" customHeight="false" outlineLevel="0" collapsed="false">
      <c r="A2013" s="2" t="s">
        <v>33</v>
      </c>
      <c r="B2013" s="2" t="n">
        <v>17</v>
      </c>
      <c r="C2013" s="3" t="n">
        <v>78074377</v>
      </c>
      <c r="D2013" s="3" t="n">
        <v>78634366</v>
      </c>
      <c r="E2013" s="2" t="n">
        <v>0.63</v>
      </c>
      <c r="F2013" s="2" t="n">
        <v>0.03</v>
      </c>
    </row>
    <row r="2014" customFormat="false" ht="12" hidden="false" customHeight="false" outlineLevel="0" collapsed="false">
      <c r="A2014" s="2" t="s">
        <v>33</v>
      </c>
      <c r="B2014" s="2" t="n">
        <v>18</v>
      </c>
      <c r="C2014" s="3" t="n">
        <v>267763</v>
      </c>
      <c r="D2014" s="3" t="n">
        <v>75817159</v>
      </c>
      <c r="E2014" s="2" t="n">
        <v>0.95</v>
      </c>
      <c r="F2014" s="2" t="n">
        <v>-0.2</v>
      </c>
    </row>
    <row r="2015" customFormat="false" ht="12" hidden="false" customHeight="false" outlineLevel="0" collapsed="false">
      <c r="A2015" s="2" t="s">
        <v>33</v>
      </c>
      <c r="B2015" s="2" t="n">
        <v>19</v>
      </c>
      <c r="C2015" s="3" t="n">
        <v>676939</v>
      </c>
      <c r="D2015" s="3" t="n">
        <v>820037</v>
      </c>
      <c r="E2015" s="2" t="n">
        <v>0.94</v>
      </c>
      <c r="F2015" s="2" t="n">
        <v>-0.38</v>
      </c>
    </row>
    <row r="2016" customFormat="false" ht="12" hidden="false" customHeight="false" outlineLevel="0" collapsed="false">
      <c r="A2016" s="2" t="s">
        <v>33</v>
      </c>
      <c r="B2016" s="2" t="n">
        <v>19</v>
      </c>
      <c r="C2016" s="3" t="n">
        <v>1747166</v>
      </c>
      <c r="D2016" s="3" t="n">
        <v>1861106</v>
      </c>
      <c r="E2016" s="2" t="n">
        <v>0.97</v>
      </c>
      <c r="F2016" s="2" t="n">
        <v>-0.37</v>
      </c>
    </row>
    <row r="2017" customFormat="false" ht="12" hidden="false" customHeight="false" outlineLevel="0" collapsed="false">
      <c r="A2017" s="2" t="s">
        <v>33</v>
      </c>
      <c r="B2017" s="2" t="n">
        <v>19</v>
      </c>
      <c r="C2017" s="3" t="n">
        <v>2601034</v>
      </c>
      <c r="D2017" s="3" t="n">
        <v>4851684</v>
      </c>
      <c r="E2017" s="2" t="n">
        <v>0.64</v>
      </c>
      <c r="F2017" s="2" t="n">
        <v>-0.12</v>
      </c>
    </row>
    <row r="2018" customFormat="false" ht="12" hidden="false" customHeight="false" outlineLevel="0" collapsed="false">
      <c r="A2018" s="2" t="s">
        <v>33</v>
      </c>
      <c r="B2018" s="2" t="n">
        <v>19</v>
      </c>
      <c r="C2018" s="3" t="n">
        <v>4859093</v>
      </c>
      <c r="D2018" s="3" t="n">
        <v>5104606</v>
      </c>
      <c r="E2018" s="2" t="n">
        <v>0.94</v>
      </c>
      <c r="F2018" s="2" t="n">
        <v>-0.05</v>
      </c>
    </row>
    <row r="2019" customFormat="false" ht="12" hidden="false" customHeight="false" outlineLevel="0" collapsed="false">
      <c r="A2019" s="2" t="s">
        <v>33</v>
      </c>
      <c r="B2019" s="2" t="n">
        <v>19</v>
      </c>
      <c r="C2019" s="3" t="n">
        <v>5161622</v>
      </c>
      <c r="D2019" s="3" t="n">
        <v>7041222</v>
      </c>
      <c r="E2019" s="2" t="n">
        <v>0.64</v>
      </c>
      <c r="F2019" s="2" t="n">
        <v>-0.09</v>
      </c>
    </row>
    <row r="2020" customFormat="false" ht="12" hidden="false" customHeight="false" outlineLevel="0" collapsed="false">
      <c r="A2020" s="2" t="s">
        <v>33</v>
      </c>
      <c r="B2020" s="2" t="n">
        <v>19</v>
      </c>
      <c r="C2020" s="3" t="n">
        <v>7075986</v>
      </c>
      <c r="D2020" s="3" t="n">
        <v>7147565</v>
      </c>
      <c r="E2020" s="2" t="n">
        <v>0.89</v>
      </c>
      <c r="F2020" s="2" t="n">
        <v>-0.13</v>
      </c>
    </row>
    <row r="2021" customFormat="false" ht="12" hidden="false" customHeight="false" outlineLevel="0" collapsed="false">
      <c r="A2021" s="2" t="s">
        <v>33</v>
      </c>
      <c r="B2021" s="2" t="n">
        <v>19</v>
      </c>
      <c r="C2021" s="3" t="n">
        <v>7165282</v>
      </c>
      <c r="D2021" s="3" t="n">
        <v>10264368</v>
      </c>
      <c r="E2021" s="2" t="n">
        <v>0.64</v>
      </c>
      <c r="F2021" s="2" t="n">
        <v>-0.11</v>
      </c>
    </row>
    <row r="2022" customFormat="false" ht="12" hidden="false" customHeight="false" outlineLevel="0" collapsed="false">
      <c r="A2022" s="2" t="s">
        <v>33</v>
      </c>
      <c r="B2022" s="2" t="n">
        <v>19</v>
      </c>
      <c r="C2022" s="3" t="n">
        <v>10305826</v>
      </c>
      <c r="D2022" s="3" t="n">
        <v>10936706</v>
      </c>
      <c r="E2022" s="2" t="n">
        <v>0.89</v>
      </c>
      <c r="F2022" s="2" t="n">
        <v>-0.12</v>
      </c>
    </row>
    <row r="2023" customFormat="false" ht="12" hidden="false" customHeight="false" outlineLevel="0" collapsed="false">
      <c r="A2023" s="2" t="s">
        <v>33</v>
      </c>
      <c r="B2023" s="2" t="n">
        <v>19</v>
      </c>
      <c r="C2023" s="3" t="n">
        <v>10977266</v>
      </c>
      <c r="D2023" s="3" t="n">
        <v>12135521</v>
      </c>
      <c r="E2023" s="2" t="n">
        <v>0.64</v>
      </c>
      <c r="F2023" s="2" t="n">
        <v>-0.08</v>
      </c>
    </row>
    <row r="2024" customFormat="false" ht="12" hidden="false" customHeight="false" outlineLevel="0" collapsed="false">
      <c r="A2024" s="2" t="s">
        <v>33</v>
      </c>
      <c r="B2024" s="2" t="n">
        <v>19</v>
      </c>
      <c r="C2024" s="3" t="n">
        <v>12162625</v>
      </c>
      <c r="D2024" s="3" t="n">
        <v>12269459</v>
      </c>
      <c r="E2024" s="2" t="n">
        <v>0.96</v>
      </c>
      <c r="F2024" s="2" t="n">
        <v>-0.16</v>
      </c>
    </row>
    <row r="2025" customFormat="false" ht="12" hidden="false" customHeight="false" outlineLevel="0" collapsed="false">
      <c r="A2025" s="2" t="s">
        <v>33</v>
      </c>
      <c r="B2025" s="2" t="n">
        <v>19</v>
      </c>
      <c r="C2025" s="3" t="n">
        <v>12347228</v>
      </c>
      <c r="D2025" s="3" t="n">
        <v>37746774</v>
      </c>
      <c r="E2025" s="2" t="n">
        <v>0.64</v>
      </c>
      <c r="F2025" s="2" t="n">
        <v>-0.06</v>
      </c>
    </row>
    <row r="2026" customFormat="false" ht="12" hidden="false" customHeight="false" outlineLevel="0" collapsed="false">
      <c r="A2026" s="2" t="s">
        <v>33</v>
      </c>
      <c r="B2026" s="2" t="n">
        <v>19</v>
      </c>
      <c r="C2026" s="3" t="n">
        <v>37832221</v>
      </c>
      <c r="D2026" s="3" t="n">
        <v>37929929</v>
      </c>
      <c r="E2026" s="2" t="n">
        <v>0.94</v>
      </c>
      <c r="F2026" s="2" t="n">
        <v>-0.12</v>
      </c>
    </row>
    <row r="2027" customFormat="false" ht="12" hidden="false" customHeight="false" outlineLevel="0" collapsed="false">
      <c r="A2027" s="2" t="s">
        <v>33</v>
      </c>
      <c r="B2027" s="2" t="n">
        <v>19</v>
      </c>
      <c r="C2027" s="3" t="n">
        <v>37962731</v>
      </c>
      <c r="D2027" s="3" t="n">
        <v>40050070</v>
      </c>
      <c r="E2027" s="2" t="n">
        <v>0.64</v>
      </c>
      <c r="F2027" s="2" t="n">
        <v>-0.04</v>
      </c>
    </row>
    <row r="2028" customFormat="false" ht="12" hidden="false" customHeight="false" outlineLevel="0" collapsed="false">
      <c r="A2028" s="2" t="s">
        <v>33</v>
      </c>
      <c r="B2028" s="2" t="n">
        <v>19</v>
      </c>
      <c r="C2028" s="3" t="n">
        <v>40112290</v>
      </c>
      <c r="D2028" s="3" t="n">
        <v>40142069</v>
      </c>
      <c r="E2028" s="2" t="n">
        <v>0.95</v>
      </c>
      <c r="F2028" s="2" t="n">
        <v>-0.07</v>
      </c>
    </row>
    <row r="2029" customFormat="false" ht="12" hidden="false" customHeight="false" outlineLevel="0" collapsed="false">
      <c r="A2029" s="2" t="s">
        <v>33</v>
      </c>
      <c r="B2029" s="2" t="n">
        <v>19</v>
      </c>
      <c r="C2029" s="3" t="n">
        <v>40171954</v>
      </c>
      <c r="D2029" s="3" t="n">
        <v>40815243</v>
      </c>
      <c r="E2029" s="2" t="n">
        <v>0.63</v>
      </c>
      <c r="F2029" s="2" t="n">
        <v>-0.07</v>
      </c>
    </row>
    <row r="2030" customFormat="false" ht="12" hidden="false" customHeight="false" outlineLevel="0" collapsed="false">
      <c r="A2030" s="2" t="s">
        <v>33</v>
      </c>
      <c r="B2030" s="2" t="n">
        <v>19</v>
      </c>
      <c r="C2030" s="3" t="n">
        <v>40828289</v>
      </c>
      <c r="D2030" s="3" t="n">
        <v>40960763</v>
      </c>
      <c r="E2030" s="2" t="n">
        <v>0.92</v>
      </c>
      <c r="F2030" s="2" t="n">
        <v>-0.14</v>
      </c>
    </row>
    <row r="2031" customFormat="false" ht="12" hidden="false" customHeight="false" outlineLevel="0" collapsed="false">
      <c r="A2031" s="2" t="s">
        <v>33</v>
      </c>
      <c r="B2031" s="2" t="n">
        <v>19</v>
      </c>
      <c r="C2031" s="3" t="n">
        <v>40965374</v>
      </c>
      <c r="D2031" s="3" t="n">
        <v>41319630</v>
      </c>
      <c r="E2031" s="2" t="n">
        <v>0.63</v>
      </c>
      <c r="F2031" s="2" t="n">
        <v>-0.04</v>
      </c>
    </row>
    <row r="2032" customFormat="false" ht="12" hidden="false" customHeight="false" outlineLevel="0" collapsed="false">
      <c r="A2032" s="2" t="s">
        <v>33</v>
      </c>
      <c r="B2032" s="2" t="n">
        <v>19</v>
      </c>
      <c r="C2032" s="3" t="n">
        <v>41353729</v>
      </c>
      <c r="D2032" s="3" t="n">
        <v>41977027</v>
      </c>
      <c r="E2032" s="2" t="n">
        <v>0.96</v>
      </c>
      <c r="F2032" s="2" t="n">
        <v>-0.11</v>
      </c>
    </row>
    <row r="2033" customFormat="false" ht="12" hidden="false" customHeight="false" outlineLevel="0" collapsed="false">
      <c r="A2033" s="2" t="s">
        <v>33</v>
      </c>
      <c r="B2033" s="2" t="n">
        <v>19</v>
      </c>
      <c r="C2033" s="3" t="n">
        <v>41991268</v>
      </c>
      <c r="D2033" s="3" t="n">
        <v>48558663</v>
      </c>
      <c r="E2033" s="2" t="n">
        <v>0.64</v>
      </c>
      <c r="F2033" s="2" t="n">
        <v>-0.09</v>
      </c>
    </row>
    <row r="2034" customFormat="false" ht="12" hidden="false" customHeight="false" outlineLevel="0" collapsed="false">
      <c r="A2034" s="2" t="s">
        <v>33</v>
      </c>
      <c r="B2034" s="2" t="n">
        <v>19</v>
      </c>
      <c r="C2034" s="3" t="n">
        <v>48576925</v>
      </c>
      <c r="D2034" s="3" t="n">
        <v>48832855</v>
      </c>
      <c r="E2034" s="2" t="n">
        <v>0.94</v>
      </c>
      <c r="F2034" s="2" t="n">
        <v>-0.05</v>
      </c>
    </row>
    <row r="2035" customFormat="false" ht="12" hidden="false" customHeight="false" outlineLevel="0" collapsed="false">
      <c r="A2035" s="2" t="s">
        <v>33</v>
      </c>
      <c r="B2035" s="2" t="n">
        <v>19</v>
      </c>
      <c r="C2035" s="3" t="n">
        <v>48854794</v>
      </c>
      <c r="D2035" s="3" t="n">
        <v>49594855</v>
      </c>
      <c r="E2035" s="2" t="n">
        <v>0.63</v>
      </c>
      <c r="F2035" s="2" t="n">
        <v>0</v>
      </c>
    </row>
    <row r="2036" customFormat="false" ht="12" hidden="false" customHeight="false" outlineLevel="0" collapsed="false">
      <c r="A2036" s="2" t="s">
        <v>33</v>
      </c>
      <c r="B2036" s="2" t="n">
        <v>19</v>
      </c>
      <c r="C2036" s="3" t="n">
        <v>49624812</v>
      </c>
      <c r="D2036" s="3" t="n">
        <v>49642062</v>
      </c>
      <c r="E2036" s="2" t="n">
        <v>0.96</v>
      </c>
      <c r="F2036" s="2" t="n">
        <v>-0.08</v>
      </c>
    </row>
    <row r="2037" customFormat="false" ht="12" hidden="false" customHeight="false" outlineLevel="0" collapsed="false">
      <c r="A2037" s="2" t="s">
        <v>33</v>
      </c>
      <c r="B2037" s="2" t="n">
        <v>19</v>
      </c>
      <c r="C2037" s="3" t="n">
        <v>49705799</v>
      </c>
      <c r="D2037" s="3" t="n">
        <v>50986350</v>
      </c>
      <c r="E2037" s="2" t="n">
        <v>0.65</v>
      </c>
      <c r="F2037" s="2" t="n">
        <v>-0.11</v>
      </c>
    </row>
    <row r="2038" customFormat="false" ht="12" hidden="false" customHeight="false" outlineLevel="0" collapsed="false">
      <c r="A2038" s="2" t="s">
        <v>33</v>
      </c>
      <c r="B2038" s="2" t="n">
        <v>19</v>
      </c>
      <c r="C2038" s="3" t="n">
        <v>51001043</v>
      </c>
      <c r="D2038" s="3" t="n">
        <v>51421138</v>
      </c>
      <c r="E2038" s="2" t="n">
        <v>0.88</v>
      </c>
      <c r="F2038" s="2" t="n">
        <v>-0.05</v>
      </c>
    </row>
    <row r="2039" customFormat="false" ht="12" hidden="false" customHeight="false" outlineLevel="0" collapsed="false">
      <c r="A2039" s="2" t="s">
        <v>33</v>
      </c>
      <c r="B2039" s="2" t="n">
        <v>19</v>
      </c>
      <c r="C2039" s="3" t="n">
        <v>51460593</v>
      </c>
      <c r="D2039" s="3" t="n">
        <v>52862569</v>
      </c>
      <c r="E2039" s="2" t="n">
        <v>0.63</v>
      </c>
      <c r="F2039" s="2" t="n">
        <v>-0.11</v>
      </c>
    </row>
    <row r="2040" customFormat="false" ht="12" hidden="false" customHeight="false" outlineLevel="0" collapsed="false">
      <c r="A2040" s="2" t="s">
        <v>33</v>
      </c>
      <c r="B2040" s="2" t="n">
        <v>19</v>
      </c>
      <c r="C2040" s="3" t="n">
        <v>52869181</v>
      </c>
      <c r="D2040" s="3" t="n">
        <v>52893235</v>
      </c>
      <c r="E2040" s="2" t="n">
        <v>0.96</v>
      </c>
      <c r="F2040" s="2" t="n">
        <v>-0.14</v>
      </c>
    </row>
    <row r="2041" customFormat="false" ht="12" hidden="false" customHeight="false" outlineLevel="0" collapsed="false">
      <c r="A2041" s="2" t="s">
        <v>33</v>
      </c>
      <c r="B2041" s="2" t="n">
        <v>19</v>
      </c>
      <c r="C2041" s="3" t="n">
        <v>52910337</v>
      </c>
      <c r="D2041" s="3" t="n">
        <v>54419808</v>
      </c>
      <c r="E2041" s="2" t="n">
        <v>0.64</v>
      </c>
      <c r="F2041" s="2" t="n">
        <v>-0.1</v>
      </c>
    </row>
    <row r="2042" customFormat="false" ht="12" hidden="false" customHeight="false" outlineLevel="0" collapsed="false">
      <c r="A2042" s="2" t="s">
        <v>33</v>
      </c>
      <c r="B2042" s="2" t="n">
        <v>19</v>
      </c>
      <c r="C2042" s="3" t="n">
        <v>54560863</v>
      </c>
      <c r="D2042" s="3" t="n">
        <v>54687705</v>
      </c>
      <c r="E2042" s="2" t="n">
        <v>0.95</v>
      </c>
      <c r="F2042" s="2" t="n">
        <v>-0.08</v>
      </c>
    </row>
    <row r="2043" customFormat="false" ht="12" hidden="false" customHeight="false" outlineLevel="0" collapsed="false">
      <c r="A2043" s="2" t="s">
        <v>33</v>
      </c>
      <c r="B2043" s="2" t="n">
        <v>19</v>
      </c>
      <c r="C2043" s="3" t="n">
        <v>54761706</v>
      </c>
      <c r="D2043" s="3" t="n">
        <v>55601201</v>
      </c>
      <c r="E2043" s="2" t="n">
        <v>0.64</v>
      </c>
      <c r="F2043" s="2" t="n">
        <v>-0.1</v>
      </c>
    </row>
    <row r="2044" customFormat="false" ht="12" hidden="false" customHeight="false" outlineLevel="0" collapsed="false">
      <c r="A2044" s="2" t="s">
        <v>33</v>
      </c>
      <c r="B2044" s="2" t="n">
        <v>19</v>
      </c>
      <c r="C2044" s="3" t="n">
        <v>55626751</v>
      </c>
      <c r="D2044" s="3" t="n">
        <v>55750900</v>
      </c>
      <c r="E2044" s="2" t="n">
        <v>0.92</v>
      </c>
      <c r="F2044" s="2" t="n">
        <v>-0.07</v>
      </c>
    </row>
    <row r="2045" customFormat="false" ht="12" hidden="false" customHeight="false" outlineLevel="0" collapsed="false">
      <c r="A2045" s="2" t="s">
        <v>33</v>
      </c>
      <c r="B2045" s="2" t="n">
        <v>19</v>
      </c>
      <c r="C2045" s="3" t="n">
        <v>55775407</v>
      </c>
      <c r="D2045" s="3" t="n">
        <v>56999637</v>
      </c>
      <c r="E2045" s="2" t="n">
        <v>0.65</v>
      </c>
      <c r="F2045" s="2" t="n">
        <v>-0.06</v>
      </c>
    </row>
    <row r="2046" customFormat="false" ht="12" hidden="false" customHeight="false" outlineLevel="0" collapsed="false">
      <c r="A2046" s="2" t="s">
        <v>33</v>
      </c>
      <c r="B2046" s="2" t="n">
        <v>19</v>
      </c>
      <c r="C2046" s="3" t="n">
        <v>57024830</v>
      </c>
      <c r="D2046" s="3" t="n">
        <v>57095328</v>
      </c>
      <c r="E2046" s="2" t="n">
        <v>0.88</v>
      </c>
      <c r="F2046" s="2" t="n">
        <v>-0.17</v>
      </c>
    </row>
    <row r="2047" customFormat="false" ht="12" hidden="false" customHeight="false" outlineLevel="0" collapsed="false">
      <c r="A2047" s="2" t="s">
        <v>33</v>
      </c>
      <c r="B2047" s="2" t="n">
        <v>19</v>
      </c>
      <c r="C2047" s="3" t="n">
        <v>57200777</v>
      </c>
      <c r="D2047" s="3" t="n">
        <v>60262594</v>
      </c>
      <c r="E2047" s="2" t="n">
        <v>0.65</v>
      </c>
      <c r="F2047" s="2" t="n">
        <v>-0.09</v>
      </c>
    </row>
    <row r="2048" customFormat="false" ht="12" hidden="false" customHeight="false" outlineLevel="0" collapsed="false">
      <c r="A2048" s="2" t="s">
        <v>33</v>
      </c>
      <c r="B2048" s="2" t="n">
        <v>19</v>
      </c>
      <c r="C2048" s="3" t="n">
        <v>60279634</v>
      </c>
      <c r="D2048" s="3" t="n">
        <v>60336254</v>
      </c>
      <c r="E2048" s="2" t="n">
        <v>0.93</v>
      </c>
      <c r="F2048" s="2" t="n">
        <v>0</v>
      </c>
    </row>
    <row r="2049" customFormat="false" ht="12" hidden="false" customHeight="false" outlineLevel="0" collapsed="false">
      <c r="A2049" s="2" t="s">
        <v>33</v>
      </c>
      <c r="B2049" s="2" t="n">
        <v>19</v>
      </c>
      <c r="C2049" s="3" t="n">
        <v>60372558</v>
      </c>
      <c r="D2049" s="3" t="n">
        <v>62947836</v>
      </c>
      <c r="E2049" s="2" t="n">
        <v>0.65</v>
      </c>
      <c r="F2049" s="2" t="n">
        <v>-0.04</v>
      </c>
    </row>
    <row r="2050" customFormat="false" ht="12" hidden="false" customHeight="false" outlineLevel="0" collapsed="false">
      <c r="A2050" s="2" t="s">
        <v>33</v>
      </c>
      <c r="B2050" s="2" t="n">
        <v>19</v>
      </c>
      <c r="C2050" s="3" t="n">
        <v>62970241</v>
      </c>
      <c r="D2050" s="3" t="n">
        <v>63171411</v>
      </c>
      <c r="E2050" s="2" t="n">
        <v>0.92</v>
      </c>
      <c r="F2050" s="2" t="n">
        <v>-0.04</v>
      </c>
    </row>
    <row r="2051" customFormat="false" ht="12" hidden="false" customHeight="false" outlineLevel="0" collapsed="false">
      <c r="A2051" s="2" t="s">
        <v>33</v>
      </c>
      <c r="B2051" s="2" t="n">
        <v>19</v>
      </c>
      <c r="C2051" s="3" t="n">
        <v>63302066</v>
      </c>
      <c r="D2051" s="3" t="n">
        <v>63406047</v>
      </c>
      <c r="E2051" s="2" t="n">
        <v>0.96</v>
      </c>
      <c r="F2051" s="2" t="n">
        <v>0.05</v>
      </c>
    </row>
    <row r="2052" customFormat="false" ht="12" hidden="false" customHeight="false" outlineLevel="0" collapsed="false">
      <c r="A2052" s="2" t="s">
        <v>33</v>
      </c>
      <c r="B2052" s="2" t="n">
        <v>20</v>
      </c>
      <c r="C2052" s="3" t="n">
        <v>24962</v>
      </c>
      <c r="D2052" s="3" t="n">
        <v>2982048</v>
      </c>
      <c r="E2052" s="2" t="n">
        <v>0.94</v>
      </c>
      <c r="F2052" s="2" t="n">
        <v>-0.24</v>
      </c>
    </row>
    <row r="2053" customFormat="false" ht="12" hidden="false" customHeight="false" outlineLevel="0" collapsed="false">
      <c r="A2053" s="2" t="s">
        <v>33</v>
      </c>
      <c r="B2053" s="2" t="n">
        <v>20</v>
      </c>
      <c r="C2053" s="3" t="n">
        <v>14513798</v>
      </c>
      <c r="D2053" s="3" t="n">
        <v>14626135</v>
      </c>
      <c r="E2053" s="2" t="n">
        <v>0.94</v>
      </c>
      <c r="F2053" s="2" t="n">
        <v>0.21</v>
      </c>
    </row>
    <row r="2054" customFormat="false" ht="12" hidden="false" customHeight="false" outlineLevel="0" collapsed="false">
      <c r="A2054" s="2" t="s">
        <v>33</v>
      </c>
      <c r="B2054" s="2" t="n">
        <v>20</v>
      </c>
      <c r="C2054" s="3" t="n">
        <v>17350109</v>
      </c>
      <c r="D2054" s="3" t="n">
        <v>17404843</v>
      </c>
      <c r="E2054" s="2" t="n">
        <v>0.96</v>
      </c>
      <c r="F2054" s="2" t="n">
        <v>0.15</v>
      </c>
    </row>
    <row r="2055" customFormat="false" ht="12" hidden="false" customHeight="false" outlineLevel="0" collapsed="false">
      <c r="A2055" s="2" t="s">
        <v>33</v>
      </c>
      <c r="B2055" s="2" t="n">
        <v>20</v>
      </c>
      <c r="C2055" s="3" t="n">
        <v>18388185</v>
      </c>
      <c r="D2055" s="3" t="n">
        <v>18695458</v>
      </c>
      <c r="E2055" s="2" t="n">
        <v>0.94</v>
      </c>
      <c r="F2055" s="2" t="n">
        <v>0.09</v>
      </c>
    </row>
    <row r="2056" customFormat="false" ht="12" hidden="false" customHeight="false" outlineLevel="0" collapsed="false">
      <c r="A2056" s="2" t="s">
        <v>33</v>
      </c>
      <c r="B2056" s="2" t="n">
        <v>20</v>
      </c>
      <c r="C2056" s="3" t="n">
        <v>36229826</v>
      </c>
      <c r="D2056" s="3" t="n">
        <v>36230414</v>
      </c>
      <c r="E2056" s="2" t="n">
        <v>0.9</v>
      </c>
      <c r="F2056" s="2" t="n">
        <v>0.09</v>
      </c>
    </row>
    <row r="2057" customFormat="false" ht="12" hidden="false" customHeight="false" outlineLevel="0" collapsed="false">
      <c r="A2057" s="2" t="s">
        <v>33</v>
      </c>
      <c r="B2057" s="2" t="n">
        <v>20</v>
      </c>
      <c r="C2057" s="3" t="n">
        <v>39179817</v>
      </c>
      <c r="D2057" s="3" t="n">
        <v>39402927</v>
      </c>
      <c r="E2057" s="2" t="n">
        <v>0.93</v>
      </c>
      <c r="F2057" s="2" t="n">
        <v>0.17</v>
      </c>
    </row>
    <row r="2058" customFormat="false" ht="12" hidden="false" customHeight="false" outlineLevel="0" collapsed="false">
      <c r="A2058" s="2" t="s">
        <v>33</v>
      </c>
      <c r="B2058" s="2" t="n">
        <v>20</v>
      </c>
      <c r="C2058" s="3" t="n">
        <v>40377110</v>
      </c>
      <c r="D2058" s="3" t="n">
        <v>40664177</v>
      </c>
      <c r="E2058" s="2" t="n">
        <v>0.93</v>
      </c>
      <c r="F2058" s="2" t="n">
        <v>0.15</v>
      </c>
    </row>
    <row r="2059" customFormat="false" ht="12" hidden="false" customHeight="false" outlineLevel="0" collapsed="false">
      <c r="A2059" s="2" t="s">
        <v>33</v>
      </c>
      <c r="B2059" s="2" t="n">
        <v>20</v>
      </c>
      <c r="C2059" s="3" t="n">
        <v>43114977</v>
      </c>
      <c r="D2059" s="3" t="n">
        <v>43428824</v>
      </c>
      <c r="E2059" s="2" t="n">
        <v>0.96</v>
      </c>
      <c r="F2059" s="2" t="n">
        <v>0.12</v>
      </c>
    </row>
    <row r="2060" customFormat="false" ht="12" hidden="false" customHeight="false" outlineLevel="0" collapsed="false">
      <c r="A2060" s="2" t="s">
        <v>33</v>
      </c>
      <c r="B2060" s="2" t="n">
        <v>20</v>
      </c>
      <c r="C2060" s="3" t="n">
        <v>46737713</v>
      </c>
      <c r="D2060" s="3" t="n">
        <v>46787304</v>
      </c>
      <c r="E2060" s="2" t="n">
        <v>0.96</v>
      </c>
      <c r="F2060" s="2" t="n">
        <v>0.07</v>
      </c>
    </row>
    <row r="2061" customFormat="false" ht="12" hidden="false" customHeight="false" outlineLevel="0" collapsed="false">
      <c r="A2061" s="2" t="s">
        <v>33</v>
      </c>
      <c r="B2061" s="2" t="n">
        <v>21</v>
      </c>
      <c r="C2061" s="3" t="n">
        <v>13523286</v>
      </c>
      <c r="D2061" s="3" t="n">
        <v>25685945</v>
      </c>
      <c r="E2061" s="2" t="n">
        <v>0.63</v>
      </c>
      <c r="F2061" s="2" t="n">
        <v>0.06</v>
      </c>
    </row>
    <row r="2062" customFormat="false" ht="12" hidden="false" customHeight="false" outlineLevel="0" collapsed="false">
      <c r="A2062" s="2" t="s">
        <v>33</v>
      </c>
      <c r="B2062" s="2" t="n">
        <v>21</v>
      </c>
      <c r="C2062" s="3" t="n">
        <v>25694258</v>
      </c>
      <c r="D2062" s="3" t="n">
        <v>26364467</v>
      </c>
      <c r="E2062" s="2" t="n">
        <v>0.92</v>
      </c>
      <c r="F2062" s="2" t="n">
        <v>-0.05</v>
      </c>
    </row>
    <row r="2063" customFormat="false" ht="12" hidden="false" customHeight="false" outlineLevel="0" collapsed="false">
      <c r="A2063" s="2" t="s">
        <v>33</v>
      </c>
      <c r="B2063" s="2" t="n">
        <v>21</v>
      </c>
      <c r="C2063" s="3" t="n">
        <v>26387468</v>
      </c>
      <c r="D2063" s="3" t="n">
        <v>26732335</v>
      </c>
      <c r="E2063" s="2" t="n">
        <v>0.63</v>
      </c>
      <c r="F2063" s="2" t="n">
        <v>-0.04</v>
      </c>
    </row>
    <row r="2064" customFormat="false" ht="12" hidden="false" customHeight="false" outlineLevel="0" collapsed="false">
      <c r="A2064" s="2" t="s">
        <v>33</v>
      </c>
      <c r="B2064" s="2" t="n">
        <v>21</v>
      </c>
      <c r="C2064" s="3" t="n">
        <v>26755483</v>
      </c>
      <c r="D2064" s="3" t="n">
        <v>26766282</v>
      </c>
      <c r="E2064" s="2" t="n">
        <v>0.92</v>
      </c>
      <c r="F2064" s="2" t="n">
        <v>0.06</v>
      </c>
    </row>
    <row r="2065" customFormat="false" ht="12" hidden="false" customHeight="false" outlineLevel="0" collapsed="false">
      <c r="A2065" s="2" t="s">
        <v>33</v>
      </c>
      <c r="B2065" s="2" t="n">
        <v>21</v>
      </c>
      <c r="C2065" s="3" t="n">
        <v>26767987</v>
      </c>
      <c r="D2065" s="3" t="n">
        <v>28434457</v>
      </c>
      <c r="E2065" s="2" t="n">
        <v>0.63</v>
      </c>
      <c r="F2065" s="2" t="n">
        <v>0.04</v>
      </c>
    </row>
    <row r="2066" customFormat="false" ht="12" hidden="false" customHeight="false" outlineLevel="0" collapsed="false">
      <c r="A2066" s="2" t="s">
        <v>33</v>
      </c>
      <c r="B2066" s="2" t="n">
        <v>21</v>
      </c>
      <c r="C2066" s="3" t="n">
        <v>28699920</v>
      </c>
      <c r="D2066" s="3" t="n">
        <v>29607434</v>
      </c>
      <c r="E2066" s="2" t="n">
        <v>0.95</v>
      </c>
      <c r="F2066" s="2" t="n">
        <v>-0.02</v>
      </c>
    </row>
    <row r="2067" customFormat="false" ht="12" hidden="false" customHeight="false" outlineLevel="0" collapsed="false">
      <c r="A2067" s="2" t="s">
        <v>33</v>
      </c>
      <c r="B2067" s="2" t="n">
        <v>21</v>
      </c>
      <c r="C2067" s="3" t="n">
        <v>29812765</v>
      </c>
      <c r="D2067" s="3" t="n">
        <v>30042715</v>
      </c>
      <c r="E2067" s="2" t="n">
        <v>0.62</v>
      </c>
      <c r="F2067" s="2" t="n">
        <v>0.02</v>
      </c>
    </row>
    <row r="2068" customFormat="false" ht="12" hidden="false" customHeight="false" outlineLevel="0" collapsed="false">
      <c r="A2068" s="2" t="s">
        <v>33</v>
      </c>
      <c r="B2068" s="2" t="n">
        <v>21</v>
      </c>
      <c r="C2068" s="3" t="n">
        <v>30049434</v>
      </c>
      <c r="D2068" s="3" t="n">
        <v>30059808</v>
      </c>
      <c r="E2068" s="2" t="n">
        <v>0.95</v>
      </c>
      <c r="F2068" s="2" t="n">
        <v>0.01</v>
      </c>
    </row>
    <row r="2069" customFormat="false" ht="12" hidden="false" customHeight="false" outlineLevel="0" collapsed="false">
      <c r="A2069" s="2" t="s">
        <v>33</v>
      </c>
      <c r="B2069" s="2" t="n">
        <v>21</v>
      </c>
      <c r="C2069" s="3" t="n">
        <v>30062624</v>
      </c>
      <c r="D2069" s="3" t="n">
        <v>32579587</v>
      </c>
      <c r="E2069" s="2" t="n">
        <v>0.63</v>
      </c>
      <c r="F2069" s="2" t="n">
        <v>-0.01</v>
      </c>
    </row>
    <row r="2070" customFormat="false" ht="12" hidden="false" customHeight="false" outlineLevel="0" collapsed="false">
      <c r="A2070" s="2" t="s">
        <v>33</v>
      </c>
      <c r="B2070" s="2" t="n">
        <v>21</v>
      </c>
      <c r="C2070" s="3" t="n">
        <v>32677634</v>
      </c>
      <c r="D2070" s="3" t="n">
        <v>32814129</v>
      </c>
      <c r="E2070" s="2" t="n">
        <v>0.95</v>
      </c>
      <c r="F2070" s="2" t="n">
        <v>-0.05</v>
      </c>
    </row>
    <row r="2071" customFormat="false" ht="12" hidden="false" customHeight="false" outlineLevel="0" collapsed="false">
      <c r="A2071" s="2" t="s">
        <v>33</v>
      </c>
      <c r="B2071" s="2" t="n">
        <v>21</v>
      </c>
      <c r="C2071" s="3" t="n">
        <v>32920155</v>
      </c>
      <c r="D2071" s="3" t="n">
        <v>39040903</v>
      </c>
      <c r="E2071" s="2" t="n">
        <v>0.62</v>
      </c>
      <c r="F2071" s="2" t="n">
        <v>-0.03</v>
      </c>
    </row>
    <row r="2072" customFormat="false" ht="12" hidden="false" customHeight="false" outlineLevel="0" collapsed="false">
      <c r="A2072" s="2" t="s">
        <v>33</v>
      </c>
      <c r="B2072" s="2" t="n">
        <v>21</v>
      </c>
      <c r="C2072" s="3" t="n">
        <v>39095215</v>
      </c>
      <c r="D2072" s="3" t="n">
        <v>39204426</v>
      </c>
      <c r="E2072" s="2" t="n">
        <v>0.94</v>
      </c>
      <c r="F2072" s="2" t="n">
        <v>-0.01</v>
      </c>
    </row>
    <row r="2073" customFormat="false" ht="12" hidden="false" customHeight="false" outlineLevel="0" collapsed="false">
      <c r="A2073" s="2" t="s">
        <v>33</v>
      </c>
      <c r="B2073" s="2" t="n">
        <v>21</v>
      </c>
      <c r="C2073" s="3" t="n">
        <v>39211324</v>
      </c>
      <c r="D2073" s="3" t="n">
        <v>40182130</v>
      </c>
      <c r="E2073" s="2" t="n">
        <v>0.62</v>
      </c>
      <c r="F2073" s="2" t="n">
        <v>0</v>
      </c>
    </row>
    <row r="2074" customFormat="false" ht="12" hidden="false" customHeight="false" outlineLevel="0" collapsed="false">
      <c r="A2074" s="2" t="s">
        <v>33</v>
      </c>
      <c r="B2074" s="2" t="n">
        <v>21</v>
      </c>
      <c r="C2074" s="3" t="n">
        <v>40186967</v>
      </c>
      <c r="D2074" s="3" t="n">
        <v>40198919</v>
      </c>
      <c r="E2074" s="2" t="n">
        <v>0.94</v>
      </c>
      <c r="F2074" s="2" t="n">
        <v>-0.16</v>
      </c>
    </row>
    <row r="2075" customFormat="false" ht="12" hidden="false" customHeight="false" outlineLevel="0" collapsed="false">
      <c r="A2075" s="2" t="s">
        <v>33</v>
      </c>
      <c r="B2075" s="2" t="n">
        <v>21</v>
      </c>
      <c r="C2075" s="3" t="n">
        <v>40206460</v>
      </c>
      <c r="D2075" s="3" t="n">
        <v>40739269</v>
      </c>
      <c r="E2075" s="2" t="n">
        <v>0.62</v>
      </c>
      <c r="F2075" s="2" t="n">
        <v>0.03</v>
      </c>
    </row>
    <row r="2076" customFormat="false" ht="12" hidden="false" customHeight="false" outlineLevel="0" collapsed="false">
      <c r="A2076" s="2" t="s">
        <v>33</v>
      </c>
      <c r="B2076" s="2" t="n">
        <v>21</v>
      </c>
      <c r="C2076" s="3" t="n">
        <v>40755754</v>
      </c>
      <c r="D2076" s="3" t="n">
        <v>40920441</v>
      </c>
      <c r="E2076" s="2" t="n">
        <v>0.66</v>
      </c>
      <c r="F2076" s="2" t="n">
        <v>0.02</v>
      </c>
    </row>
    <row r="2077" customFormat="false" ht="12" hidden="false" customHeight="false" outlineLevel="0" collapsed="false">
      <c r="A2077" s="2" t="s">
        <v>33</v>
      </c>
      <c r="B2077" s="2" t="n">
        <v>21</v>
      </c>
      <c r="C2077" s="3" t="n">
        <v>40937884</v>
      </c>
      <c r="D2077" s="3" t="n">
        <v>40945581</v>
      </c>
      <c r="E2077" s="2" t="n">
        <v>0.96</v>
      </c>
      <c r="F2077" s="2" t="n">
        <v>-0.06</v>
      </c>
    </row>
    <row r="2078" customFormat="false" ht="12" hidden="false" customHeight="false" outlineLevel="0" collapsed="false">
      <c r="A2078" s="2" t="s">
        <v>33</v>
      </c>
      <c r="B2078" s="2" t="n">
        <v>21</v>
      </c>
      <c r="C2078" s="3" t="n">
        <v>40950152</v>
      </c>
      <c r="D2078" s="3" t="n">
        <v>42145615</v>
      </c>
      <c r="E2078" s="2" t="n">
        <v>0.63</v>
      </c>
      <c r="F2078" s="2" t="n">
        <v>-0.03</v>
      </c>
    </row>
    <row r="2079" customFormat="false" ht="12" hidden="false" customHeight="false" outlineLevel="0" collapsed="false">
      <c r="A2079" s="2" t="s">
        <v>33</v>
      </c>
      <c r="B2079" s="2" t="n">
        <v>21</v>
      </c>
      <c r="C2079" s="3" t="n">
        <v>42149852</v>
      </c>
      <c r="D2079" s="3" t="n">
        <v>42182260</v>
      </c>
      <c r="E2079" s="2" t="n">
        <v>0.95</v>
      </c>
      <c r="F2079" s="2" t="n">
        <v>-0.01</v>
      </c>
    </row>
    <row r="2080" customFormat="false" ht="12" hidden="false" customHeight="false" outlineLevel="0" collapsed="false">
      <c r="A2080" s="2" t="s">
        <v>33</v>
      </c>
      <c r="B2080" s="2" t="n">
        <v>21</v>
      </c>
      <c r="C2080" s="3" t="n">
        <v>42183866</v>
      </c>
      <c r="D2080" s="3" t="n">
        <v>44579788</v>
      </c>
      <c r="E2080" s="2" t="n">
        <v>0.62</v>
      </c>
      <c r="F2080" s="2" t="n">
        <v>-0.06</v>
      </c>
    </row>
    <row r="2081" customFormat="false" ht="12" hidden="false" customHeight="false" outlineLevel="0" collapsed="false">
      <c r="A2081" s="2" t="s">
        <v>33</v>
      </c>
      <c r="B2081" s="2" t="n">
        <v>21</v>
      </c>
      <c r="C2081" s="3" t="n">
        <v>44657340</v>
      </c>
      <c r="D2081" s="3" t="n">
        <v>44685340</v>
      </c>
      <c r="E2081" s="2" t="n">
        <v>0.97</v>
      </c>
      <c r="F2081" s="2" t="n">
        <v>-0.15</v>
      </c>
    </row>
    <row r="2082" customFormat="false" ht="12" hidden="false" customHeight="false" outlineLevel="0" collapsed="false">
      <c r="A2082" s="2" t="s">
        <v>33</v>
      </c>
      <c r="B2082" s="2" t="n">
        <v>21</v>
      </c>
      <c r="C2082" s="3" t="n">
        <v>44721168</v>
      </c>
      <c r="D2082" s="3" t="n">
        <v>44909145</v>
      </c>
      <c r="E2082" s="2" t="n">
        <v>0.62</v>
      </c>
      <c r="F2082" s="2" t="n">
        <v>-0.1</v>
      </c>
    </row>
    <row r="2083" customFormat="false" ht="12" hidden="false" customHeight="false" outlineLevel="0" collapsed="false">
      <c r="A2083" s="2" t="s">
        <v>33</v>
      </c>
      <c r="B2083" s="2" t="n">
        <v>21</v>
      </c>
      <c r="C2083" s="3" t="n">
        <v>44983166</v>
      </c>
      <c r="D2083" s="3" t="n">
        <v>46909175</v>
      </c>
      <c r="E2083" s="2" t="n">
        <v>0.63</v>
      </c>
      <c r="F2083" s="2" t="n">
        <v>-0.01</v>
      </c>
    </row>
    <row r="2084" customFormat="false" ht="12" hidden="false" customHeight="false" outlineLevel="0" collapsed="false">
      <c r="A2084" s="2" t="s">
        <v>33</v>
      </c>
      <c r="B2084" s="2" t="n">
        <v>22</v>
      </c>
      <c r="C2084" s="3" t="n">
        <v>17514083</v>
      </c>
      <c r="D2084" s="3" t="n">
        <v>17564095</v>
      </c>
      <c r="E2084" s="2" t="n">
        <v>0.95</v>
      </c>
      <c r="F2084" s="2" t="n">
        <v>-0.01</v>
      </c>
    </row>
    <row r="2085" customFormat="false" ht="12" hidden="false" customHeight="false" outlineLevel="0" collapsed="false">
      <c r="A2085" s="2" t="s">
        <v>33</v>
      </c>
      <c r="B2085" s="2" t="n">
        <v>22</v>
      </c>
      <c r="C2085" s="3" t="n">
        <v>18279839</v>
      </c>
      <c r="D2085" s="3" t="n">
        <v>18283733</v>
      </c>
      <c r="E2085" s="2" t="n">
        <v>0.96</v>
      </c>
      <c r="F2085" s="2" t="n">
        <v>-0.07</v>
      </c>
    </row>
    <row r="2086" customFormat="false" ht="12" hidden="false" customHeight="false" outlineLevel="0" collapsed="false">
      <c r="A2086" s="2" t="s">
        <v>33</v>
      </c>
      <c r="B2086" s="2" t="n">
        <v>22</v>
      </c>
      <c r="C2086" s="3" t="n">
        <v>18350502</v>
      </c>
      <c r="D2086" s="3" t="n">
        <v>18358558</v>
      </c>
      <c r="E2086" s="2" t="n">
        <v>0.96</v>
      </c>
      <c r="F2086" s="2" t="n">
        <v>-0.05</v>
      </c>
    </row>
    <row r="2087" customFormat="false" ht="12" hidden="false" customHeight="false" outlineLevel="0" collapsed="false">
      <c r="A2087" s="2" t="s">
        <v>33</v>
      </c>
      <c r="B2087" s="2" t="n">
        <v>22</v>
      </c>
      <c r="C2087" s="3" t="n">
        <v>28402759</v>
      </c>
      <c r="D2087" s="3" t="n">
        <v>28483655</v>
      </c>
      <c r="E2087" s="2" t="n">
        <v>0.93</v>
      </c>
      <c r="F2087" s="2" t="n">
        <v>-0.08</v>
      </c>
    </row>
    <row r="2088" customFormat="false" ht="12" hidden="false" customHeight="false" outlineLevel="0" collapsed="false">
      <c r="A2088" s="2" t="s">
        <v>33</v>
      </c>
      <c r="B2088" s="2" t="n">
        <v>22</v>
      </c>
      <c r="C2088" s="3" t="n">
        <v>29912662</v>
      </c>
      <c r="D2088" s="3" t="n">
        <v>30174293</v>
      </c>
      <c r="E2088" s="2" t="n">
        <v>0.94</v>
      </c>
      <c r="F2088" s="2" t="n">
        <v>-0.04</v>
      </c>
    </row>
    <row r="2089" customFormat="false" ht="12" hidden="false" customHeight="false" outlineLevel="0" collapsed="false">
      <c r="A2089" s="2" t="s">
        <v>33</v>
      </c>
      <c r="B2089" s="2" t="n">
        <v>22</v>
      </c>
      <c r="C2089" s="3" t="n">
        <v>31602699</v>
      </c>
      <c r="D2089" s="3" t="n">
        <v>31646280</v>
      </c>
      <c r="E2089" s="2" t="n">
        <v>0.94</v>
      </c>
      <c r="F2089" s="2" t="n">
        <v>-0.1</v>
      </c>
    </row>
    <row r="2090" customFormat="false" ht="12" hidden="false" customHeight="false" outlineLevel="0" collapsed="false">
      <c r="A2090" s="2" t="s">
        <v>33</v>
      </c>
      <c r="B2090" s="2" t="n">
        <v>22</v>
      </c>
      <c r="C2090" s="3" t="n">
        <v>34289188</v>
      </c>
      <c r="D2090" s="3" t="n">
        <v>34363052</v>
      </c>
      <c r="E2090" s="2" t="n">
        <v>0.96</v>
      </c>
      <c r="F2090" s="2" t="n">
        <v>0</v>
      </c>
    </row>
    <row r="2091" customFormat="false" ht="12" hidden="false" customHeight="false" outlineLevel="0" collapsed="false">
      <c r="A2091" s="2" t="s">
        <v>33</v>
      </c>
      <c r="B2091" s="2" t="n">
        <v>22</v>
      </c>
      <c r="C2091" s="3" t="n">
        <v>35390300</v>
      </c>
      <c r="D2091" s="3" t="n">
        <v>35588759</v>
      </c>
      <c r="E2091" s="2" t="n">
        <v>0.93</v>
      </c>
      <c r="F2091" s="2" t="n">
        <v>-0.05</v>
      </c>
    </row>
    <row r="2092" customFormat="false" ht="12" hidden="false" customHeight="false" outlineLevel="0" collapsed="false">
      <c r="A2092" s="2" t="s">
        <v>33</v>
      </c>
      <c r="B2092" s="2" t="n">
        <v>22</v>
      </c>
      <c r="C2092" s="3" t="n">
        <v>36306737</v>
      </c>
      <c r="D2092" s="3" t="n">
        <v>36352568</v>
      </c>
      <c r="E2092" s="2" t="n">
        <v>0.96</v>
      </c>
      <c r="F2092" s="2" t="n">
        <v>-0.12</v>
      </c>
    </row>
    <row r="2093" customFormat="false" ht="12" hidden="false" customHeight="false" outlineLevel="0" collapsed="false">
      <c r="A2093" s="2" t="s">
        <v>33</v>
      </c>
      <c r="B2093" s="2" t="n">
        <v>22</v>
      </c>
      <c r="C2093" s="3" t="n">
        <v>42258575</v>
      </c>
      <c r="D2093" s="3" t="n">
        <v>42617098</v>
      </c>
      <c r="E2093" s="2" t="n">
        <v>0.96</v>
      </c>
      <c r="F2093" s="2" t="n">
        <v>-0.03</v>
      </c>
    </row>
    <row r="2094" customFormat="false" ht="12" hidden="false" customHeight="false" outlineLevel="0" collapsed="false">
      <c r="A2094" s="2" t="s">
        <v>33</v>
      </c>
      <c r="B2094" s="2" t="n">
        <v>22</v>
      </c>
      <c r="C2094" s="3" t="n">
        <v>43577158</v>
      </c>
      <c r="D2094" s="3" t="n">
        <v>43589330</v>
      </c>
      <c r="E2094" s="2" t="n">
        <v>0.93</v>
      </c>
      <c r="F2094" s="2" t="n">
        <v>-0.1</v>
      </c>
    </row>
    <row r="2095" customFormat="false" ht="12" hidden="false" customHeight="false" outlineLevel="0" collapsed="false">
      <c r="A2095" s="2" t="s">
        <v>33</v>
      </c>
      <c r="B2095" s="2" t="n">
        <v>23</v>
      </c>
      <c r="C2095" s="3" t="n">
        <v>3540512</v>
      </c>
      <c r="D2095" s="3" t="n">
        <v>82482765</v>
      </c>
      <c r="E2095" s="2" t="n">
        <v>0.95</v>
      </c>
      <c r="F2095" s="2" t="n">
        <v>0.02</v>
      </c>
    </row>
    <row r="2096" customFormat="false" ht="12" hidden="false" customHeight="false" outlineLevel="0" collapsed="false">
      <c r="A2096" s="2" t="s">
        <v>33</v>
      </c>
      <c r="B2096" s="2" t="n">
        <v>23</v>
      </c>
      <c r="C2096" s="3" t="n">
        <v>82708421</v>
      </c>
      <c r="D2096" s="3" t="n">
        <v>90558461</v>
      </c>
      <c r="E2096" s="2" t="n">
        <v>0.69</v>
      </c>
      <c r="F2096" s="2" t="n">
        <v>-5.38</v>
      </c>
    </row>
    <row r="2097" customFormat="false" ht="12" hidden="false" customHeight="false" outlineLevel="0" collapsed="false">
      <c r="A2097" s="2" t="s">
        <v>33</v>
      </c>
      <c r="B2097" s="2" t="n">
        <v>23</v>
      </c>
      <c r="C2097" s="3" t="n">
        <v>90608089</v>
      </c>
      <c r="D2097" s="3" t="n">
        <v>152754286</v>
      </c>
      <c r="E2097" s="2" t="n">
        <v>0.95</v>
      </c>
      <c r="F2097" s="2" t="n">
        <v>0.03</v>
      </c>
    </row>
    <row r="2098" customFormat="false" ht="12" hidden="false" customHeight="false" outlineLevel="0" collapsed="false">
      <c r="A2098" s="2"/>
    </row>
    <row r="2099" customFormat="false" ht="12" hidden="false" customHeight="false" outlineLevel="0" collapsed="false">
      <c r="A2099" s="2" t="s">
        <v>34</v>
      </c>
      <c r="B2099" s="2" t="n">
        <v>1</v>
      </c>
      <c r="C2099" s="3" t="n">
        <v>45708938</v>
      </c>
      <c r="D2099" s="3" t="n">
        <v>62085242</v>
      </c>
      <c r="E2099" s="2" t="n">
        <v>0.62</v>
      </c>
      <c r="F2099" s="2" t="n">
        <v>0.06</v>
      </c>
    </row>
    <row r="2100" customFormat="false" ht="12" hidden="false" customHeight="false" outlineLevel="0" collapsed="false">
      <c r="A2100" s="2" t="s">
        <v>34</v>
      </c>
      <c r="B2100" s="2" t="n">
        <v>1</v>
      </c>
      <c r="C2100" s="3" t="n">
        <v>62113745</v>
      </c>
      <c r="D2100" s="3" t="n">
        <v>71185912</v>
      </c>
      <c r="E2100" s="2" t="n">
        <v>0.6</v>
      </c>
      <c r="F2100" s="2" t="n">
        <v>0.13</v>
      </c>
    </row>
    <row r="2101" customFormat="false" ht="12" hidden="false" customHeight="false" outlineLevel="0" collapsed="false">
      <c r="A2101" s="2" t="s">
        <v>34</v>
      </c>
      <c r="B2101" s="2" t="n">
        <v>1</v>
      </c>
      <c r="C2101" s="3" t="n">
        <v>71215271</v>
      </c>
      <c r="D2101" s="3" t="n">
        <v>71376291</v>
      </c>
      <c r="E2101" s="2" t="n">
        <v>0.71</v>
      </c>
      <c r="F2101" s="2" t="n">
        <v>0.41</v>
      </c>
    </row>
    <row r="2102" customFormat="false" ht="12" hidden="false" customHeight="false" outlineLevel="0" collapsed="false">
      <c r="A2102" s="2" t="s">
        <v>34</v>
      </c>
      <c r="B2102" s="2" t="n">
        <v>1</v>
      </c>
      <c r="C2102" s="3" t="n">
        <v>71405275</v>
      </c>
      <c r="D2102" s="3" t="n">
        <v>116056652</v>
      </c>
      <c r="E2102" s="2" t="n">
        <v>0.6</v>
      </c>
      <c r="F2102" s="2" t="n">
        <v>0.14</v>
      </c>
    </row>
    <row r="2103" customFormat="false" ht="12" hidden="false" customHeight="false" outlineLevel="0" collapsed="false">
      <c r="A2103" s="2" t="s">
        <v>34</v>
      </c>
      <c r="B2103" s="2" t="n">
        <v>1</v>
      </c>
      <c r="C2103" s="3" t="n">
        <v>230943616</v>
      </c>
      <c r="D2103" s="3" t="n">
        <v>246935401</v>
      </c>
      <c r="E2103" s="2" t="n">
        <v>0.95</v>
      </c>
      <c r="F2103" s="2" t="n">
        <v>-0.37</v>
      </c>
    </row>
    <row r="2104" customFormat="false" ht="12" hidden="false" customHeight="false" outlineLevel="0" collapsed="false">
      <c r="A2104" s="2" t="s">
        <v>34</v>
      </c>
      <c r="B2104" s="2" t="n">
        <v>2</v>
      </c>
      <c r="C2104" s="3" t="n">
        <v>15414159</v>
      </c>
      <c r="D2104" s="3" t="n">
        <v>15635631</v>
      </c>
      <c r="E2104" s="2" t="n">
        <v>0.74</v>
      </c>
      <c r="F2104" s="2" t="n">
        <v>0.2</v>
      </c>
    </row>
    <row r="2105" customFormat="false" ht="12" hidden="false" customHeight="false" outlineLevel="0" collapsed="false">
      <c r="A2105" s="2" t="s">
        <v>34</v>
      </c>
      <c r="B2105" s="2" t="n">
        <v>2</v>
      </c>
      <c r="C2105" s="3" t="n">
        <v>15647271</v>
      </c>
      <c r="D2105" s="3" t="n">
        <v>15745085</v>
      </c>
      <c r="E2105" s="2" t="n">
        <v>0.56</v>
      </c>
      <c r="F2105" s="2" t="n">
        <v>0.09</v>
      </c>
    </row>
    <row r="2106" customFormat="false" ht="12" hidden="false" customHeight="false" outlineLevel="0" collapsed="false">
      <c r="A2106" s="2" t="s">
        <v>34</v>
      </c>
      <c r="B2106" s="2" t="n">
        <v>2</v>
      </c>
      <c r="C2106" s="3" t="n">
        <v>15751503</v>
      </c>
      <c r="D2106" s="3" t="n">
        <v>15779781</v>
      </c>
      <c r="E2106" s="2" t="n">
        <v>0.85</v>
      </c>
      <c r="F2106" s="2" t="n">
        <v>0.09</v>
      </c>
    </row>
    <row r="2107" customFormat="false" ht="12" hidden="false" customHeight="false" outlineLevel="0" collapsed="false">
      <c r="A2107" s="2" t="s">
        <v>34</v>
      </c>
      <c r="B2107" s="2" t="n">
        <v>2</v>
      </c>
      <c r="C2107" s="3" t="n">
        <v>15785158</v>
      </c>
      <c r="D2107" s="3" t="n">
        <v>16594991</v>
      </c>
      <c r="E2107" s="2" t="n">
        <v>0.6</v>
      </c>
      <c r="F2107" s="2" t="n">
        <v>0.12</v>
      </c>
    </row>
    <row r="2108" customFormat="false" ht="12" hidden="false" customHeight="false" outlineLevel="0" collapsed="false">
      <c r="A2108" s="2" t="s">
        <v>34</v>
      </c>
      <c r="B2108" s="2" t="n">
        <v>5</v>
      </c>
      <c r="C2108" s="3" t="n">
        <v>456286</v>
      </c>
      <c r="D2108" s="3" t="n">
        <v>34294222</v>
      </c>
      <c r="E2108" s="2" t="n">
        <v>0.94</v>
      </c>
      <c r="F2108" s="2" t="n">
        <v>-0.39</v>
      </c>
    </row>
    <row r="2109" customFormat="false" ht="12" hidden="false" customHeight="false" outlineLevel="0" collapsed="false">
      <c r="A2109" s="2" t="s">
        <v>34</v>
      </c>
      <c r="B2109" s="2" t="n">
        <v>5</v>
      </c>
      <c r="C2109" s="3" t="n">
        <v>142374573</v>
      </c>
      <c r="D2109" s="3" t="n">
        <v>142574714</v>
      </c>
      <c r="E2109" s="2" t="n">
        <v>0.56</v>
      </c>
      <c r="F2109" s="2" t="n">
        <v>0.08</v>
      </c>
    </row>
    <row r="2110" customFormat="false" ht="12" hidden="false" customHeight="false" outlineLevel="0" collapsed="false">
      <c r="A2110" s="2" t="s">
        <v>34</v>
      </c>
      <c r="B2110" s="2" t="n">
        <v>5</v>
      </c>
      <c r="C2110" s="3" t="n">
        <v>167827319</v>
      </c>
      <c r="D2110" s="3" t="n">
        <v>180603039</v>
      </c>
      <c r="E2110" s="2" t="n">
        <v>0.95</v>
      </c>
      <c r="F2110" s="2" t="n">
        <v>-0.37</v>
      </c>
    </row>
    <row r="2111" customFormat="false" ht="12" hidden="false" customHeight="false" outlineLevel="0" collapsed="false">
      <c r="A2111" s="2" t="s">
        <v>34</v>
      </c>
      <c r="B2111" s="2" t="n">
        <v>7</v>
      </c>
      <c r="C2111" s="3" t="n">
        <v>68645837</v>
      </c>
      <c r="D2111" s="3" t="n">
        <v>68873648</v>
      </c>
      <c r="E2111" s="2" t="n">
        <v>0.61</v>
      </c>
      <c r="F2111" s="2" t="n">
        <v>0.16</v>
      </c>
    </row>
    <row r="2112" customFormat="false" ht="12" hidden="false" customHeight="false" outlineLevel="0" collapsed="false">
      <c r="A2112" s="2" t="s">
        <v>34</v>
      </c>
      <c r="B2112" s="2" t="n">
        <v>7</v>
      </c>
      <c r="C2112" s="3" t="n">
        <v>131676476</v>
      </c>
      <c r="D2112" s="3" t="n">
        <v>158612946</v>
      </c>
      <c r="E2112" s="2" t="n">
        <v>0.64</v>
      </c>
      <c r="F2112" s="2" t="n">
        <v>0.18</v>
      </c>
    </row>
    <row r="2113" customFormat="false" ht="12" hidden="false" customHeight="false" outlineLevel="0" collapsed="false">
      <c r="A2113" s="2" t="s">
        <v>34</v>
      </c>
      <c r="B2113" s="2" t="n">
        <v>8</v>
      </c>
      <c r="C2113" s="3" t="n">
        <v>50809815</v>
      </c>
      <c r="D2113" s="3" t="n">
        <v>62957641</v>
      </c>
      <c r="E2113" s="2" t="n">
        <v>0.62</v>
      </c>
      <c r="F2113" s="2" t="n">
        <v>-0.09</v>
      </c>
    </row>
    <row r="2114" customFormat="false" ht="12" hidden="false" customHeight="false" outlineLevel="0" collapsed="false">
      <c r="A2114" s="2" t="s">
        <v>34</v>
      </c>
      <c r="B2114" s="2" t="n">
        <v>8</v>
      </c>
      <c r="C2114" s="3" t="n">
        <v>62980951</v>
      </c>
      <c r="D2114" s="3" t="n">
        <v>125364969</v>
      </c>
      <c r="E2114" s="2" t="n">
        <v>0.62</v>
      </c>
      <c r="F2114" s="2" t="n">
        <v>-0.07</v>
      </c>
    </row>
    <row r="2115" customFormat="false" ht="12" hidden="false" customHeight="false" outlineLevel="0" collapsed="false">
      <c r="A2115" s="2" t="s">
        <v>34</v>
      </c>
      <c r="B2115" s="2" t="n">
        <v>8</v>
      </c>
      <c r="C2115" s="3" t="n">
        <v>125375065</v>
      </c>
      <c r="D2115" s="3" t="n">
        <v>146099144</v>
      </c>
      <c r="E2115" s="2" t="n">
        <v>0.61</v>
      </c>
      <c r="F2115" s="2" t="n">
        <v>-0.1</v>
      </c>
    </row>
    <row r="2116" customFormat="false" ht="12" hidden="false" customHeight="false" outlineLevel="0" collapsed="false">
      <c r="A2116" s="2" t="s">
        <v>34</v>
      </c>
      <c r="B2116" s="2" t="n">
        <v>9</v>
      </c>
      <c r="C2116" s="3" t="n">
        <v>36587</v>
      </c>
      <c r="D2116" s="3" t="n">
        <v>140031020</v>
      </c>
      <c r="E2116" s="2" t="n">
        <v>0.96</v>
      </c>
      <c r="F2116" s="2" t="n">
        <v>0.1</v>
      </c>
    </row>
    <row r="2117" customFormat="false" ht="12" hidden="false" customHeight="false" outlineLevel="0" collapsed="false">
      <c r="A2117" s="2" t="s">
        <v>34</v>
      </c>
      <c r="B2117" s="2" t="n">
        <v>10</v>
      </c>
      <c r="C2117" s="3" t="n">
        <v>38001713</v>
      </c>
      <c r="D2117" s="3" t="n">
        <v>38485008</v>
      </c>
      <c r="E2117" s="2" t="n">
        <v>0.94</v>
      </c>
      <c r="F2117" s="2" t="n">
        <v>0</v>
      </c>
    </row>
    <row r="2118" customFormat="false" ht="12" hidden="false" customHeight="false" outlineLevel="0" collapsed="false">
      <c r="A2118" s="2" t="s">
        <v>34</v>
      </c>
      <c r="B2118" s="2" t="n">
        <v>11</v>
      </c>
      <c r="C2118" s="3" t="n">
        <v>49173275</v>
      </c>
      <c r="D2118" s="3" t="n">
        <v>50566118</v>
      </c>
      <c r="E2118" s="2" t="n">
        <v>0.86</v>
      </c>
      <c r="F2118" s="2" t="n">
        <v>0.03</v>
      </c>
    </row>
    <row r="2119" customFormat="false" ht="12" hidden="false" customHeight="false" outlineLevel="0" collapsed="false">
      <c r="A2119" s="2" t="s">
        <v>34</v>
      </c>
      <c r="B2119" s="2" t="n">
        <v>12</v>
      </c>
      <c r="C2119" s="3" t="n">
        <v>68102</v>
      </c>
      <c r="D2119" s="3" t="n">
        <v>7966952</v>
      </c>
      <c r="E2119" s="2" t="n">
        <v>0.6</v>
      </c>
      <c r="F2119" s="2" t="n">
        <v>0.05</v>
      </c>
    </row>
    <row r="2120" customFormat="false" ht="12" hidden="false" customHeight="false" outlineLevel="0" collapsed="false">
      <c r="A2120" s="2" t="s">
        <v>34</v>
      </c>
      <c r="B2120" s="2" t="n">
        <v>12</v>
      </c>
      <c r="C2120" s="3" t="n">
        <v>7977350</v>
      </c>
      <c r="D2120" s="3" t="n">
        <v>7982106</v>
      </c>
      <c r="E2120" s="2" t="n">
        <v>0.72</v>
      </c>
      <c r="F2120" s="2" t="n">
        <v>0.16</v>
      </c>
    </row>
    <row r="2121" customFormat="false" ht="12" hidden="false" customHeight="false" outlineLevel="0" collapsed="false">
      <c r="A2121" s="2" t="s">
        <v>34</v>
      </c>
      <c r="B2121" s="2" t="n">
        <v>12</v>
      </c>
      <c r="C2121" s="3" t="n">
        <v>7990569</v>
      </c>
      <c r="D2121" s="3" t="n">
        <v>36156741</v>
      </c>
      <c r="E2121" s="2" t="n">
        <v>0.61</v>
      </c>
      <c r="F2121" s="2" t="n">
        <v>0.13</v>
      </c>
    </row>
    <row r="2122" customFormat="false" ht="12" hidden="false" customHeight="false" outlineLevel="0" collapsed="false">
      <c r="A2122" s="2" t="s">
        <v>34</v>
      </c>
      <c r="B2122" s="2" t="n">
        <v>12</v>
      </c>
      <c r="C2122" s="3" t="n">
        <v>36270798</v>
      </c>
      <c r="D2122" s="3" t="n">
        <v>40003303</v>
      </c>
      <c r="E2122" s="2" t="n">
        <v>0.67</v>
      </c>
      <c r="F2122" s="2" t="n">
        <v>0.21</v>
      </c>
    </row>
    <row r="2123" customFormat="false" ht="12" hidden="false" customHeight="false" outlineLevel="0" collapsed="false">
      <c r="A2123" s="2" t="s">
        <v>34</v>
      </c>
      <c r="B2123" s="2" t="n">
        <v>12</v>
      </c>
      <c r="C2123" s="3" t="n">
        <v>40041746</v>
      </c>
      <c r="D2123" s="3" t="n">
        <v>40052759</v>
      </c>
      <c r="E2123" s="2" t="n">
        <v>0.95</v>
      </c>
      <c r="F2123" s="2" t="n">
        <v>0.2</v>
      </c>
    </row>
    <row r="2124" customFormat="false" ht="12" hidden="false" customHeight="false" outlineLevel="0" collapsed="false">
      <c r="A2124" s="2" t="s">
        <v>34</v>
      </c>
      <c r="B2124" s="2" t="n">
        <v>12</v>
      </c>
      <c r="C2124" s="3" t="n">
        <v>40063411</v>
      </c>
      <c r="D2124" s="3" t="n">
        <v>51313667</v>
      </c>
      <c r="E2124" s="2" t="n">
        <v>0.65</v>
      </c>
      <c r="F2124" s="2" t="n">
        <v>0.15</v>
      </c>
    </row>
    <row r="2125" customFormat="false" ht="12" hidden="false" customHeight="false" outlineLevel="0" collapsed="false">
      <c r="A2125" s="2" t="s">
        <v>34</v>
      </c>
      <c r="B2125" s="2" t="n">
        <v>12</v>
      </c>
      <c r="C2125" s="3" t="n">
        <v>51322357</v>
      </c>
      <c r="D2125" s="3" t="n">
        <v>52541474</v>
      </c>
      <c r="E2125" s="2" t="n">
        <v>0.63</v>
      </c>
      <c r="F2125" s="2" t="n">
        <v>0.07</v>
      </c>
    </row>
    <row r="2126" customFormat="false" ht="12" hidden="false" customHeight="false" outlineLevel="0" collapsed="false">
      <c r="A2126" s="2" t="s">
        <v>34</v>
      </c>
      <c r="B2126" s="2" t="n">
        <v>12</v>
      </c>
      <c r="C2126" s="3" t="n">
        <v>52547423</v>
      </c>
      <c r="D2126" s="3" t="n">
        <v>56451352</v>
      </c>
      <c r="E2126" s="2" t="n">
        <v>0.65</v>
      </c>
      <c r="F2126" s="2" t="n">
        <v>0.1</v>
      </c>
    </row>
    <row r="2127" customFormat="false" ht="12" hidden="false" customHeight="false" outlineLevel="0" collapsed="false">
      <c r="A2127" s="2" t="s">
        <v>34</v>
      </c>
      <c r="B2127" s="2" t="n">
        <v>12</v>
      </c>
      <c r="C2127" s="3" t="n">
        <v>56452670</v>
      </c>
      <c r="D2127" s="3" t="n">
        <v>93481158</v>
      </c>
      <c r="E2127" s="2" t="n">
        <v>0.67</v>
      </c>
      <c r="F2127" s="2" t="n">
        <v>0.19</v>
      </c>
    </row>
    <row r="2128" customFormat="false" ht="12" hidden="false" customHeight="false" outlineLevel="0" collapsed="false">
      <c r="A2128" s="2" t="s">
        <v>34</v>
      </c>
      <c r="B2128" s="2" t="n">
        <v>12</v>
      </c>
      <c r="C2128" s="3" t="n">
        <v>93518780</v>
      </c>
      <c r="D2128" s="3" t="n">
        <v>96286691</v>
      </c>
      <c r="E2128" s="2" t="n">
        <v>0.66</v>
      </c>
      <c r="F2128" s="2" t="n">
        <v>0.14</v>
      </c>
    </row>
    <row r="2129" customFormat="false" ht="12" hidden="false" customHeight="false" outlineLevel="0" collapsed="false">
      <c r="A2129" s="2" t="s">
        <v>34</v>
      </c>
      <c r="B2129" s="2" t="n">
        <v>12</v>
      </c>
      <c r="C2129" s="3" t="n">
        <v>96316313</v>
      </c>
      <c r="D2129" s="3" t="n">
        <v>106063616</v>
      </c>
      <c r="E2129" s="2" t="n">
        <v>0.68</v>
      </c>
      <c r="F2129" s="2" t="n">
        <v>0.13</v>
      </c>
    </row>
    <row r="2130" customFormat="false" ht="12" hidden="false" customHeight="false" outlineLevel="0" collapsed="false">
      <c r="A2130" s="2" t="s">
        <v>34</v>
      </c>
      <c r="B2130" s="2" t="n">
        <v>12</v>
      </c>
      <c r="C2130" s="3" t="n">
        <v>106074551</v>
      </c>
      <c r="D2130" s="3" t="n">
        <v>108090379</v>
      </c>
      <c r="E2130" s="2" t="n">
        <v>0.67</v>
      </c>
      <c r="F2130" s="2" t="n">
        <v>0.06</v>
      </c>
    </row>
    <row r="2131" customFormat="false" ht="12" hidden="false" customHeight="false" outlineLevel="0" collapsed="false">
      <c r="A2131" s="2" t="s">
        <v>34</v>
      </c>
      <c r="B2131" s="2" t="n">
        <v>12</v>
      </c>
      <c r="C2131" s="3" t="n">
        <v>108091434</v>
      </c>
      <c r="D2131" s="3" t="n">
        <v>132288869</v>
      </c>
      <c r="E2131" s="2" t="n">
        <v>0.65</v>
      </c>
      <c r="F2131" s="2" t="n">
        <v>0.11</v>
      </c>
    </row>
    <row r="2132" customFormat="false" ht="12" hidden="false" customHeight="false" outlineLevel="0" collapsed="false">
      <c r="A2132" s="2" t="s">
        <v>34</v>
      </c>
      <c r="B2132" s="2" t="n">
        <v>13</v>
      </c>
      <c r="C2132" s="3" t="n">
        <v>18356371</v>
      </c>
      <c r="D2132" s="3" t="n">
        <v>19470751</v>
      </c>
      <c r="E2132" s="2" t="n">
        <v>0.62</v>
      </c>
      <c r="F2132" s="2" t="n">
        <v>0.23</v>
      </c>
    </row>
    <row r="2133" customFormat="false" ht="12" hidden="false" customHeight="false" outlineLevel="0" collapsed="false">
      <c r="A2133" s="2" t="s">
        <v>34</v>
      </c>
      <c r="B2133" s="2" t="n">
        <v>13</v>
      </c>
      <c r="C2133" s="3" t="n">
        <v>19489236</v>
      </c>
      <c r="D2133" s="3" t="n">
        <v>46598714</v>
      </c>
      <c r="E2133" s="2" t="n">
        <v>0.57</v>
      </c>
      <c r="F2133" s="2" t="n">
        <v>0.2</v>
      </c>
    </row>
    <row r="2134" customFormat="false" ht="12" hidden="false" customHeight="false" outlineLevel="0" collapsed="false">
      <c r="A2134" s="2" t="s">
        <v>34</v>
      </c>
      <c r="B2134" s="2" t="n">
        <v>13</v>
      </c>
      <c r="C2134" s="3" t="n">
        <v>46642895</v>
      </c>
      <c r="D2134" s="3" t="n">
        <v>47088107</v>
      </c>
      <c r="E2134" s="2" t="n">
        <v>0.96</v>
      </c>
      <c r="F2134" s="2" t="n">
        <v>0.2</v>
      </c>
    </row>
    <row r="2135" customFormat="false" ht="12" hidden="false" customHeight="false" outlineLevel="0" collapsed="false">
      <c r="A2135" s="2" t="s">
        <v>34</v>
      </c>
      <c r="B2135" s="2" t="n">
        <v>13</v>
      </c>
      <c r="C2135" s="3" t="n">
        <v>47286549</v>
      </c>
      <c r="D2135" s="3" t="n">
        <v>94606004</v>
      </c>
      <c r="E2135" s="2" t="n">
        <v>0.57</v>
      </c>
      <c r="F2135" s="2" t="n">
        <v>0.28</v>
      </c>
    </row>
    <row r="2136" customFormat="false" ht="12" hidden="false" customHeight="false" outlineLevel="0" collapsed="false">
      <c r="A2136" s="2" t="s">
        <v>34</v>
      </c>
      <c r="B2136" s="2" t="n">
        <v>13</v>
      </c>
      <c r="C2136" s="3" t="n">
        <v>94627576</v>
      </c>
      <c r="D2136" s="3" t="n">
        <v>94642736</v>
      </c>
      <c r="E2136" s="2" t="n">
        <v>0.95</v>
      </c>
      <c r="F2136" s="2" t="n">
        <v>0.13</v>
      </c>
    </row>
    <row r="2137" customFormat="false" ht="12" hidden="false" customHeight="false" outlineLevel="0" collapsed="false">
      <c r="A2137" s="2" t="s">
        <v>34</v>
      </c>
      <c r="B2137" s="2" t="n">
        <v>13</v>
      </c>
      <c r="C2137" s="3" t="n">
        <v>94686278</v>
      </c>
      <c r="D2137" s="3" t="n">
        <v>102070018</v>
      </c>
      <c r="E2137" s="2" t="n">
        <v>0.57</v>
      </c>
      <c r="F2137" s="2" t="n">
        <v>0.19</v>
      </c>
    </row>
    <row r="2138" customFormat="false" ht="12" hidden="false" customHeight="false" outlineLevel="0" collapsed="false">
      <c r="A2138" s="2" t="s">
        <v>34</v>
      </c>
      <c r="B2138" s="2" t="n">
        <v>14</v>
      </c>
      <c r="C2138" s="3" t="n">
        <v>19301051</v>
      </c>
      <c r="D2138" s="3" t="n">
        <v>19479098</v>
      </c>
      <c r="E2138" s="2" t="n">
        <v>0.62</v>
      </c>
      <c r="F2138" s="2" t="n">
        <v>0.24</v>
      </c>
    </row>
    <row r="2139" customFormat="false" ht="12" hidden="false" customHeight="false" outlineLevel="0" collapsed="false">
      <c r="A2139" s="2" t="s">
        <v>34</v>
      </c>
      <c r="B2139" s="2" t="n">
        <v>14</v>
      </c>
      <c r="C2139" s="3" t="n">
        <v>71419598</v>
      </c>
      <c r="D2139" s="3" t="n">
        <v>106111905</v>
      </c>
      <c r="E2139" s="2" t="n">
        <v>0.96</v>
      </c>
      <c r="F2139" s="2" t="n">
        <v>-0.28</v>
      </c>
    </row>
    <row r="2140" customFormat="false" ht="12" hidden="false" customHeight="false" outlineLevel="0" collapsed="false">
      <c r="A2140" s="2" t="s">
        <v>34</v>
      </c>
      <c r="B2140" s="2" t="n">
        <v>15</v>
      </c>
      <c r="C2140" s="3" t="n">
        <v>22554134</v>
      </c>
      <c r="D2140" s="3" t="n">
        <v>90214312</v>
      </c>
      <c r="E2140" s="2" t="n">
        <v>0.63</v>
      </c>
      <c r="F2140" s="2" t="n">
        <v>0.16</v>
      </c>
    </row>
    <row r="2141" customFormat="false" ht="12" hidden="false" customHeight="false" outlineLevel="0" collapsed="false">
      <c r="A2141" s="2" t="s">
        <v>34</v>
      </c>
      <c r="B2141" s="2" t="n">
        <v>15</v>
      </c>
      <c r="C2141" s="3" t="n">
        <v>90364079</v>
      </c>
      <c r="D2141" s="3" t="n">
        <v>90424844</v>
      </c>
      <c r="E2141" s="2" t="n">
        <v>0.63</v>
      </c>
      <c r="F2141" s="2" t="n">
        <v>0.16</v>
      </c>
    </row>
    <row r="2142" customFormat="false" ht="12" hidden="false" customHeight="false" outlineLevel="0" collapsed="false">
      <c r="A2142" s="2" t="s">
        <v>34</v>
      </c>
      <c r="B2142" s="2" t="n">
        <v>16</v>
      </c>
      <c r="C2142" s="3" t="n">
        <v>544555</v>
      </c>
      <c r="D2142" s="3" t="n">
        <v>24987356</v>
      </c>
      <c r="E2142" s="2" t="n">
        <v>0.96</v>
      </c>
      <c r="F2142" s="2" t="n">
        <v>-0.39</v>
      </c>
    </row>
    <row r="2143" customFormat="false" ht="12" hidden="false" customHeight="false" outlineLevel="0" collapsed="false">
      <c r="A2143" s="2" t="s">
        <v>34</v>
      </c>
      <c r="B2143" s="2" t="n">
        <v>17</v>
      </c>
      <c r="C2143" s="3" t="n">
        <v>1629762</v>
      </c>
      <c r="D2143" s="3" t="n">
        <v>9705256</v>
      </c>
      <c r="E2143" s="2" t="n">
        <v>0.96</v>
      </c>
      <c r="F2143" s="2" t="n">
        <v>-0.08</v>
      </c>
    </row>
    <row r="2144" customFormat="false" ht="12" hidden="false" customHeight="false" outlineLevel="0" collapsed="false">
      <c r="A2144" s="2" t="s">
        <v>34</v>
      </c>
      <c r="B2144" s="2" t="n">
        <v>17</v>
      </c>
      <c r="C2144" s="3" t="n">
        <v>26043857</v>
      </c>
      <c r="D2144" s="3" t="n">
        <v>26834760</v>
      </c>
      <c r="E2144" s="2" t="n">
        <v>0.73</v>
      </c>
      <c r="F2144" s="2" t="n">
        <v>-3.68</v>
      </c>
    </row>
    <row r="2145" customFormat="false" ht="12" hidden="false" customHeight="false" outlineLevel="0" collapsed="false">
      <c r="A2145" s="2" t="s">
        <v>34</v>
      </c>
      <c r="B2145" s="2" t="n">
        <v>17</v>
      </c>
      <c r="C2145" s="3" t="n">
        <v>27855741</v>
      </c>
      <c r="D2145" s="3" t="n">
        <v>38787334</v>
      </c>
      <c r="E2145" s="2" t="n">
        <v>0.96</v>
      </c>
      <c r="F2145" s="2" t="n">
        <v>-0.07</v>
      </c>
    </row>
    <row r="2146" customFormat="false" ht="12" hidden="false" customHeight="false" outlineLevel="0" collapsed="false">
      <c r="A2146" s="2" t="s">
        <v>34</v>
      </c>
      <c r="B2146" s="2" t="n">
        <v>17</v>
      </c>
      <c r="C2146" s="3" t="n">
        <v>39324827</v>
      </c>
      <c r="D2146" s="3" t="n">
        <v>78634366</v>
      </c>
      <c r="E2146" s="2" t="n">
        <v>0.63</v>
      </c>
      <c r="F2146" s="2" t="n">
        <v>0.15</v>
      </c>
    </row>
    <row r="2147" customFormat="false" ht="12" hidden="false" customHeight="false" outlineLevel="0" collapsed="false">
      <c r="A2147" s="2" t="s">
        <v>34</v>
      </c>
      <c r="B2147" s="2" t="n">
        <v>19</v>
      </c>
      <c r="C2147" s="3" t="n">
        <v>330003</v>
      </c>
      <c r="D2147" s="3" t="n">
        <v>9107205</v>
      </c>
      <c r="E2147" s="2" t="n">
        <v>0.97</v>
      </c>
      <c r="F2147" s="2" t="n">
        <v>-0.08</v>
      </c>
    </row>
    <row r="2148" customFormat="false" ht="12" hidden="false" customHeight="false" outlineLevel="0" collapsed="false">
      <c r="A2148" s="2" t="s">
        <v>34</v>
      </c>
      <c r="B2148" s="2" t="n">
        <v>19</v>
      </c>
      <c r="C2148" s="3" t="n">
        <v>58224973</v>
      </c>
      <c r="D2148" s="3" t="n">
        <v>58244108</v>
      </c>
      <c r="E2148" s="2" t="n">
        <v>0.62</v>
      </c>
      <c r="F2148" s="2" t="n">
        <v>0.19</v>
      </c>
    </row>
    <row r="2149" customFormat="false" ht="12" hidden="false" customHeight="false" outlineLevel="0" collapsed="false">
      <c r="A2149" s="2" t="s">
        <v>34</v>
      </c>
      <c r="B2149" s="2" t="n">
        <v>23</v>
      </c>
      <c r="C2149" s="3" t="n">
        <v>3157735</v>
      </c>
      <c r="D2149" s="3" t="n">
        <v>153557591</v>
      </c>
      <c r="E2149" s="2" t="n">
        <v>0.96</v>
      </c>
      <c r="F2149" s="2" t="n">
        <v>-0.15</v>
      </c>
    </row>
    <row r="2150" customFormat="false" ht="12" hidden="false" customHeight="false" outlineLevel="0" collapsed="false">
      <c r="A2150" s="2"/>
    </row>
    <row r="2151" customFormat="false" ht="12" hidden="false" customHeight="false" outlineLevel="0" collapsed="false">
      <c r="A2151" s="2" t="s">
        <v>35</v>
      </c>
      <c r="B2151" s="2" t="n">
        <v>2</v>
      </c>
      <c r="C2151" s="3" t="n">
        <v>37808</v>
      </c>
      <c r="D2151" s="3" t="n">
        <v>48520240</v>
      </c>
      <c r="E2151" s="2" t="n">
        <v>0.63</v>
      </c>
      <c r="F2151" s="2" t="n">
        <v>0.16</v>
      </c>
    </row>
    <row r="2152" customFormat="false" ht="12" hidden="false" customHeight="false" outlineLevel="0" collapsed="false">
      <c r="A2152" s="2" t="s">
        <v>35</v>
      </c>
      <c r="B2152" s="2" t="n">
        <v>6</v>
      </c>
      <c r="C2152" s="3" t="n">
        <v>29928565</v>
      </c>
      <c r="D2152" s="3" t="n">
        <v>30014670</v>
      </c>
      <c r="E2152" s="2" t="n">
        <v>0.58</v>
      </c>
      <c r="F2152" s="2" t="n">
        <v>-0.07</v>
      </c>
    </row>
    <row r="2153" customFormat="false" ht="12" hidden="false" customHeight="false" outlineLevel="0" collapsed="false">
      <c r="A2153" s="2" t="s">
        <v>35</v>
      </c>
      <c r="B2153" s="2" t="n">
        <v>7</v>
      </c>
      <c r="C2153" s="3" t="n">
        <v>140736</v>
      </c>
      <c r="D2153" s="3" t="n">
        <v>3325106</v>
      </c>
      <c r="E2153" s="2" t="n">
        <v>0.62</v>
      </c>
      <c r="F2153" s="2" t="n">
        <v>0.12</v>
      </c>
    </row>
    <row r="2154" customFormat="false" ht="12" hidden="false" customHeight="false" outlineLevel="0" collapsed="false">
      <c r="A2154" s="2" t="s">
        <v>35</v>
      </c>
      <c r="B2154" s="2" t="n">
        <v>7</v>
      </c>
      <c r="C2154" s="3" t="n">
        <v>3341374</v>
      </c>
      <c r="D2154" s="3" t="n">
        <v>3431422</v>
      </c>
      <c r="E2154" s="2" t="n">
        <v>0.66</v>
      </c>
      <c r="F2154" s="2" t="n">
        <v>0.19</v>
      </c>
    </row>
    <row r="2155" customFormat="false" ht="12" hidden="false" customHeight="false" outlineLevel="0" collapsed="false">
      <c r="A2155" s="2" t="s">
        <v>35</v>
      </c>
      <c r="B2155" s="2" t="n">
        <v>7</v>
      </c>
      <c r="C2155" s="3" t="n">
        <v>3445958</v>
      </c>
      <c r="D2155" s="3" t="n">
        <v>5050267</v>
      </c>
      <c r="E2155" s="2" t="n">
        <v>0.62</v>
      </c>
      <c r="F2155" s="2" t="n">
        <v>0.14</v>
      </c>
    </row>
    <row r="2156" customFormat="false" ht="12" hidden="false" customHeight="false" outlineLevel="0" collapsed="false">
      <c r="A2156" s="2" t="s">
        <v>35</v>
      </c>
      <c r="B2156" s="2" t="n">
        <v>7</v>
      </c>
      <c r="C2156" s="3" t="n">
        <v>5110631</v>
      </c>
      <c r="D2156" s="3" t="n">
        <v>54145267</v>
      </c>
      <c r="E2156" s="2" t="n">
        <v>0.64</v>
      </c>
      <c r="F2156" s="2" t="n">
        <v>0.19</v>
      </c>
    </row>
    <row r="2157" customFormat="false" ht="12" hidden="false" customHeight="false" outlineLevel="0" collapsed="false">
      <c r="A2157" s="2" t="s">
        <v>35</v>
      </c>
      <c r="B2157" s="2" t="n">
        <v>7</v>
      </c>
      <c r="C2157" s="3" t="n">
        <v>54445996</v>
      </c>
      <c r="D2157" s="3" t="n">
        <v>54653025</v>
      </c>
      <c r="E2157" s="2" t="n">
        <v>0.95</v>
      </c>
      <c r="F2157" s="2" t="n">
        <v>0.16</v>
      </c>
    </row>
    <row r="2158" customFormat="false" ht="12" hidden="false" customHeight="false" outlineLevel="0" collapsed="false">
      <c r="A2158" s="2" t="s">
        <v>35</v>
      </c>
      <c r="B2158" s="2" t="n">
        <v>7</v>
      </c>
      <c r="C2158" s="3" t="n">
        <v>54716696</v>
      </c>
      <c r="D2158" s="3" t="n">
        <v>75892308</v>
      </c>
      <c r="E2158" s="2" t="n">
        <v>0.63</v>
      </c>
      <c r="F2158" s="2" t="n">
        <v>0.15</v>
      </c>
    </row>
    <row r="2159" customFormat="false" ht="12" hidden="false" customHeight="false" outlineLevel="0" collapsed="false">
      <c r="A2159" s="2" t="s">
        <v>35</v>
      </c>
      <c r="B2159" s="2" t="n">
        <v>7</v>
      </c>
      <c r="C2159" s="3" t="n">
        <v>76047395</v>
      </c>
      <c r="D2159" s="3" t="n">
        <v>95185883</v>
      </c>
      <c r="E2159" s="2" t="n">
        <v>0.64</v>
      </c>
      <c r="F2159" s="2" t="n">
        <v>0.24</v>
      </c>
    </row>
    <row r="2160" customFormat="false" ht="12" hidden="false" customHeight="false" outlineLevel="0" collapsed="false">
      <c r="A2160" s="2" t="s">
        <v>35</v>
      </c>
      <c r="B2160" s="2" t="n">
        <v>7</v>
      </c>
      <c r="C2160" s="3" t="n">
        <v>95215902</v>
      </c>
      <c r="D2160" s="3" t="n">
        <v>106030156</v>
      </c>
      <c r="E2160" s="2" t="n">
        <v>0.63</v>
      </c>
      <c r="F2160" s="2" t="n">
        <v>0.16</v>
      </c>
    </row>
    <row r="2161" customFormat="false" ht="12" hidden="false" customHeight="false" outlineLevel="0" collapsed="false">
      <c r="A2161" s="2" t="s">
        <v>35</v>
      </c>
      <c r="B2161" s="2" t="n">
        <v>7</v>
      </c>
      <c r="C2161" s="3" t="n">
        <v>106039135</v>
      </c>
      <c r="D2161" s="3" t="n">
        <v>115559218</v>
      </c>
      <c r="E2161" s="2" t="n">
        <v>0.64</v>
      </c>
      <c r="F2161" s="2" t="n">
        <v>0.21</v>
      </c>
    </row>
    <row r="2162" customFormat="false" ht="12" hidden="false" customHeight="false" outlineLevel="0" collapsed="false">
      <c r="A2162" s="2" t="s">
        <v>35</v>
      </c>
      <c r="B2162" s="2" t="n">
        <v>7</v>
      </c>
      <c r="C2162" s="3" t="n">
        <v>115572649</v>
      </c>
      <c r="D2162" s="3" t="n">
        <v>115910179</v>
      </c>
      <c r="E2162" s="2" t="n">
        <v>0.59</v>
      </c>
      <c r="F2162" s="2" t="n">
        <v>0.2</v>
      </c>
    </row>
    <row r="2163" customFormat="false" ht="12" hidden="false" customHeight="false" outlineLevel="0" collapsed="false">
      <c r="A2163" s="2" t="s">
        <v>35</v>
      </c>
      <c r="B2163" s="2" t="n">
        <v>7</v>
      </c>
      <c r="C2163" s="3" t="n">
        <v>115914765</v>
      </c>
      <c r="D2163" s="3" t="n">
        <v>126040248</v>
      </c>
      <c r="E2163" s="2" t="n">
        <v>0.64</v>
      </c>
      <c r="F2163" s="2" t="n">
        <v>0.22</v>
      </c>
    </row>
    <row r="2164" customFormat="false" ht="12" hidden="false" customHeight="false" outlineLevel="0" collapsed="false">
      <c r="A2164" s="2" t="s">
        <v>35</v>
      </c>
      <c r="B2164" s="2" t="n">
        <v>7</v>
      </c>
      <c r="C2164" s="3" t="n">
        <v>126052947</v>
      </c>
      <c r="D2164" s="3" t="n">
        <v>158812247</v>
      </c>
      <c r="E2164" s="2" t="n">
        <v>0.63</v>
      </c>
      <c r="F2164" s="2" t="n">
        <v>0.16</v>
      </c>
    </row>
    <row r="2165" customFormat="false" ht="12" hidden="false" customHeight="false" outlineLevel="0" collapsed="false">
      <c r="A2165" s="2" t="s">
        <v>35</v>
      </c>
      <c r="B2165" s="2" t="n">
        <v>8</v>
      </c>
      <c r="C2165" s="3" t="n">
        <v>43782832</v>
      </c>
      <c r="D2165" s="3" t="n">
        <v>47859016</v>
      </c>
      <c r="E2165" s="2" t="n">
        <v>0.95</v>
      </c>
      <c r="F2165" s="2" t="n">
        <v>-0.04</v>
      </c>
    </row>
    <row r="2166" customFormat="false" ht="12" hidden="false" customHeight="false" outlineLevel="0" collapsed="false">
      <c r="A2166" s="2" t="s">
        <v>35</v>
      </c>
      <c r="B2166" s="2" t="n">
        <v>8</v>
      </c>
      <c r="C2166" s="3" t="n">
        <v>79333990</v>
      </c>
      <c r="D2166" s="3" t="n">
        <v>79575898</v>
      </c>
      <c r="E2166" s="2" t="n">
        <v>0.67</v>
      </c>
      <c r="F2166" s="2" t="n">
        <v>-0.03</v>
      </c>
    </row>
    <row r="2167" customFormat="false" ht="12" hidden="false" customHeight="false" outlineLevel="0" collapsed="false">
      <c r="A2167" s="2" t="s">
        <v>35</v>
      </c>
      <c r="B2167" s="2" t="n">
        <v>10</v>
      </c>
      <c r="C2167" s="3" t="n">
        <v>123322567</v>
      </c>
      <c r="D2167" s="3" t="n">
        <v>123453723</v>
      </c>
      <c r="E2167" s="2" t="n">
        <v>0.63</v>
      </c>
      <c r="F2167" s="2" t="n">
        <v>0.12</v>
      </c>
    </row>
    <row r="2168" customFormat="false" ht="12" hidden="false" customHeight="false" outlineLevel="0" collapsed="false">
      <c r="A2168" s="2" t="s">
        <v>35</v>
      </c>
      <c r="B2168" s="2" t="n">
        <v>14</v>
      </c>
      <c r="C2168" s="3" t="n">
        <v>36527578</v>
      </c>
      <c r="D2168" s="3" t="n">
        <v>106259760</v>
      </c>
      <c r="E2168" s="2" t="n">
        <v>0.96</v>
      </c>
      <c r="F2168" s="2" t="n">
        <v>-0.07</v>
      </c>
    </row>
    <row r="2169" customFormat="false" ht="12" hidden="false" customHeight="false" outlineLevel="0" collapsed="false">
      <c r="A2169" s="2" t="s">
        <v>35</v>
      </c>
      <c r="B2169" s="2" t="n">
        <v>15</v>
      </c>
      <c r="C2169" s="3" t="n">
        <v>35795105</v>
      </c>
      <c r="D2169" s="3" t="n">
        <v>35808000</v>
      </c>
      <c r="E2169" s="2" t="n">
        <v>0.68</v>
      </c>
      <c r="F2169" s="2" t="n">
        <v>-1.6</v>
      </c>
    </row>
    <row r="2170" customFormat="false" ht="12" hidden="false" customHeight="false" outlineLevel="0" collapsed="false">
      <c r="A2170" s="2" t="s">
        <v>35</v>
      </c>
      <c r="B2170" s="2" t="n">
        <v>17</v>
      </c>
      <c r="C2170" s="3" t="n">
        <v>41182437</v>
      </c>
      <c r="D2170" s="3" t="n">
        <v>78618682</v>
      </c>
      <c r="E2170" s="2" t="n">
        <v>0.63</v>
      </c>
      <c r="F2170" s="2" t="n">
        <v>0.14</v>
      </c>
    </row>
    <row r="2171" customFormat="false" ht="12" hidden="false" customHeight="false" outlineLevel="0" collapsed="false">
      <c r="A2171" s="2" t="s">
        <v>35</v>
      </c>
      <c r="B2171" s="2" t="n">
        <v>20</v>
      </c>
      <c r="C2171" s="3" t="n">
        <v>11799</v>
      </c>
      <c r="D2171" s="3" t="n">
        <v>49362</v>
      </c>
      <c r="E2171" s="2" t="n">
        <v>0.64</v>
      </c>
      <c r="F2171" s="2" t="n">
        <v>0.4</v>
      </c>
    </row>
    <row r="2172" customFormat="false" ht="12" hidden="false" customHeight="false" outlineLevel="0" collapsed="false">
      <c r="A2172" s="2" t="s">
        <v>35</v>
      </c>
      <c r="B2172" s="2" t="n">
        <v>22</v>
      </c>
      <c r="C2172" s="3" t="n">
        <v>37494727</v>
      </c>
      <c r="D2172" s="3" t="n">
        <v>49497339</v>
      </c>
      <c r="E2172" s="2" t="n">
        <v>0.96</v>
      </c>
      <c r="F2172" s="2" t="n">
        <v>-0.12</v>
      </c>
    </row>
    <row r="2173" customFormat="false" ht="12" hidden="false" customHeight="false" outlineLevel="0" collapsed="false">
      <c r="A2173" s="2"/>
    </row>
    <row r="2174" customFormat="false" ht="12" hidden="false" customHeight="false" outlineLevel="0" collapsed="false">
      <c r="A217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90" activeCellId="0" sqref="C90"/>
    </sheetView>
  </sheetViews>
  <sheetFormatPr defaultColWidth="8.82421875" defaultRowHeight="12" zeroHeight="false" outlineLevelRow="0" outlineLevelCol="0"/>
  <cols>
    <col collapsed="false" customWidth="false" hidden="false" outlineLevel="0" max="1" min="1" style="2" width="8.82"/>
    <col collapsed="false" customWidth="true" hidden="false" outlineLevel="0" max="2" min="2" style="2" width="31.82"/>
    <col collapsed="false" customWidth="false" hidden="false" outlineLevel="0" max="6" min="3" style="2" width="8.82"/>
    <col collapsed="false" customWidth="true" hidden="false" outlineLevel="0" max="7" min="7" style="2" width="11.32"/>
    <col collapsed="false" customWidth="true" hidden="false" outlineLevel="0" max="9" min="8" style="2" width="11.82"/>
    <col collapsed="false" customWidth="true" hidden="false" outlineLevel="0" max="10" min="10" style="2" width="11.66"/>
    <col collapsed="false" customWidth="true" hidden="false" outlineLevel="0" max="11" min="11" style="2" width="17.49"/>
    <col collapsed="false" customWidth="true" hidden="false" outlineLevel="0" max="12" min="12" style="2" width="15.99"/>
    <col collapsed="false" customWidth="true" hidden="false" outlineLevel="0" max="13" min="13" style="2" width="15.66"/>
    <col collapsed="false" customWidth="true" hidden="false" outlineLevel="0" max="14" min="14" style="2" width="14.82"/>
    <col collapsed="false" customWidth="true" hidden="false" outlineLevel="0" max="15" min="15" style="2" width="15.32"/>
    <col collapsed="false" customWidth="true" hidden="false" outlineLevel="0" max="16" min="16" style="2" width="15.66"/>
    <col collapsed="false" customWidth="true" hidden="false" outlineLevel="0" max="17" min="17" style="2" width="10.99"/>
    <col collapsed="false" customWidth="false" hidden="false" outlineLevel="0" max="257" min="18" style="2" width="8.82"/>
  </cols>
  <sheetData>
    <row r="1" customFormat="false" ht="12" hidden="false" customHeight="false" outlineLevel="0" collapsed="false">
      <c r="A1" s="2" t="s">
        <v>0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45</v>
      </c>
      <c r="L1" s="2" t="s">
        <v>46</v>
      </c>
      <c r="M1" s="2" t="s">
        <v>47</v>
      </c>
      <c r="N1" s="2" t="s">
        <v>48</v>
      </c>
      <c r="O1" s="2" t="s">
        <v>49</v>
      </c>
      <c r="P1" s="2" t="s">
        <v>50</v>
      </c>
      <c r="Q1" s="2" t="s">
        <v>51</v>
      </c>
      <c r="R1" s="2" t="s">
        <v>52</v>
      </c>
    </row>
    <row r="3" customFormat="false" ht="12" hidden="false" customHeight="false" outlineLevel="0" collapsed="false">
      <c r="A3" s="2" t="s">
        <v>53</v>
      </c>
      <c r="B3" s="2" t="s">
        <v>54</v>
      </c>
      <c r="K3" s="2" t="n">
        <v>15</v>
      </c>
      <c r="L3" s="2" t="n">
        <v>15</v>
      </c>
      <c r="M3" s="2" t="n">
        <v>0</v>
      </c>
      <c r="N3" s="2" t="n">
        <f aca="false">H4-H18</f>
        <v>9.61887477313974</v>
      </c>
      <c r="O3" s="2" t="n">
        <f aca="false">N3</f>
        <v>9.61887477313974</v>
      </c>
      <c r="P3" s="2" t="s">
        <v>55</v>
      </c>
      <c r="Q3" s="2" t="s">
        <v>56</v>
      </c>
      <c r="R3" s="2" t="n">
        <v>1</v>
      </c>
    </row>
    <row r="4" customFormat="false" ht="12" hidden="false" customHeight="false" outlineLevel="0" collapsed="false">
      <c r="A4" s="2" t="s">
        <v>53</v>
      </c>
      <c r="B4" s="2" t="s">
        <v>57</v>
      </c>
      <c r="C4" s="2" t="n">
        <v>0.683333333333333</v>
      </c>
      <c r="D4" s="2" t="n">
        <v>0.67</v>
      </c>
      <c r="E4" s="2" t="n">
        <v>0.7</v>
      </c>
      <c r="F4" s="2" t="n">
        <v>3</v>
      </c>
      <c r="G4" s="2" t="n">
        <v>1</v>
      </c>
      <c r="H4" s="2" t="n">
        <f aca="false">100*(1-2*C4)/((C4*(F4+G4-2))-F4+1)</f>
        <v>57.8947368421052</v>
      </c>
      <c r="I4" s="2" t="n">
        <f aca="false">100*(1-2*D4)/((D4*(F4+G4-2))-F4+1)</f>
        <v>51.5151515151515</v>
      </c>
      <c r="J4" s="2" t="n">
        <f aca="false">100*(1-2*E4)/((E4*(F4+G4-2))-F4+1)</f>
        <v>66.6666666666666</v>
      </c>
    </row>
    <row r="5" customFormat="false" ht="12" hidden="false" customHeight="false" outlineLevel="0" collapsed="false">
      <c r="A5" s="2" t="s">
        <v>53</v>
      </c>
      <c r="B5" s="2" t="s">
        <v>58</v>
      </c>
      <c r="C5" s="2" t="n">
        <v>0.673333333333333</v>
      </c>
      <c r="D5" s="2" t="n">
        <v>0.67</v>
      </c>
      <c r="E5" s="2" t="n">
        <v>0.68</v>
      </c>
      <c r="F5" s="2" t="n">
        <v>3</v>
      </c>
      <c r="G5" s="2" t="n">
        <v>1</v>
      </c>
      <c r="H5" s="2" t="n">
        <f aca="false">100*(1-2*C5)/((C5*(F5+G5-2))-F5+1)</f>
        <v>53.0612244897959</v>
      </c>
      <c r="I5" s="2" t="n">
        <f aca="false">100*(1-2*D5)/((D5*(F5+G5-2))-F5+1)</f>
        <v>51.5151515151515</v>
      </c>
      <c r="J5" s="2" t="n">
        <f aca="false">100*(1-2*E5)/((E5*(F5+G5-2))-F5+1)</f>
        <v>56.25</v>
      </c>
    </row>
    <row r="6" customFormat="false" ht="12" hidden="false" customHeight="false" outlineLevel="0" collapsed="false">
      <c r="A6" s="2" t="s">
        <v>53</v>
      </c>
      <c r="B6" s="2" t="s">
        <v>59</v>
      </c>
      <c r="C6" s="2" t="n">
        <v>0.67</v>
      </c>
      <c r="D6" s="2" t="n">
        <v>0.67</v>
      </c>
      <c r="E6" s="2" t="n">
        <v>0.67</v>
      </c>
      <c r="F6" s="2" t="n">
        <v>3</v>
      </c>
      <c r="G6" s="2" t="n">
        <v>1</v>
      </c>
      <c r="H6" s="2" t="n">
        <f aca="false">100*(1-2*C6)/((C6*(F6+G6-2))-F6+1)</f>
        <v>51.5151515151515</v>
      </c>
      <c r="I6" s="2" t="n">
        <f aca="false">100*(1-2*D6)/((D6*(F6+G6-2))-F6+1)</f>
        <v>51.5151515151515</v>
      </c>
      <c r="J6" s="2" t="n">
        <f aca="false">100*(1-2*E6)/((E6*(F6+G6-2))-F6+1)</f>
        <v>51.5151515151515</v>
      </c>
    </row>
    <row r="7" customFormat="false" ht="12" hidden="false" customHeight="false" outlineLevel="0" collapsed="false">
      <c r="A7" s="2" t="s">
        <v>53</v>
      </c>
      <c r="B7" s="2" t="s">
        <v>60</v>
      </c>
      <c r="C7" s="2" t="n">
        <v>0.5725</v>
      </c>
      <c r="D7" s="2" t="n">
        <v>0.57</v>
      </c>
      <c r="E7" s="2" t="n">
        <v>0.58</v>
      </c>
      <c r="F7" s="2" t="n">
        <v>3</v>
      </c>
      <c r="G7" s="2" t="n">
        <v>2</v>
      </c>
      <c r="H7" s="2" t="n">
        <f aca="false">100*(1-2*C7)/((C7*(F7+G7-2))-F7+1)</f>
        <v>51.3274336283185</v>
      </c>
      <c r="I7" s="2" t="n">
        <f aca="false">100*(1-2*D7)/((D7*(F7+G7-2))-F7+1)</f>
        <v>48.2758620689655</v>
      </c>
      <c r="J7" s="2" t="n">
        <f aca="false">100*(1-2*E7)/((E7*(F7+G7-2))-F7+1)</f>
        <v>61.5384615384615</v>
      </c>
    </row>
    <row r="8" customFormat="false" ht="12" hidden="false" customHeight="false" outlineLevel="0" collapsed="false">
      <c r="A8" s="2" t="s">
        <v>53</v>
      </c>
      <c r="B8" s="2" t="s">
        <v>61</v>
      </c>
      <c r="C8" s="2" t="n">
        <v>0.57</v>
      </c>
      <c r="D8" s="2" t="n">
        <v>0.57</v>
      </c>
      <c r="E8" s="2" t="n">
        <v>0.57</v>
      </c>
      <c r="F8" s="2" t="n">
        <v>3</v>
      </c>
      <c r="G8" s="2" t="n">
        <v>2</v>
      </c>
      <c r="H8" s="2" t="n">
        <f aca="false">100*(1-2*C8)/((C8*(F8+G8-2))-F8+1)</f>
        <v>48.2758620689655</v>
      </c>
      <c r="I8" s="2" t="n">
        <f aca="false">100*(1-2*D8)/((D8*(F8+G8-2))-F8+1)</f>
        <v>48.2758620689655</v>
      </c>
      <c r="J8" s="2" t="n">
        <f aca="false">100*(1-2*E8)/((E8*(F8+G8-2))-F8+1)</f>
        <v>48.2758620689655</v>
      </c>
    </row>
    <row r="9" customFormat="false" ht="12" hidden="false" customHeight="false" outlineLevel="0" collapsed="false">
      <c r="A9" s="2" t="s">
        <v>53</v>
      </c>
      <c r="B9" s="2" t="s">
        <v>62</v>
      </c>
      <c r="C9" s="2" t="n">
        <v>0.57</v>
      </c>
      <c r="D9" s="2" t="n">
        <v>0.57</v>
      </c>
      <c r="E9" s="2" t="n">
        <v>0.57</v>
      </c>
      <c r="F9" s="2" t="n">
        <v>3</v>
      </c>
      <c r="G9" s="2" t="n">
        <v>2</v>
      </c>
      <c r="H9" s="2" t="n">
        <f aca="false">100*(1-2*C9)/((C9*(F9+G9-2))-F9+1)</f>
        <v>48.2758620689655</v>
      </c>
      <c r="I9" s="2" t="n">
        <f aca="false">100*(1-2*D9)/((D9*(F9+G9-2))-F9+1)</f>
        <v>48.2758620689655</v>
      </c>
      <c r="J9" s="2" t="n">
        <f aca="false">100*(1-2*E9)/((E9*(F9+G9-2))-F9+1)</f>
        <v>48.2758620689655</v>
      </c>
    </row>
    <row r="10" customFormat="false" ht="12" hidden="false" customHeight="false" outlineLevel="0" collapsed="false">
      <c r="A10" s="2" t="s">
        <v>53</v>
      </c>
      <c r="B10" s="2" t="s">
        <v>63</v>
      </c>
      <c r="C10" s="2" t="n">
        <v>0.57</v>
      </c>
      <c r="D10" s="2" t="n">
        <v>0.57</v>
      </c>
      <c r="E10" s="2" t="n">
        <v>0.57</v>
      </c>
      <c r="F10" s="2" t="n">
        <v>3</v>
      </c>
      <c r="G10" s="2" t="n">
        <v>2</v>
      </c>
      <c r="H10" s="2" t="n">
        <f aca="false">100*(1-2*C10)/((C10*(F10+G10-2))-F10+1)</f>
        <v>48.2758620689655</v>
      </c>
      <c r="I10" s="2" t="n">
        <f aca="false">100*(1-2*D10)/((D10*(F10+G10-2))-F10+1)</f>
        <v>48.2758620689655</v>
      </c>
      <c r="J10" s="2" t="n">
        <f aca="false">100*(1-2*E10)/((E10*(F10+G10-2))-F10+1)</f>
        <v>48.2758620689655</v>
      </c>
    </row>
    <row r="11" customFormat="false" ht="12" hidden="false" customHeight="false" outlineLevel="0" collapsed="false">
      <c r="A11" s="2" t="s">
        <v>53</v>
      </c>
      <c r="B11" s="2" t="s">
        <v>64</v>
      </c>
      <c r="C11" s="2" t="n">
        <v>0.57</v>
      </c>
      <c r="D11" s="2" t="n">
        <v>0.57</v>
      </c>
      <c r="E11" s="2" t="n">
        <v>0.57</v>
      </c>
      <c r="F11" s="2" t="n">
        <v>3</v>
      </c>
      <c r="G11" s="2" t="n">
        <v>2</v>
      </c>
      <c r="H11" s="2" t="n">
        <f aca="false">100*(1-2*C11)/((C11*(F11+G11-2))-F11+1)</f>
        <v>48.2758620689655</v>
      </c>
      <c r="I11" s="2" t="n">
        <f aca="false">100*(1-2*D11)/((D11*(F11+G11-2))-F11+1)</f>
        <v>48.2758620689655</v>
      </c>
      <c r="J11" s="2" t="n">
        <f aca="false">100*(1-2*E11)/((E11*(F11+G11-2))-F11+1)</f>
        <v>48.2758620689655</v>
      </c>
    </row>
    <row r="12" customFormat="false" ht="12" hidden="false" customHeight="false" outlineLevel="0" collapsed="false">
      <c r="A12" s="2" t="s">
        <v>53</v>
      </c>
      <c r="B12" s="2" t="s">
        <v>65</v>
      </c>
      <c r="C12" s="2" t="n">
        <v>0.57</v>
      </c>
      <c r="D12" s="2" t="n">
        <v>0.57</v>
      </c>
      <c r="E12" s="2" t="n">
        <v>0.57</v>
      </c>
      <c r="F12" s="2" t="n">
        <v>3</v>
      </c>
      <c r="G12" s="2" t="n">
        <v>2</v>
      </c>
      <c r="H12" s="2" t="n">
        <f aca="false">100*(1-2*C12)/((C12*(F12+G12-2))-F12+1)</f>
        <v>48.2758620689655</v>
      </c>
      <c r="I12" s="2" t="n">
        <f aca="false">100*(1-2*D12)/((D12*(F12+G12-2))-F12+1)</f>
        <v>48.2758620689655</v>
      </c>
      <c r="J12" s="2" t="n">
        <f aca="false">100*(1-2*E12)/((E12*(F12+G12-2))-F12+1)</f>
        <v>48.2758620689655</v>
      </c>
    </row>
    <row r="13" customFormat="false" ht="12" hidden="false" customHeight="false" outlineLevel="0" collapsed="false">
      <c r="A13" s="2" t="s">
        <v>53</v>
      </c>
      <c r="B13" s="2" t="s">
        <v>66</v>
      </c>
      <c r="C13" s="2" t="n">
        <v>0.57</v>
      </c>
      <c r="D13" s="2" t="n">
        <v>0.57</v>
      </c>
      <c r="E13" s="2" t="n">
        <v>0.57</v>
      </c>
      <c r="F13" s="2" t="n">
        <v>3</v>
      </c>
      <c r="G13" s="2" t="n">
        <v>2</v>
      </c>
      <c r="H13" s="2" t="n">
        <f aca="false">100*(1-2*C13)/((C13*(F13+G13-2))-F13+1)</f>
        <v>48.2758620689655</v>
      </c>
      <c r="I13" s="2" t="n">
        <f aca="false">100*(1-2*D13)/((D13*(F13+G13-2))-F13+1)</f>
        <v>48.2758620689655</v>
      </c>
      <c r="J13" s="2" t="n">
        <f aca="false">100*(1-2*E13)/((E13*(F13+G13-2))-F13+1)</f>
        <v>48.2758620689655</v>
      </c>
    </row>
    <row r="14" customFormat="false" ht="12" hidden="false" customHeight="false" outlineLevel="0" collapsed="false">
      <c r="A14" s="2" t="s">
        <v>53</v>
      </c>
      <c r="B14" s="2" t="s">
        <v>67</v>
      </c>
      <c r="C14" s="2" t="n">
        <v>0.57</v>
      </c>
      <c r="D14" s="2" t="n">
        <v>0.57</v>
      </c>
      <c r="E14" s="2" t="n">
        <v>0.57</v>
      </c>
      <c r="F14" s="2" t="n">
        <v>3</v>
      </c>
      <c r="G14" s="2" t="n">
        <v>2</v>
      </c>
      <c r="H14" s="2" t="n">
        <f aca="false">100*(1-2*C14)/((C14*(F14+G14-2))-F14+1)</f>
        <v>48.2758620689655</v>
      </c>
      <c r="I14" s="2" t="n">
        <f aca="false">100*(1-2*D14)/((D14*(F14+G14-2))-F14+1)</f>
        <v>48.2758620689655</v>
      </c>
      <c r="J14" s="2" t="n">
        <f aca="false">100*(1-2*E14)/((E14*(F14+G14-2))-F14+1)</f>
        <v>48.2758620689655</v>
      </c>
    </row>
    <row r="15" customFormat="false" ht="12" hidden="false" customHeight="false" outlineLevel="0" collapsed="false">
      <c r="A15" s="2" t="s">
        <v>53</v>
      </c>
      <c r="B15" s="2" t="s">
        <v>68</v>
      </c>
      <c r="C15" s="2" t="n">
        <v>0.57</v>
      </c>
      <c r="D15" s="2" t="n">
        <v>0.57</v>
      </c>
      <c r="E15" s="2" t="n">
        <v>0.57</v>
      </c>
      <c r="F15" s="2" t="n">
        <v>3</v>
      </c>
      <c r="G15" s="2" t="n">
        <v>2</v>
      </c>
      <c r="H15" s="2" t="n">
        <f aca="false">100*(1-2*C15)/((C15*(F15+G15-2))-F15+1)</f>
        <v>48.2758620689655</v>
      </c>
      <c r="I15" s="2" t="n">
        <f aca="false">100*(1-2*D15)/((D15*(F15+G15-2))-F15+1)</f>
        <v>48.2758620689655</v>
      </c>
      <c r="J15" s="2" t="n">
        <f aca="false">100*(1-2*E15)/((E15*(F15+G15-2))-F15+1)</f>
        <v>48.2758620689655</v>
      </c>
    </row>
    <row r="16" customFormat="false" ht="12" hidden="false" customHeight="false" outlineLevel="0" collapsed="false">
      <c r="A16" s="2" t="s">
        <v>53</v>
      </c>
      <c r="B16" s="2" t="s">
        <v>69</v>
      </c>
      <c r="C16" s="2" t="n">
        <v>0.57</v>
      </c>
      <c r="D16" s="2" t="n">
        <v>0.57</v>
      </c>
      <c r="E16" s="2" t="n">
        <v>0.57</v>
      </c>
      <c r="F16" s="2" t="n">
        <v>3</v>
      </c>
      <c r="G16" s="2" t="n">
        <v>2</v>
      </c>
      <c r="H16" s="2" t="n">
        <f aca="false">100*(1-2*C16)/((C16*(F16+G16-2))-F16+1)</f>
        <v>48.2758620689655</v>
      </c>
      <c r="I16" s="2" t="n">
        <f aca="false">100*(1-2*D16)/((D16*(F16+G16-2))-F16+1)</f>
        <v>48.2758620689655</v>
      </c>
      <c r="J16" s="2" t="n">
        <f aca="false">100*(1-2*E16)/((E16*(F16+G16-2))-F16+1)</f>
        <v>48.2758620689655</v>
      </c>
    </row>
    <row r="17" customFormat="false" ht="12" hidden="false" customHeight="false" outlineLevel="0" collapsed="false">
      <c r="A17" s="2" t="s">
        <v>53</v>
      </c>
      <c r="B17" s="2" t="s">
        <v>70</v>
      </c>
      <c r="C17" s="2" t="n">
        <v>0.57</v>
      </c>
      <c r="D17" s="2" t="n">
        <v>0.57</v>
      </c>
      <c r="E17" s="2" t="n">
        <v>0.57</v>
      </c>
      <c r="F17" s="2" t="n">
        <v>3</v>
      </c>
      <c r="G17" s="2" t="n">
        <v>2</v>
      </c>
      <c r="H17" s="2" t="n">
        <f aca="false">100*(1-2*C17)/((C17*(F17+G17-2))-F17+1)</f>
        <v>48.2758620689655</v>
      </c>
      <c r="I17" s="2" t="n">
        <f aca="false">100*(1-2*D17)/((D17*(F17+G17-2))-F17+1)</f>
        <v>48.2758620689655</v>
      </c>
      <c r="J17" s="2" t="n">
        <f aca="false">100*(1-2*E17)/((E17*(F17+G17-2))-F17+1)</f>
        <v>48.2758620689655</v>
      </c>
    </row>
    <row r="18" customFormat="false" ht="12" hidden="false" customHeight="false" outlineLevel="0" collapsed="false">
      <c r="A18" s="2" t="s">
        <v>53</v>
      </c>
      <c r="B18" s="2" t="s">
        <v>71</v>
      </c>
      <c r="C18" s="2" t="n">
        <v>0.57</v>
      </c>
      <c r="D18" s="2" t="n">
        <v>0.57</v>
      </c>
      <c r="E18" s="2" t="n">
        <v>0.57</v>
      </c>
      <c r="F18" s="2" t="n">
        <v>3</v>
      </c>
      <c r="G18" s="2" t="n">
        <v>2</v>
      </c>
      <c r="H18" s="2" t="n">
        <f aca="false">100*(1-2*C18)/((C18*(F18+G18-2))-F18+1)</f>
        <v>48.2758620689655</v>
      </c>
      <c r="I18" s="2" t="n">
        <f aca="false">100*(1-2*D18)/((D18*(F18+G18-2))-F18+1)</f>
        <v>48.2758620689655</v>
      </c>
      <c r="J18" s="2" t="n">
        <f aca="false">100*(1-2*E18)/((E18*(F18+G18-2))-F18+1)</f>
        <v>48.2758620689655</v>
      </c>
    </row>
    <row r="20" customFormat="false" ht="12" hidden="false" customHeight="false" outlineLevel="0" collapsed="false">
      <c r="A20" s="2" t="s">
        <v>72</v>
      </c>
      <c r="B20" s="2" t="s">
        <v>54</v>
      </c>
      <c r="K20" s="2" t="n">
        <v>7</v>
      </c>
      <c r="L20" s="2" t="n">
        <v>7</v>
      </c>
      <c r="M20" s="2" t="n">
        <v>0</v>
      </c>
      <c r="N20" s="2" t="n">
        <f aca="false">H21-H27</f>
        <v>12.8266794933462</v>
      </c>
      <c r="O20" s="2" t="n">
        <f aca="false">N20</f>
        <v>12.8266794933462</v>
      </c>
      <c r="P20" s="2" t="s">
        <v>55</v>
      </c>
      <c r="Q20" s="2" t="s">
        <v>73</v>
      </c>
      <c r="R20" s="2" t="n">
        <v>1</v>
      </c>
    </row>
    <row r="21" customFormat="false" ht="12" hidden="false" customHeight="false" outlineLevel="0" collapsed="false">
      <c r="A21" s="2" t="s">
        <v>72</v>
      </c>
      <c r="B21" s="2" t="s">
        <v>74</v>
      </c>
      <c r="C21" s="2" t="n">
        <v>0.615</v>
      </c>
      <c r="D21" s="2" t="n">
        <v>0.61</v>
      </c>
      <c r="E21" s="2" t="n">
        <v>0.62</v>
      </c>
      <c r="F21" s="2" t="n">
        <v>2</v>
      </c>
      <c r="G21" s="2" t="n">
        <v>1</v>
      </c>
      <c r="H21" s="2" t="n">
        <f aca="false">100*(1-2*C21)/((C21*(F21+G21-2))-F21+1)</f>
        <v>59.7402597402597</v>
      </c>
      <c r="I21" s="2" t="n">
        <f aca="false">100*(1-2*D21)/((D21*(F21+G21-2))-F21+1)</f>
        <v>56.4102564102564</v>
      </c>
      <c r="J21" s="2" t="n">
        <f aca="false">100*(1-2*E21)/((E21*(F21+G21-2))-F21+1)</f>
        <v>63.1578947368421</v>
      </c>
    </row>
    <row r="22" customFormat="false" ht="12" hidden="false" customHeight="false" outlineLevel="0" collapsed="false">
      <c r="A22" s="2" t="s">
        <v>72</v>
      </c>
      <c r="B22" s="2" t="s">
        <v>62</v>
      </c>
      <c r="C22" s="2" t="n">
        <v>0.6</v>
      </c>
      <c r="D22" s="2" t="n">
        <v>0.6</v>
      </c>
      <c r="E22" s="2" t="n">
        <v>0.6</v>
      </c>
      <c r="F22" s="2" t="n">
        <v>2</v>
      </c>
      <c r="G22" s="2" t="n">
        <v>1</v>
      </c>
      <c r="H22" s="2" t="n">
        <f aca="false">100*(1-2*C22)/((C22*(F22+G22-2))-F22+1)</f>
        <v>50</v>
      </c>
      <c r="I22" s="2" t="n">
        <f aca="false">100*(1-2*D22)/((D22*(F22+G22-2))-F22+1)</f>
        <v>50</v>
      </c>
      <c r="J22" s="2" t="n">
        <f aca="false">100*(1-2*E22)/((E22*(F22+G22-2))-F22+1)</f>
        <v>50</v>
      </c>
    </row>
    <row r="23" customFormat="false" ht="12" hidden="false" customHeight="false" outlineLevel="0" collapsed="false">
      <c r="A23" s="2" t="s">
        <v>72</v>
      </c>
      <c r="B23" s="2" t="s">
        <v>63</v>
      </c>
      <c r="C23" s="2" t="n">
        <v>0.6</v>
      </c>
      <c r="D23" s="2" t="n">
        <v>0.6</v>
      </c>
      <c r="E23" s="2" t="n">
        <v>0.6</v>
      </c>
      <c r="F23" s="2" t="n">
        <v>2</v>
      </c>
      <c r="G23" s="2" t="n">
        <v>1</v>
      </c>
      <c r="H23" s="2" t="n">
        <f aca="false">100*(1-2*C23)/((C23*(F23+G23-2))-F23+1)</f>
        <v>50</v>
      </c>
      <c r="I23" s="2" t="n">
        <f aca="false">100*(1-2*D23)/((D23*(F23+G23-2))-F23+1)</f>
        <v>50</v>
      </c>
      <c r="J23" s="2" t="n">
        <f aca="false">100*(1-2*E23)/((E23*(F23+G23-2))-F23+1)</f>
        <v>50</v>
      </c>
    </row>
    <row r="24" customFormat="false" ht="12" hidden="false" customHeight="false" outlineLevel="0" collapsed="false">
      <c r="A24" s="2" t="s">
        <v>72</v>
      </c>
      <c r="B24" s="2" t="s">
        <v>67</v>
      </c>
      <c r="C24" s="2" t="n">
        <v>0.6</v>
      </c>
      <c r="D24" s="2" t="n">
        <v>0.6</v>
      </c>
      <c r="E24" s="2" t="n">
        <v>0.6</v>
      </c>
      <c r="F24" s="2" t="n">
        <v>2</v>
      </c>
      <c r="G24" s="2" t="n">
        <v>1</v>
      </c>
      <c r="H24" s="2" t="n">
        <f aca="false">100*(1-2*C24)/((C24*(F24+G24-2))-F24+1)</f>
        <v>50</v>
      </c>
      <c r="I24" s="2" t="n">
        <f aca="false">100*(1-2*D24)/((D24*(F24+G24-2))-F24+1)</f>
        <v>50</v>
      </c>
      <c r="J24" s="2" t="n">
        <f aca="false">100*(1-2*E24)/((E24*(F24+G24-2))-F24+1)</f>
        <v>50</v>
      </c>
    </row>
    <row r="25" customFormat="false" ht="12" hidden="false" customHeight="false" outlineLevel="0" collapsed="false">
      <c r="A25" s="2" t="s">
        <v>72</v>
      </c>
      <c r="B25" s="2" t="s">
        <v>68</v>
      </c>
      <c r="C25" s="2" t="n">
        <v>0.6</v>
      </c>
      <c r="D25" s="2" t="n">
        <v>0.6</v>
      </c>
      <c r="E25" s="2" t="n">
        <v>0.6</v>
      </c>
      <c r="F25" s="2" t="n">
        <v>2</v>
      </c>
      <c r="G25" s="2" t="n">
        <v>1</v>
      </c>
      <c r="H25" s="2" t="n">
        <f aca="false">100*(1-2*C25)/((C25*(F25+G25-2))-F25+1)</f>
        <v>50</v>
      </c>
      <c r="I25" s="2" t="n">
        <f aca="false">100*(1-2*D25)/((D25*(F25+G25-2))-F25+1)</f>
        <v>50</v>
      </c>
      <c r="J25" s="2" t="n">
        <f aca="false">100*(1-2*E25)/((E25*(F25+G25-2))-F25+1)</f>
        <v>50</v>
      </c>
    </row>
    <row r="26" customFormat="false" ht="12" hidden="false" customHeight="false" outlineLevel="0" collapsed="false">
      <c r="A26" s="2" t="s">
        <v>72</v>
      </c>
      <c r="B26" s="2" t="s">
        <v>69</v>
      </c>
      <c r="C26" s="2" t="n">
        <v>0.6</v>
      </c>
      <c r="D26" s="2" t="n">
        <v>0.6</v>
      </c>
      <c r="E26" s="2" t="n">
        <v>0.6</v>
      </c>
      <c r="F26" s="2" t="n">
        <v>2</v>
      </c>
      <c r="G26" s="2" t="n">
        <v>1</v>
      </c>
      <c r="H26" s="2" t="n">
        <f aca="false">100*(1-2*C26)/((C26*(F26+G26-2))-F26+1)</f>
        <v>50</v>
      </c>
      <c r="I26" s="2" t="n">
        <f aca="false">100*(1-2*D26)/((D26*(F26+G26-2))-F26+1)</f>
        <v>50</v>
      </c>
      <c r="J26" s="2" t="n">
        <f aca="false">100*(1-2*E26)/((E26*(F26+G26-2))-F26+1)</f>
        <v>50</v>
      </c>
    </row>
    <row r="27" customFormat="false" ht="12" hidden="false" customHeight="false" outlineLevel="0" collapsed="false">
      <c r="A27" s="2" t="s">
        <v>72</v>
      </c>
      <c r="B27" s="2" t="s">
        <v>61</v>
      </c>
      <c r="C27" s="2" t="n">
        <v>0.595</v>
      </c>
      <c r="D27" s="2" t="n">
        <v>0.59</v>
      </c>
      <c r="E27" s="2" t="n">
        <v>0.6</v>
      </c>
      <c r="F27" s="2" t="n">
        <v>2</v>
      </c>
      <c r="G27" s="2" t="n">
        <v>1</v>
      </c>
      <c r="H27" s="2" t="n">
        <f aca="false">100*(1-2*C27)/((C27*(F27+G27-2))-F27+1)</f>
        <v>46.9135802469136</v>
      </c>
      <c r="I27" s="2" t="n">
        <f aca="false">100*(1-2*D27)/((D27*(F27+G27-2))-F27+1)</f>
        <v>43.9024390243902</v>
      </c>
      <c r="J27" s="2" t="n">
        <f aca="false">100*(1-2*E27)/((E27*(F27+G27-2))-F27+1)</f>
        <v>50</v>
      </c>
    </row>
    <row r="29" customFormat="false" ht="12" hidden="false" customHeight="false" outlineLevel="0" collapsed="false">
      <c r="A29" s="2" t="s">
        <v>75</v>
      </c>
      <c r="B29" s="2" t="s">
        <v>54</v>
      </c>
      <c r="K29" s="2" t="n">
        <v>4</v>
      </c>
      <c r="L29" s="2" t="n">
        <v>0</v>
      </c>
      <c r="M29" s="2" t="n">
        <v>4</v>
      </c>
      <c r="N29" s="2" t="n">
        <f aca="false">H36-H45</f>
        <v>31.7146097535829</v>
      </c>
      <c r="O29" s="2" t="n">
        <f aca="false">I36-I45</f>
        <v>31.3813813813814</v>
      </c>
      <c r="P29" s="2" t="s">
        <v>55</v>
      </c>
      <c r="Q29" s="2" t="s">
        <v>76</v>
      </c>
      <c r="R29" s="2" t="s">
        <v>77</v>
      </c>
    </row>
    <row r="30" customFormat="false" ht="12" hidden="false" customHeight="false" outlineLevel="0" collapsed="false">
      <c r="A30" s="2" t="s">
        <v>75</v>
      </c>
      <c r="B30" s="2" t="s">
        <v>78</v>
      </c>
      <c r="C30" s="2" t="n">
        <v>0.9</v>
      </c>
      <c r="D30" s="2" t="n">
        <v>0.89</v>
      </c>
      <c r="E30" s="2" t="n">
        <v>0.91</v>
      </c>
      <c r="F30" s="2" t="n">
        <v>1</v>
      </c>
      <c r="G30" s="2" t="n">
        <v>0</v>
      </c>
      <c r="H30" s="2" t="n">
        <f aca="false">100*(1-2*C30)/((C30*(F30+G30-2))-F30+1)</f>
        <v>88.8888888888889</v>
      </c>
      <c r="I30" s="2" t="n">
        <f aca="false">100*(1-2*D30)/((D30*(F30+G30-2))-F30+1)</f>
        <v>87.6404494382022</v>
      </c>
      <c r="J30" s="2" t="n">
        <f aca="false">100*(1-2*E30)/((E30*(F30+G30-2))-F30+1)</f>
        <v>90.1098901098901</v>
      </c>
    </row>
    <row r="31" customFormat="false" ht="12" hidden="false" customHeight="false" outlineLevel="0" collapsed="false">
      <c r="A31" s="2" t="s">
        <v>75</v>
      </c>
      <c r="B31" s="2" t="s">
        <v>79</v>
      </c>
      <c r="C31" s="2" t="n">
        <v>0.9</v>
      </c>
      <c r="D31" s="2" t="n">
        <v>0.9</v>
      </c>
      <c r="E31" s="2" t="n">
        <v>0.9</v>
      </c>
      <c r="F31" s="2" t="n">
        <v>1</v>
      </c>
      <c r="G31" s="2" t="n">
        <v>0</v>
      </c>
      <c r="H31" s="2" t="n">
        <f aca="false">100*(1-2*C31)/((C31*(F31+G31-2))-F31+1)</f>
        <v>88.8888888888889</v>
      </c>
      <c r="I31" s="2" t="n">
        <f aca="false">100*(1-2*D31)/((D31*(F31+G31-2))-F31+1)</f>
        <v>88.8888888888889</v>
      </c>
      <c r="J31" s="2" t="n">
        <f aca="false">100*(1-2*E31)/((E31*(F31+G31-2))-F31+1)</f>
        <v>88.8888888888889</v>
      </c>
    </row>
    <row r="32" customFormat="false" ht="12" hidden="false" customHeight="false" outlineLevel="0" collapsed="false">
      <c r="A32" s="2" t="s">
        <v>75</v>
      </c>
      <c r="B32" s="2" t="s">
        <v>80</v>
      </c>
      <c r="C32" s="2" t="n">
        <v>0.63</v>
      </c>
      <c r="D32" s="2" t="n">
        <v>0.63</v>
      </c>
      <c r="E32" s="2" t="n">
        <v>0.63</v>
      </c>
      <c r="F32" s="2" t="n">
        <v>2</v>
      </c>
      <c r="G32" s="2" t="n">
        <v>1</v>
      </c>
      <c r="H32" s="2" t="n">
        <f aca="false">100*(1-2*C32)/((C32*(F32+G32-2))-F32+1)</f>
        <v>70.2702702702703</v>
      </c>
      <c r="I32" s="2" t="n">
        <f aca="false">100*(1-2*D32)/((D32*(F32+G32-2))-F32+1)</f>
        <v>70.2702702702703</v>
      </c>
      <c r="J32" s="2" t="n">
        <f aca="false">100*(1-2*E32)/((E32*(F32+G32-2))-F32+1)</f>
        <v>70.2702702702703</v>
      </c>
    </row>
    <row r="33" customFormat="false" ht="12" hidden="false" customHeight="false" outlineLevel="0" collapsed="false">
      <c r="A33" s="2" t="s">
        <v>75</v>
      </c>
      <c r="B33" s="2" t="s">
        <v>81</v>
      </c>
      <c r="C33" s="2" t="n">
        <v>0.63</v>
      </c>
      <c r="D33" s="2" t="n">
        <v>0.63</v>
      </c>
      <c r="E33" s="2" t="n">
        <v>0.63</v>
      </c>
      <c r="F33" s="2" t="n">
        <v>2</v>
      </c>
      <c r="G33" s="2" t="n">
        <v>1</v>
      </c>
      <c r="H33" s="2" t="n">
        <f aca="false">100*(1-2*C33)/((C33*(F33+G33-2))-F33+1)</f>
        <v>70.2702702702703</v>
      </c>
      <c r="I33" s="2" t="n">
        <f aca="false">100*(1-2*D33)/((D33*(F33+G33-2))-F33+1)</f>
        <v>70.2702702702703</v>
      </c>
      <c r="J33" s="2" t="n">
        <f aca="false">100*(1-2*E33)/((E33*(F33+G33-2))-F33+1)</f>
        <v>70.2702702702703</v>
      </c>
    </row>
    <row r="35" customFormat="false" ht="12" hidden="false" customHeight="false" outlineLevel="0" collapsed="false">
      <c r="A35" s="2" t="s">
        <v>82</v>
      </c>
      <c r="B35" s="2" t="s">
        <v>54</v>
      </c>
      <c r="K35" s="2" t="n">
        <v>10</v>
      </c>
      <c r="L35" s="2" t="n">
        <v>10</v>
      </c>
      <c r="M35" s="2" t="n">
        <v>0</v>
      </c>
      <c r="N35" s="2" t="n">
        <f aca="false">H36-H45</f>
        <v>31.7146097535829</v>
      </c>
      <c r="O35" s="2" t="n">
        <f aca="false">N35</f>
        <v>31.7146097535829</v>
      </c>
      <c r="P35" s="2" t="s">
        <v>55</v>
      </c>
      <c r="Q35" s="2" t="s">
        <v>76</v>
      </c>
      <c r="R35" s="2" t="n">
        <v>1</v>
      </c>
    </row>
    <row r="36" customFormat="false" ht="12" hidden="false" customHeight="false" outlineLevel="0" collapsed="false">
      <c r="A36" s="2" t="s">
        <v>82</v>
      </c>
      <c r="B36" s="2" t="s">
        <v>58</v>
      </c>
      <c r="C36" s="2" t="n">
        <v>0.634</v>
      </c>
      <c r="D36" s="2" t="n">
        <v>0.63</v>
      </c>
      <c r="E36" s="2" t="n">
        <v>0.64</v>
      </c>
      <c r="F36" s="2" t="n">
        <v>2</v>
      </c>
      <c r="G36" s="2" t="n">
        <v>1</v>
      </c>
      <c r="H36" s="2" t="n">
        <f aca="false">100*(1-2*C36)/((C36*(F36+G36-2))-F36+1)</f>
        <v>73.224043715847</v>
      </c>
      <c r="I36" s="2" t="n">
        <f aca="false">100*(1-2*D36)/((D36*(F36+G36-2))-F36+1)</f>
        <v>70.2702702702703</v>
      </c>
      <c r="J36" s="2" t="n">
        <f aca="false">100*(1-2*E36)/((E36*(F36+G36-2))-F36+1)</f>
        <v>77.7777777777778</v>
      </c>
    </row>
    <row r="37" customFormat="false" ht="12" hidden="false" customHeight="false" outlineLevel="0" collapsed="false">
      <c r="A37" s="2" t="s">
        <v>82</v>
      </c>
      <c r="B37" s="2" t="s">
        <v>61</v>
      </c>
      <c r="C37" s="2" t="n">
        <v>0.632</v>
      </c>
      <c r="D37" s="2" t="n">
        <v>0.62</v>
      </c>
      <c r="E37" s="2" t="n">
        <v>0.64</v>
      </c>
      <c r="F37" s="2" t="n">
        <v>2</v>
      </c>
      <c r="G37" s="2" t="n">
        <v>1</v>
      </c>
      <c r="H37" s="2" t="n">
        <f aca="false">100*(1-2*C37)/((C37*(F37+G37-2))-F37+1)</f>
        <v>71.7391304347826</v>
      </c>
      <c r="I37" s="2" t="n">
        <f aca="false">100*(1-2*D37)/((D37*(F37+G37-2))-F37+1)</f>
        <v>63.1578947368421</v>
      </c>
      <c r="J37" s="2" t="n">
        <f aca="false">100*(1-2*E37)/((E37*(F37+G37-2))-F37+1)</f>
        <v>77.7777777777778</v>
      </c>
    </row>
    <row r="38" customFormat="false" ht="12" hidden="false" customHeight="false" outlineLevel="0" collapsed="false">
      <c r="A38" s="2" t="s">
        <v>82</v>
      </c>
      <c r="B38" s="2" t="s">
        <v>63</v>
      </c>
      <c r="C38" s="2" t="n">
        <v>0.63</v>
      </c>
      <c r="D38" s="2" t="n">
        <v>0.63</v>
      </c>
      <c r="E38" s="2" t="n">
        <v>0.63</v>
      </c>
      <c r="F38" s="2" t="n">
        <v>2</v>
      </c>
      <c r="G38" s="2" t="n">
        <v>1</v>
      </c>
      <c r="H38" s="2" t="n">
        <f aca="false">100*(1-2*C38)/((C38*(F38+G38-2))-F38+1)</f>
        <v>70.2702702702703</v>
      </c>
      <c r="I38" s="2" t="n">
        <f aca="false">100*(1-2*D38)/((D38*(F38+G38-2))-F38+1)</f>
        <v>70.2702702702703</v>
      </c>
      <c r="J38" s="2" t="n">
        <f aca="false">100*(1-2*E38)/((E38*(F38+G38-2))-F38+1)</f>
        <v>70.2702702702703</v>
      </c>
    </row>
    <row r="39" customFormat="false" ht="12" hidden="false" customHeight="false" outlineLevel="0" collapsed="false">
      <c r="A39" s="2" t="s">
        <v>82</v>
      </c>
      <c r="B39" s="2" t="s">
        <v>83</v>
      </c>
      <c r="C39" s="2" t="n">
        <v>0.63</v>
      </c>
      <c r="D39" s="2" t="n">
        <v>0.63</v>
      </c>
      <c r="E39" s="2" t="n">
        <v>0.63</v>
      </c>
      <c r="F39" s="2" t="n">
        <v>2</v>
      </c>
      <c r="G39" s="2" t="n">
        <v>1</v>
      </c>
      <c r="H39" s="2" t="n">
        <f aca="false">100*(1-2*C39)/((C39*(F39+G39-2))-F39+1)</f>
        <v>70.2702702702703</v>
      </c>
      <c r="I39" s="2" t="n">
        <f aca="false">100*(1-2*D39)/((D39*(F39+G39-2))-F39+1)</f>
        <v>70.2702702702703</v>
      </c>
      <c r="J39" s="2" t="n">
        <f aca="false">100*(1-2*E39)/((E39*(F39+G39-2))-F39+1)</f>
        <v>70.2702702702703</v>
      </c>
    </row>
    <row r="40" customFormat="false" ht="12" hidden="false" customHeight="false" outlineLevel="0" collapsed="false">
      <c r="A40" s="2" t="s">
        <v>82</v>
      </c>
      <c r="B40" s="2" t="s">
        <v>67</v>
      </c>
      <c r="C40" s="2" t="n">
        <v>0.628181818181818</v>
      </c>
      <c r="D40" s="2" t="n">
        <v>0.62</v>
      </c>
      <c r="E40" s="2" t="n">
        <v>0.64</v>
      </c>
      <c r="F40" s="2" t="n">
        <v>2</v>
      </c>
      <c r="G40" s="2" t="n">
        <v>1</v>
      </c>
      <c r="H40" s="2" t="n">
        <f aca="false">100*(1-2*C40)/((C40*(F40+G40-2))-F40+1)</f>
        <v>68.9486552567237</v>
      </c>
      <c r="I40" s="2" t="n">
        <f aca="false">100*(1-2*D40)/((D40*(F40+G40-2))-F40+1)</f>
        <v>63.1578947368421</v>
      </c>
      <c r="J40" s="2" t="n">
        <f aca="false">100*(1-2*E40)/((E40*(F40+G40-2))-F40+1)</f>
        <v>77.7777777777778</v>
      </c>
    </row>
    <row r="41" customFormat="false" ht="12" hidden="false" customHeight="false" outlineLevel="0" collapsed="false">
      <c r="A41" s="2" t="s">
        <v>82</v>
      </c>
      <c r="B41" s="2" t="s">
        <v>84</v>
      </c>
      <c r="C41" s="2" t="n">
        <v>0.625</v>
      </c>
      <c r="D41" s="2" t="n">
        <v>0.62</v>
      </c>
      <c r="E41" s="2" t="n">
        <v>0.63</v>
      </c>
      <c r="F41" s="2" t="n">
        <v>2</v>
      </c>
      <c r="G41" s="2" t="n">
        <v>1</v>
      </c>
      <c r="H41" s="2" t="n">
        <f aca="false">100*(1-2*C41)/((C41*(F41+G41-2))-F41+1)</f>
        <v>66.6666666666667</v>
      </c>
      <c r="I41" s="2" t="n">
        <f aca="false">100*(1-2*D41)/((D41*(F41+G41-2))-F41+1)</f>
        <v>63.1578947368421</v>
      </c>
      <c r="J41" s="2" t="n">
        <f aca="false">100*(1-2*E41)/((E41*(F41+G41-2))-F41+1)</f>
        <v>70.2702702702703</v>
      </c>
    </row>
    <row r="42" customFormat="false" ht="12" hidden="false" customHeight="false" outlineLevel="0" collapsed="false">
      <c r="A42" s="2" t="s">
        <v>82</v>
      </c>
      <c r="B42" s="2" t="s">
        <v>59</v>
      </c>
      <c r="C42" s="2" t="n">
        <v>0.623333333333333</v>
      </c>
      <c r="D42" s="2" t="n">
        <v>0.62</v>
      </c>
      <c r="E42" s="2" t="n">
        <v>0.63</v>
      </c>
      <c r="F42" s="2" t="n">
        <v>2</v>
      </c>
      <c r="G42" s="2" t="n">
        <v>1</v>
      </c>
      <c r="H42" s="2" t="n">
        <f aca="false">100*(1-2*C42)/((C42*(F42+G42-2))-F42+1)</f>
        <v>65.4867256637169</v>
      </c>
      <c r="I42" s="2" t="n">
        <f aca="false">100*(1-2*D42)/((D42*(F42+G42-2))-F42+1)</f>
        <v>63.1578947368421</v>
      </c>
      <c r="J42" s="2" t="n">
        <f aca="false">100*(1-2*E42)/((E42*(F42+G42-2))-F42+1)</f>
        <v>70.2702702702703</v>
      </c>
    </row>
    <row r="43" customFormat="false" ht="12" hidden="false" customHeight="false" outlineLevel="0" collapsed="false">
      <c r="A43" s="2" t="s">
        <v>82</v>
      </c>
      <c r="B43" s="2" t="s">
        <v>85</v>
      </c>
      <c r="C43" s="2" t="n">
        <v>0.62</v>
      </c>
      <c r="D43" s="2" t="n">
        <v>0.62</v>
      </c>
      <c r="E43" s="2" t="n">
        <v>0.62</v>
      </c>
      <c r="F43" s="2" t="n">
        <v>2</v>
      </c>
      <c r="G43" s="2" t="n">
        <v>1</v>
      </c>
      <c r="H43" s="2" t="n">
        <f aca="false">100*(1-2*C43)/((C43*(F43+G43-2))-F43+1)</f>
        <v>63.1578947368421</v>
      </c>
      <c r="I43" s="2" t="n">
        <f aca="false">100*(1-2*D43)/((D43*(F43+G43-2))-F43+1)</f>
        <v>63.1578947368421</v>
      </c>
      <c r="J43" s="2" t="n">
        <f aca="false">100*(1-2*E43)/((E43*(F43+G43-2))-F43+1)</f>
        <v>63.1578947368421</v>
      </c>
    </row>
    <row r="44" customFormat="false" ht="12" hidden="false" customHeight="false" outlineLevel="0" collapsed="false">
      <c r="A44" s="2" t="s">
        <v>82</v>
      </c>
      <c r="B44" s="2" t="s">
        <v>71</v>
      </c>
      <c r="C44" s="2" t="n">
        <v>0.62</v>
      </c>
      <c r="D44" s="2" t="n">
        <v>0.62</v>
      </c>
      <c r="E44" s="2" t="n">
        <v>0.62</v>
      </c>
      <c r="F44" s="2" t="n">
        <v>2</v>
      </c>
      <c r="G44" s="2" t="n">
        <v>1</v>
      </c>
      <c r="H44" s="2" t="n">
        <f aca="false">100*(1-2*C44)/((C44*(F44+G44-2))-F44+1)</f>
        <v>63.1578947368421</v>
      </c>
      <c r="I44" s="2" t="n">
        <f aca="false">100*(1-2*D44)/((D44*(F44+G44-2))-F44+1)</f>
        <v>63.1578947368421</v>
      </c>
      <c r="J44" s="2" t="n">
        <f aca="false">100*(1-2*E44)/((E44*(F44+G44-2))-F44+1)</f>
        <v>63.1578947368421</v>
      </c>
    </row>
    <row r="45" customFormat="false" ht="12" hidden="false" customHeight="false" outlineLevel="0" collapsed="false">
      <c r="A45" s="2" t="s">
        <v>82</v>
      </c>
      <c r="B45" s="2" t="s">
        <v>62</v>
      </c>
      <c r="C45" s="2" t="n">
        <v>0.646666666666667</v>
      </c>
      <c r="D45" s="2" t="n">
        <v>0.64</v>
      </c>
      <c r="E45" s="2" t="n">
        <v>0.65</v>
      </c>
      <c r="F45" s="2" t="n">
        <v>3</v>
      </c>
      <c r="G45" s="2" t="n">
        <v>1</v>
      </c>
      <c r="H45" s="2" t="n">
        <f aca="false">100*(1-2*C45)/((C45*(F45+G45-2))-F45+1)</f>
        <v>41.5094339622641</v>
      </c>
      <c r="I45" s="2" t="n">
        <f aca="false">100*(1-2*D45)/((D45*(F45+G45-2))-F45+1)</f>
        <v>38.8888888888889</v>
      </c>
      <c r="J45" s="2" t="n">
        <f aca="false">100*(1-2*E45)/((E45*(F45+G45-2))-F45+1)</f>
        <v>42.8571428571429</v>
      </c>
    </row>
    <row r="47" customFormat="false" ht="12" hidden="false" customHeight="false" outlineLevel="0" collapsed="false">
      <c r="A47" s="2" t="s">
        <v>86</v>
      </c>
      <c r="B47" s="2" t="s">
        <v>54</v>
      </c>
      <c r="K47" s="2" t="n">
        <v>14</v>
      </c>
      <c r="L47" s="2" t="n">
        <v>10</v>
      </c>
      <c r="M47" s="2" t="n">
        <v>4</v>
      </c>
      <c r="N47" s="2" t="n">
        <f aca="false">H48-H61</f>
        <v>50.2316006176017</v>
      </c>
      <c r="O47" s="2" t="n">
        <f aca="false">H50-H61</f>
        <v>37.4384236453202</v>
      </c>
      <c r="P47" s="2" t="n">
        <f aca="false">H48-H54</f>
        <v>26.3986191491523</v>
      </c>
      <c r="Q47" s="2" t="s">
        <v>76</v>
      </c>
      <c r="R47" s="2" t="s">
        <v>87</v>
      </c>
    </row>
    <row r="48" customFormat="false" ht="12" hidden="false" customHeight="false" outlineLevel="0" collapsed="false">
      <c r="A48" s="2" t="s">
        <v>86</v>
      </c>
      <c r="B48" s="2" t="s">
        <v>88</v>
      </c>
      <c r="C48" s="2" t="n">
        <v>0.665</v>
      </c>
      <c r="D48" s="2" t="n">
        <v>0.66</v>
      </c>
      <c r="E48" s="2" t="n">
        <v>0.67</v>
      </c>
      <c r="F48" s="2" t="n">
        <v>2</v>
      </c>
      <c r="G48" s="2" t="n">
        <v>1</v>
      </c>
      <c r="H48" s="2" t="n">
        <f aca="false">100*(1-2*C48)/((C48*(F48+G48-2))-F48+1)</f>
        <v>98.5074626865672</v>
      </c>
      <c r="I48" s="2" t="n">
        <f aca="false">100*(1-2*D48)/((D48*(F48+G48-2))-F48+1)</f>
        <v>94.1176470588236</v>
      </c>
      <c r="J48" s="2" t="n">
        <f aca="false">100*(1-2*E48)/((E48*(F48+G48-2))-F48+1)</f>
        <v>103.030303030303</v>
      </c>
    </row>
    <row r="49" customFormat="false" ht="12" hidden="false" customHeight="false" outlineLevel="0" collapsed="false">
      <c r="A49" s="2" t="s">
        <v>86</v>
      </c>
      <c r="B49" s="2" t="s">
        <v>89</v>
      </c>
      <c r="C49" s="2" t="n">
        <v>0.89</v>
      </c>
      <c r="D49" s="2" t="n">
        <v>0.87</v>
      </c>
      <c r="E49" s="2" t="n">
        <v>0.92</v>
      </c>
      <c r="F49" s="2" t="n">
        <v>1</v>
      </c>
      <c r="G49" s="2" t="n">
        <v>0</v>
      </c>
      <c r="H49" s="2" t="n">
        <f aca="false">100*(1-2*C49)/((C49*(F49+G49-2))-F49+1)</f>
        <v>87.6404494382022</v>
      </c>
      <c r="I49" s="2" t="n">
        <f aca="false">100*(1-2*D49)/((D49*(F49+G49-2))-F49+1)</f>
        <v>85.0574712643678</v>
      </c>
      <c r="J49" s="2" t="n">
        <f aca="false">100*(1-2*E49)/((E49*(F49+G49-2))-F49+1)</f>
        <v>91.304347826087</v>
      </c>
    </row>
    <row r="50" customFormat="false" ht="12" hidden="false" customHeight="false" outlineLevel="0" collapsed="false">
      <c r="A50" s="2" t="s">
        <v>86</v>
      </c>
      <c r="B50" s="2" t="s">
        <v>90</v>
      </c>
      <c r="C50" s="2" t="n">
        <v>0.65</v>
      </c>
      <c r="D50" s="2" t="n">
        <v>0.64</v>
      </c>
      <c r="E50" s="2" t="n">
        <v>0.66</v>
      </c>
      <c r="F50" s="2" t="n">
        <v>2</v>
      </c>
      <c r="G50" s="2" t="n">
        <v>1</v>
      </c>
      <c r="H50" s="2" t="n">
        <f aca="false">100*(1-2*C50)/((C50*(F50+G50-2))-F50+1)</f>
        <v>85.7142857142857</v>
      </c>
      <c r="I50" s="2" t="n">
        <f aca="false">100*(1-2*D50)/((D50*(F50+G50-2))-F50+1)</f>
        <v>77.7777777777778</v>
      </c>
      <c r="J50" s="2" t="n">
        <f aca="false">100*(1-2*E50)/((E50*(F50+G50-2))-F50+1)</f>
        <v>94.1176470588236</v>
      </c>
    </row>
    <row r="51" customFormat="false" ht="12" hidden="false" customHeight="false" outlineLevel="0" collapsed="false">
      <c r="A51" s="2" t="s">
        <v>86</v>
      </c>
      <c r="B51" s="2" t="s">
        <v>62</v>
      </c>
      <c r="C51" s="2" t="n">
        <v>0.926</v>
      </c>
      <c r="D51" s="2" t="n">
        <v>0.92</v>
      </c>
      <c r="E51" s="2" t="n">
        <v>0.93</v>
      </c>
      <c r="F51" s="2" t="n">
        <v>2</v>
      </c>
      <c r="G51" s="2" t="n">
        <v>0</v>
      </c>
      <c r="H51" s="2" t="n">
        <f aca="false">100*(1-2*C51)/((C51*(F51+G51-2))-F51+1)</f>
        <v>85.2</v>
      </c>
      <c r="I51" s="2" t="n">
        <f aca="false">100*(1-2*D51)/((D51*(F51+G51-2))-F51+1)</f>
        <v>84</v>
      </c>
      <c r="J51" s="2" t="n">
        <f aca="false">100*(1-2*E51)/((E51*(F51+G51-2))-F51+1)</f>
        <v>86</v>
      </c>
    </row>
    <row r="52" customFormat="false" ht="12" hidden="false" customHeight="false" outlineLevel="0" collapsed="false">
      <c r="A52" s="2" t="s">
        <v>86</v>
      </c>
      <c r="B52" s="2" t="s">
        <v>59</v>
      </c>
      <c r="C52" s="2" t="n">
        <v>0.92</v>
      </c>
      <c r="D52" s="2" t="n">
        <v>0.91</v>
      </c>
      <c r="E52" s="2" t="n">
        <v>0.93</v>
      </c>
      <c r="F52" s="2" t="n">
        <v>2</v>
      </c>
      <c r="G52" s="2" t="n">
        <v>0</v>
      </c>
      <c r="H52" s="2" t="n">
        <f aca="false">100*(1-2*C52)/((C52*(F52+G52-2))-F52+1)</f>
        <v>84</v>
      </c>
      <c r="I52" s="2" t="n">
        <f aca="false">100*(1-2*D52)/((D52*(F52+G52-2))-F52+1)</f>
        <v>82</v>
      </c>
      <c r="J52" s="2" t="n">
        <f aca="false">100*(1-2*E52)/((E52*(F52+G52-2))-F52+1)</f>
        <v>86</v>
      </c>
    </row>
    <row r="53" customFormat="false" ht="12" hidden="false" customHeight="false" outlineLevel="0" collapsed="false">
      <c r="A53" s="2" t="s">
        <v>86</v>
      </c>
      <c r="B53" s="2" t="s">
        <v>91</v>
      </c>
      <c r="C53" s="2" t="n">
        <v>0.64</v>
      </c>
      <c r="D53" s="2" t="n">
        <v>0.63</v>
      </c>
      <c r="E53" s="2" t="n">
        <v>0.65</v>
      </c>
      <c r="F53" s="2" t="n">
        <v>2</v>
      </c>
      <c r="G53" s="2" t="n">
        <v>1</v>
      </c>
      <c r="H53" s="2" t="n">
        <f aca="false">100*(1-2*C53)/((C53*(F53+G53-2))-F53+1)</f>
        <v>77.7777777777778</v>
      </c>
      <c r="I53" s="2" t="n">
        <f aca="false">100*(1-2*D53)/((D53*(F53+G53-2))-F53+1)</f>
        <v>70.2702702702703</v>
      </c>
      <c r="J53" s="2" t="n">
        <f aca="false">100*(1-2*E53)/((E53*(F53+G53-2))-F53+1)</f>
        <v>85.7142857142857</v>
      </c>
    </row>
    <row r="54" customFormat="false" ht="12" hidden="false" customHeight="false" outlineLevel="0" collapsed="false">
      <c r="A54" s="2" t="s">
        <v>86</v>
      </c>
      <c r="B54" s="2" t="s">
        <v>92</v>
      </c>
      <c r="C54" s="2" t="n">
        <v>0.6325</v>
      </c>
      <c r="D54" s="2" t="n">
        <v>0.63</v>
      </c>
      <c r="E54" s="2" t="n">
        <v>0.64</v>
      </c>
      <c r="F54" s="2" t="n">
        <v>2</v>
      </c>
      <c r="G54" s="2" t="n">
        <v>1</v>
      </c>
      <c r="H54" s="2" t="n">
        <f aca="false">100*(1-2*C54)/((C54*(F54+G54-2))-F54+1)</f>
        <v>72.1088435374149</v>
      </c>
      <c r="I54" s="2" t="n">
        <f aca="false">100*(1-2*D54)/((D54*(F54+G54-2))-F54+1)</f>
        <v>70.2702702702703</v>
      </c>
      <c r="J54" s="2" t="n">
        <f aca="false">100*(1-2*E54)/((E54*(F54+G54-2))-F54+1)</f>
        <v>77.7777777777778</v>
      </c>
    </row>
    <row r="55" customFormat="false" ht="12" hidden="false" customHeight="false" outlineLevel="0" collapsed="false">
      <c r="A55" s="2" t="s">
        <v>86</v>
      </c>
      <c r="B55" s="2" t="s">
        <v>61</v>
      </c>
      <c r="C55" s="2" t="n">
        <v>0.63</v>
      </c>
      <c r="D55" s="2" t="n">
        <v>0.62</v>
      </c>
      <c r="E55" s="2" t="n">
        <v>0.64</v>
      </c>
      <c r="F55" s="2" t="n">
        <v>2</v>
      </c>
      <c r="G55" s="2" t="n">
        <v>1</v>
      </c>
      <c r="H55" s="2" t="n">
        <f aca="false">100*(1-2*C55)/((C55*(F55+G55-2))-F55+1)</f>
        <v>70.2702702702703</v>
      </c>
      <c r="I55" s="2" t="n">
        <f aca="false">100*(1-2*D55)/((D55*(F55+G55-2))-F55+1)</f>
        <v>63.1578947368421</v>
      </c>
      <c r="J55" s="2" t="n">
        <f aca="false">100*(1-2*E55)/((E55*(F55+G55-2))-F55+1)</f>
        <v>77.7777777777778</v>
      </c>
    </row>
    <row r="56" customFormat="false" ht="12" hidden="false" customHeight="false" outlineLevel="0" collapsed="false">
      <c r="A56" s="2" t="s">
        <v>86</v>
      </c>
      <c r="B56" s="2" t="s">
        <v>66</v>
      </c>
      <c r="C56" s="2" t="n">
        <v>0.63</v>
      </c>
      <c r="D56" s="2" t="n">
        <v>0.62</v>
      </c>
      <c r="E56" s="2" t="n">
        <v>0.64</v>
      </c>
      <c r="F56" s="2" t="n">
        <v>2</v>
      </c>
      <c r="G56" s="2" t="n">
        <v>1</v>
      </c>
      <c r="H56" s="2" t="n">
        <f aca="false">100*(1-2*C56)/((C56*(F56+G56-2))-F56+1)</f>
        <v>70.2702702702703</v>
      </c>
      <c r="I56" s="2" t="n">
        <f aca="false">100*(1-2*D56)/((D56*(F56+G56-2))-F56+1)</f>
        <v>63.1578947368421</v>
      </c>
      <c r="J56" s="2" t="n">
        <f aca="false">100*(1-2*E56)/((E56*(F56+G56-2))-F56+1)</f>
        <v>77.7777777777778</v>
      </c>
    </row>
    <row r="57" customFormat="false" ht="12" hidden="false" customHeight="false" outlineLevel="0" collapsed="false">
      <c r="A57" s="2" t="s">
        <v>86</v>
      </c>
      <c r="B57" s="2" t="s">
        <v>70</v>
      </c>
      <c r="C57" s="2" t="n">
        <v>0.63</v>
      </c>
      <c r="D57" s="2" t="n">
        <v>0.63</v>
      </c>
      <c r="E57" s="2" t="n">
        <v>0.63</v>
      </c>
      <c r="F57" s="2" t="n">
        <v>2</v>
      </c>
      <c r="G57" s="2" t="n">
        <v>1</v>
      </c>
      <c r="H57" s="2" t="n">
        <f aca="false">100*(1-2*C57)/((C57*(F57+G57-2))-F57+1)</f>
        <v>70.2702702702703</v>
      </c>
      <c r="I57" s="2" t="n">
        <f aca="false">100*(1-2*D57)/((D57*(F57+G57-2))-F57+1)</f>
        <v>70.2702702702703</v>
      </c>
      <c r="J57" s="2" t="n">
        <f aca="false">100*(1-2*E57)/((E57*(F57+G57-2))-F57+1)</f>
        <v>70.2702702702703</v>
      </c>
    </row>
    <row r="58" customFormat="false" ht="12" hidden="false" customHeight="false" outlineLevel="0" collapsed="false">
      <c r="A58" s="2" t="s">
        <v>86</v>
      </c>
      <c r="B58" s="2" t="s">
        <v>93</v>
      </c>
      <c r="C58" s="2" t="n">
        <v>0.625</v>
      </c>
      <c r="D58" s="2" t="n">
        <v>0.62</v>
      </c>
      <c r="E58" s="2" t="n">
        <v>0.63</v>
      </c>
      <c r="F58" s="2" t="n">
        <v>2</v>
      </c>
      <c r="G58" s="2" t="n">
        <v>1</v>
      </c>
      <c r="H58" s="2" t="n">
        <f aca="false">100*(1-2*C58)/((C58*(F58+G58-2))-F58+1)</f>
        <v>66.6666666666667</v>
      </c>
      <c r="I58" s="2" t="n">
        <f aca="false">100*(1-2*D58)/((D58*(F58+G58-2))-F58+1)</f>
        <v>63.1578947368421</v>
      </c>
      <c r="J58" s="2" t="n">
        <f aca="false">100*(1-2*E58)/((E58*(F58+G58-2))-F58+1)</f>
        <v>70.2702702702703</v>
      </c>
    </row>
    <row r="59" customFormat="false" ht="12" hidden="false" customHeight="false" outlineLevel="0" collapsed="false">
      <c r="A59" s="2" t="s">
        <v>86</v>
      </c>
      <c r="B59" s="2" t="s">
        <v>67</v>
      </c>
      <c r="C59" s="2" t="n">
        <v>0.623333333333333</v>
      </c>
      <c r="D59" s="2" t="n">
        <v>0.62</v>
      </c>
      <c r="E59" s="2" t="n">
        <v>0.63</v>
      </c>
      <c r="F59" s="2" t="n">
        <v>2</v>
      </c>
      <c r="G59" s="2" t="n">
        <v>1</v>
      </c>
      <c r="H59" s="2" t="n">
        <f aca="false">100*(1-2*C59)/((C59*(F59+G59-2))-F59+1)</f>
        <v>65.4867256637169</v>
      </c>
      <c r="I59" s="2" t="n">
        <f aca="false">100*(1-2*D59)/((D59*(F59+G59-2))-F59+1)</f>
        <v>63.1578947368421</v>
      </c>
      <c r="J59" s="2" t="n">
        <f aca="false">100*(1-2*E59)/((E59*(F59+G59-2))-F59+1)</f>
        <v>70.2702702702703</v>
      </c>
    </row>
    <row r="60" customFormat="false" ht="12" hidden="false" customHeight="false" outlineLevel="0" collapsed="false">
      <c r="A60" s="2" t="s">
        <v>86</v>
      </c>
      <c r="B60" s="2" t="s">
        <v>74</v>
      </c>
      <c r="C60" s="2" t="n">
        <v>0.623333333333333</v>
      </c>
      <c r="D60" s="2" t="n">
        <v>0.62</v>
      </c>
      <c r="E60" s="2" t="n">
        <v>0.63</v>
      </c>
      <c r="F60" s="2" t="n">
        <v>2</v>
      </c>
      <c r="G60" s="2" t="n">
        <v>1</v>
      </c>
      <c r="H60" s="2" t="n">
        <f aca="false">100*(1-2*C60)/((C60*(F60+G60-2))-F60+1)</f>
        <v>65.4867256637169</v>
      </c>
      <c r="I60" s="2" t="n">
        <f aca="false">100*(1-2*D60)/((D60*(F60+G60-2))-F60+1)</f>
        <v>63.1578947368421</v>
      </c>
      <c r="J60" s="2" t="n">
        <f aca="false">100*(1-2*E60)/((E60*(F60+G60-2))-F60+1)</f>
        <v>70.2702702702703</v>
      </c>
    </row>
    <row r="61" customFormat="false" ht="12" hidden="false" customHeight="false" outlineLevel="0" collapsed="false">
      <c r="A61" s="2" t="s">
        <v>86</v>
      </c>
      <c r="B61" s="2" t="s">
        <v>65</v>
      </c>
      <c r="C61" s="2" t="n">
        <v>0.57</v>
      </c>
      <c r="D61" s="2" t="n">
        <v>0.57</v>
      </c>
      <c r="E61" s="2" t="n">
        <v>0.57</v>
      </c>
      <c r="F61" s="2" t="n">
        <v>3</v>
      </c>
      <c r="G61" s="2" t="n">
        <v>2</v>
      </c>
      <c r="H61" s="2" t="n">
        <f aca="false">100*(1-2*C61)/((C61*(F61+G61-2))-F61+1)</f>
        <v>48.2758620689655</v>
      </c>
      <c r="I61" s="2" t="n">
        <f aca="false">100*(1-2*D61)/((D61*(F61+G61-2))-F61+1)</f>
        <v>48.2758620689655</v>
      </c>
      <c r="J61" s="2" t="n">
        <f aca="false">100*(1-2*E61)/((E61*(F61+G61-2))-F61+1)</f>
        <v>48.2758620689655</v>
      </c>
    </row>
    <row r="63" customFormat="false" ht="12" hidden="false" customHeight="false" outlineLevel="0" collapsed="false">
      <c r="A63" s="2" t="s">
        <v>94</v>
      </c>
      <c r="B63" s="2" t="s">
        <v>54</v>
      </c>
      <c r="K63" s="2" t="n">
        <v>6</v>
      </c>
      <c r="L63" s="2" t="n">
        <v>4</v>
      </c>
      <c r="M63" s="2" t="n">
        <v>2</v>
      </c>
      <c r="N63" s="2" t="n">
        <f aca="false">H64-H69</f>
        <v>31.0555555555556</v>
      </c>
      <c r="O63" s="2" t="n">
        <f aca="false">H66-H69</f>
        <v>25.9543285616905</v>
      </c>
      <c r="P63" s="2" t="n">
        <f aca="false">H64-H65</f>
        <v>4.75330812854442</v>
      </c>
      <c r="Q63" s="2" t="s">
        <v>56</v>
      </c>
      <c r="R63" s="2" t="s">
        <v>77</v>
      </c>
    </row>
    <row r="64" customFormat="false" ht="12" hidden="false" customHeight="false" outlineLevel="0" collapsed="false">
      <c r="A64" s="2" t="s">
        <v>94</v>
      </c>
      <c r="B64" s="2" t="s">
        <v>79</v>
      </c>
      <c r="C64" s="2" t="n">
        <v>0.7525</v>
      </c>
      <c r="D64" s="2" t="n">
        <v>0.75</v>
      </c>
      <c r="E64" s="2" t="n">
        <v>0.76</v>
      </c>
      <c r="F64" s="2" t="n">
        <v>2</v>
      </c>
      <c r="G64" s="2" t="n">
        <v>0</v>
      </c>
      <c r="H64" s="2" t="n">
        <f aca="false">100*(1-2*C64)/((C64*(F64+G64-2))-F64+1)</f>
        <v>50.5</v>
      </c>
      <c r="I64" s="2" t="n">
        <f aca="false">100*(1-2*D64)/((D64*(F64+G64-2))-F64+1)</f>
        <v>50</v>
      </c>
      <c r="J64" s="2" t="n">
        <f aca="false">100*(1-2*E64)/((E64*(F64+G64-2))-F64+1)</f>
        <v>52</v>
      </c>
    </row>
    <row r="65" customFormat="false" ht="12" hidden="false" customHeight="false" outlineLevel="0" collapsed="false">
      <c r="A65" s="2" t="s">
        <v>94</v>
      </c>
      <c r="B65" s="2" t="s">
        <v>63</v>
      </c>
      <c r="C65" s="2" t="n">
        <v>0.593076923076923</v>
      </c>
      <c r="D65" s="2" t="n">
        <v>0.59</v>
      </c>
      <c r="E65" s="2" t="n">
        <v>0.6</v>
      </c>
      <c r="F65" s="2" t="n">
        <v>2</v>
      </c>
      <c r="G65" s="2" t="n">
        <v>1</v>
      </c>
      <c r="H65" s="2" t="n">
        <f aca="false">100*(1-2*C65)/((C65*(F65+G65-2))-F65+1)</f>
        <v>45.7466918714556</v>
      </c>
      <c r="I65" s="2" t="n">
        <f aca="false">100*(1-2*D65)/((D65*(F65+G65-2))-F65+1)</f>
        <v>43.9024390243902</v>
      </c>
      <c r="J65" s="2" t="n">
        <f aca="false">100*(1-2*E65)/((E65*(F65+G65-2))-F65+1)</f>
        <v>50</v>
      </c>
    </row>
    <row r="66" customFormat="false" ht="12" hidden="false" customHeight="false" outlineLevel="0" collapsed="false">
      <c r="A66" s="2" t="s">
        <v>94</v>
      </c>
      <c r="B66" s="2" t="s">
        <v>66</v>
      </c>
      <c r="C66" s="2" t="n">
        <v>0.5925</v>
      </c>
      <c r="D66" s="2" t="n">
        <v>0.59</v>
      </c>
      <c r="E66" s="2" t="n">
        <v>0.6</v>
      </c>
      <c r="F66" s="2" t="n">
        <v>2</v>
      </c>
      <c r="G66" s="2" t="n">
        <v>1</v>
      </c>
      <c r="H66" s="2" t="n">
        <f aca="false">100*(1-2*C66)/((C66*(F66+G66-2))-F66+1)</f>
        <v>45.3987730061349</v>
      </c>
      <c r="I66" s="2" t="n">
        <f aca="false">100*(1-2*D66)/((D66*(F66+G66-2))-F66+1)</f>
        <v>43.9024390243902</v>
      </c>
      <c r="J66" s="2" t="n">
        <f aca="false">100*(1-2*E66)/((E66*(F66+G66-2))-F66+1)</f>
        <v>50</v>
      </c>
    </row>
    <row r="67" customFormat="false" ht="12" hidden="false" customHeight="false" outlineLevel="0" collapsed="false">
      <c r="A67" s="2" t="s">
        <v>94</v>
      </c>
      <c r="B67" s="2" t="s">
        <v>60</v>
      </c>
      <c r="C67" s="2" t="n">
        <v>0.59</v>
      </c>
      <c r="D67" s="2" t="n">
        <v>0.59</v>
      </c>
      <c r="E67" s="2" t="n">
        <v>0.59</v>
      </c>
      <c r="F67" s="2" t="n">
        <v>2</v>
      </c>
      <c r="G67" s="2" t="n">
        <v>1</v>
      </c>
      <c r="H67" s="2" t="n">
        <f aca="false">100*(1-2*C67)/((C67*(F67+G67-2))-F67+1)</f>
        <v>43.9024390243902</v>
      </c>
      <c r="I67" s="2" t="n">
        <f aca="false">100*(1-2*D67)/((D67*(F67+G67-2))-F67+1)</f>
        <v>43.9024390243902</v>
      </c>
      <c r="J67" s="2" t="n">
        <f aca="false">100*(1-2*E67)/((E67*(F67+G67-2))-F67+1)</f>
        <v>43.9024390243902</v>
      </c>
    </row>
    <row r="68" customFormat="false" ht="12" hidden="false" customHeight="false" outlineLevel="0" collapsed="false">
      <c r="A68" s="2" t="s">
        <v>94</v>
      </c>
      <c r="B68" s="2" t="s">
        <v>59</v>
      </c>
      <c r="C68" s="2" t="n">
        <v>0.59</v>
      </c>
      <c r="D68" s="2" t="n">
        <v>0.59</v>
      </c>
      <c r="E68" s="2" t="n">
        <v>0.59</v>
      </c>
      <c r="F68" s="2" t="n">
        <v>2</v>
      </c>
      <c r="G68" s="2" t="n">
        <v>1</v>
      </c>
      <c r="H68" s="2" t="n">
        <f aca="false">100*(1-2*C68)/((C68*(F68+G68-2))-F68+1)</f>
        <v>43.9024390243902</v>
      </c>
      <c r="I68" s="2" t="n">
        <f aca="false">100*(1-2*D68)/((D68*(F68+G68-2))-F68+1)</f>
        <v>43.9024390243902</v>
      </c>
      <c r="J68" s="2" t="n">
        <f aca="false">100*(1-2*E68)/((E68*(F68+G68-2))-F68+1)</f>
        <v>43.9024390243902</v>
      </c>
    </row>
    <row r="69" customFormat="false" ht="12" hidden="false" customHeight="false" outlineLevel="0" collapsed="false">
      <c r="A69" s="2" t="s">
        <v>94</v>
      </c>
      <c r="B69" s="2" t="s">
        <v>95</v>
      </c>
      <c r="C69" s="2" t="n">
        <v>0.57</v>
      </c>
      <c r="D69" s="2" t="n">
        <v>0.57</v>
      </c>
      <c r="E69" s="2" t="n">
        <v>0.57</v>
      </c>
      <c r="F69" s="2" t="n">
        <v>4</v>
      </c>
      <c r="G69" s="2" t="n">
        <v>2</v>
      </c>
      <c r="H69" s="2" t="n">
        <f aca="false">100*(1-2*C69)/((C69*(F69+G69-2))-F69+1)</f>
        <v>19.4444444444444</v>
      </c>
      <c r="I69" s="2" t="n">
        <f aca="false">100*(1-2*D69)/((D69*(F69+G69-2))-F69+1)</f>
        <v>19.4444444444444</v>
      </c>
      <c r="J69" s="2" t="n">
        <f aca="false">100*(1-2*E69)/((E69*(F69+G69-2))-F69+1)</f>
        <v>19.4444444444444</v>
      </c>
    </row>
    <row r="71" customFormat="false" ht="12" hidden="false" customHeight="false" outlineLevel="0" collapsed="false">
      <c r="A71" s="2" t="s">
        <v>96</v>
      </c>
      <c r="B71" s="2" t="s">
        <v>54</v>
      </c>
      <c r="K71" s="2" t="n">
        <v>13</v>
      </c>
      <c r="L71" s="2" t="n">
        <v>13</v>
      </c>
      <c r="M71" s="2" t="n">
        <v>0</v>
      </c>
      <c r="N71" s="2" t="n">
        <f aca="false">H72-H84</f>
        <v>9.79262672811058</v>
      </c>
      <c r="O71" s="2" t="n">
        <f aca="false">N71</f>
        <v>9.79262672811058</v>
      </c>
      <c r="P71" s="2" t="s">
        <v>55</v>
      </c>
      <c r="Q71" s="2" t="s">
        <v>56</v>
      </c>
      <c r="R71" s="2" t="n">
        <v>1</v>
      </c>
    </row>
    <row r="72" customFormat="false" ht="12" hidden="false" customHeight="false" outlineLevel="0" collapsed="false">
      <c r="A72" s="2" t="s">
        <v>96</v>
      </c>
      <c r="B72" s="2" t="s">
        <v>84</v>
      </c>
      <c r="C72" s="2" t="n">
        <v>0.626666666666667</v>
      </c>
      <c r="D72" s="2" t="n">
        <v>0.62</v>
      </c>
      <c r="E72" s="2" t="n">
        <v>0.64</v>
      </c>
      <c r="F72" s="2" t="n">
        <v>2</v>
      </c>
      <c r="G72" s="2" t="n">
        <v>1</v>
      </c>
      <c r="H72" s="2" t="n">
        <f aca="false">100*(1-2*C72)/((C72*(F72+G72-2))-F72+1)</f>
        <v>67.8571428571428</v>
      </c>
      <c r="I72" s="2" t="n">
        <f aca="false">100*(1-2*D72)/((D72*(F72+G72-2))-F72+1)</f>
        <v>63.1578947368421</v>
      </c>
      <c r="J72" s="2" t="n">
        <f aca="false">100*(1-2*E72)/((E72*(F72+G72-2))-F72+1)</f>
        <v>77.7777777777778</v>
      </c>
    </row>
    <row r="73" customFormat="false" ht="12" hidden="false" customHeight="false" outlineLevel="0" collapsed="false">
      <c r="A73" s="2" t="s">
        <v>96</v>
      </c>
      <c r="B73" s="2" t="s">
        <v>93</v>
      </c>
      <c r="C73" s="2" t="n">
        <v>0.626666666666667</v>
      </c>
      <c r="D73" s="2" t="n">
        <v>0.61</v>
      </c>
      <c r="E73" s="2" t="n">
        <v>0.64</v>
      </c>
      <c r="F73" s="2" t="n">
        <v>2</v>
      </c>
      <c r="G73" s="2" t="n">
        <v>1</v>
      </c>
      <c r="H73" s="2" t="n">
        <f aca="false">100*(1-2*C73)/((C73*(F73+G73-2))-F73+1)</f>
        <v>67.8571428571428</v>
      </c>
      <c r="I73" s="2" t="n">
        <f aca="false">100*(1-2*D73)/((D73*(F73+G73-2))-F73+1)</f>
        <v>56.4102564102564</v>
      </c>
      <c r="J73" s="2" t="n">
        <f aca="false">100*(1-2*E73)/((E73*(F73+G73-2))-F73+1)</f>
        <v>77.7777777777778</v>
      </c>
    </row>
    <row r="74" customFormat="false" ht="12" hidden="false" customHeight="false" outlineLevel="0" collapsed="false">
      <c r="A74" s="2" t="s">
        <v>96</v>
      </c>
      <c r="B74" s="2" t="s">
        <v>68</v>
      </c>
      <c r="C74" s="2" t="n">
        <v>0.623333333333333</v>
      </c>
      <c r="D74" s="2" t="n">
        <v>0.62</v>
      </c>
      <c r="E74" s="2" t="n">
        <v>0.63</v>
      </c>
      <c r="F74" s="2" t="n">
        <v>2</v>
      </c>
      <c r="G74" s="2" t="n">
        <v>1</v>
      </c>
      <c r="H74" s="2" t="n">
        <f aca="false">100*(1-2*C74)/((C74*(F74+G74-2))-F74+1)</f>
        <v>65.4867256637169</v>
      </c>
      <c r="I74" s="2" t="n">
        <f aca="false">100*(1-2*D74)/((D74*(F74+G74-2))-F74+1)</f>
        <v>63.1578947368421</v>
      </c>
      <c r="J74" s="2" t="n">
        <f aca="false">100*(1-2*E74)/((E74*(F74+G74-2))-F74+1)</f>
        <v>70.2702702702703</v>
      </c>
    </row>
    <row r="75" customFormat="false" ht="12" hidden="false" customHeight="false" outlineLevel="0" collapsed="false">
      <c r="A75" s="2" t="s">
        <v>96</v>
      </c>
      <c r="B75" s="2" t="s">
        <v>90</v>
      </c>
      <c r="C75" s="2" t="n">
        <v>0.623333333333333</v>
      </c>
      <c r="D75" s="2" t="n">
        <v>0.62</v>
      </c>
      <c r="E75" s="2" t="n">
        <v>0.63</v>
      </c>
      <c r="F75" s="2" t="n">
        <v>2</v>
      </c>
      <c r="G75" s="2" t="n">
        <v>1</v>
      </c>
      <c r="H75" s="2" t="n">
        <f aca="false">100*(1-2*C75)/((C75*(F75+G75-2))-F75+1)</f>
        <v>65.4867256637169</v>
      </c>
      <c r="I75" s="2" t="n">
        <f aca="false">100*(1-2*D75)/((D75*(F75+G75-2))-F75+1)</f>
        <v>63.1578947368421</v>
      </c>
      <c r="J75" s="2" t="n">
        <f aca="false">100*(1-2*E75)/((E75*(F75+G75-2))-F75+1)</f>
        <v>70.2702702702703</v>
      </c>
    </row>
    <row r="76" customFormat="false" ht="12" hidden="false" customHeight="false" outlineLevel="0" collapsed="false">
      <c r="A76" s="2" t="s">
        <v>96</v>
      </c>
      <c r="B76" s="2" t="s">
        <v>57</v>
      </c>
      <c r="C76" s="2" t="n">
        <v>0.6225</v>
      </c>
      <c r="D76" s="2" t="n">
        <v>0.62</v>
      </c>
      <c r="E76" s="2" t="n">
        <v>0.63</v>
      </c>
      <c r="F76" s="2" t="n">
        <v>2</v>
      </c>
      <c r="G76" s="2" t="n">
        <v>1</v>
      </c>
      <c r="H76" s="2" t="n">
        <f aca="false">100*(1-2*C76)/((C76*(F76+G76-2))-F76+1)</f>
        <v>64.9006622516557</v>
      </c>
      <c r="I76" s="2" t="n">
        <f aca="false">100*(1-2*D76)/((D76*(F76+G76-2))-F76+1)</f>
        <v>63.1578947368421</v>
      </c>
      <c r="J76" s="2" t="n">
        <f aca="false">100*(1-2*E76)/((E76*(F76+G76-2))-F76+1)</f>
        <v>70.2702702702703</v>
      </c>
    </row>
    <row r="77" customFormat="false" ht="12" hidden="false" customHeight="false" outlineLevel="0" collapsed="false">
      <c r="A77" s="2" t="s">
        <v>96</v>
      </c>
      <c r="B77" s="2" t="s">
        <v>61</v>
      </c>
      <c r="C77" s="2" t="n">
        <v>0.62</v>
      </c>
      <c r="D77" s="2" t="n">
        <v>0.61</v>
      </c>
      <c r="E77" s="2" t="n">
        <v>0.62</v>
      </c>
      <c r="F77" s="2" t="n">
        <v>2</v>
      </c>
      <c r="G77" s="2" t="n">
        <v>1</v>
      </c>
      <c r="H77" s="2" t="n">
        <f aca="false">100*(1-2*C77)/((C77*(F77+G77-2))-F77+1)</f>
        <v>63.1578947368421</v>
      </c>
      <c r="I77" s="2" t="n">
        <f aca="false">100*(1-2*D77)/((D77*(F77+G77-2))-F77+1)</f>
        <v>56.4102564102564</v>
      </c>
      <c r="J77" s="2" t="n">
        <f aca="false">100*(1-2*E77)/((E77*(F77+G77-2))-F77+1)</f>
        <v>63.1578947368421</v>
      </c>
    </row>
    <row r="78" customFormat="false" ht="12" hidden="false" customHeight="false" outlineLevel="0" collapsed="false">
      <c r="A78" s="2" t="s">
        <v>96</v>
      </c>
      <c r="B78" s="2" t="s">
        <v>63</v>
      </c>
      <c r="C78" s="2" t="n">
        <v>0.62</v>
      </c>
      <c r="D78" s="2" t="n">
        <v>0.62</v>
      </c>
      <c r="E78" s="2" t="n">
        <v>0.62</v>
      </c>
      <c r="F78" s="2" t="n">
        <v>2</v>
      </c>
      <c r="G78" s="2" t="n">
        <v>1</v>
      </c>
      <c r="H78" s="2" t="n">
        <f aca="false">100*(1-2*C78)/((C78*(F78+G78-2))-F78+1)</f>
        <v>63.1578947368421</v>
      </c>
      <c r="I78" s="2" t="n">
        <f aca="false">100*(1-2*D78)/((D78*(F78+G78-2))-F78+1)</f>
        <v>63.1578947368421</v>
      </c>
      <c r="J78" s="2" t="n">
        <f aca="false">100*(1-2*E78)/((E78*(F78+G78-2))-F78+1)</f>
        <v>63.1578947368421</v>
      </c>
    </row>
    <row r="79" customFormat="false" ht="12" hidden="false" customHeight="false" outlineLevel="0" collapsed="false">
      <c r="A79" s="2" t="s">
        <v>96</v>
      </c>
      <c r="B79" s="2" t="s">
        <v>66</v>
      </c>
      <c r="C79" s="2" t="n">
        <v>0.62</v>
      </c>
      <c r="D79" s="2" t="n">
        <v>0.62</v>
      </c>
      <c r="E79" s="2" t="n">
        <v>0.62</v>
      </c>
      <c r="F79" s="2" t="n">
        <v>2</v>
      </c>
      <c r="G79" s="2" t="n">
        <v>1</v>
      </c>
      <c r="H79" s="2" t="n">
        <f aca="false">100*(1-2*C79)/((C79*(F79+G79-2))-F79+1)</f>
        <v>63.1578947368421</v>
      </c>
      <c r="I79" s="2" t="n">
        <f aca="false">100*(1-2*D79)/((D79*(F79+G79-2))-F79+1)</f>
        <v>63.1578947368421</v>
      </c>
      <c r="J79" s="2" t="n">
        <f aca="false">100*(1-2*E79)/((E79*(F79+G79-2))-F79+1)</f>
        <v>63.1578947368421</v>
      </c>
    </row>
    <row r="80" customFormat="false" ht="12" hidden="false" customHeight="false" outlineLevel="0" collapsed="false">
      <c r="A80" s="2" t="s">
        <v>96</v>
      </c>
      <c r="B80" s="2" t="s">
        <v>60</v>
      </c>
      <c r="C80" s="2" t="n">
        <v>0.62</v>
      </c>
      <c r="D80" s="2" t="n">
        <v>0.62</v>
      </c>
      <c r="E80" s="2" t="n">
        <v>0.62</v>
      </c>
      <c r="F80" s="2" t="n">
        <v>2</v>
      </c>
      <c r="G80" s="2" t="n">
        <v>1</v>
      </c>
      <c r="H80" s="2" t="n">
        <f aca="false">100*(1-2*C80)/((C80*(F80+G80-2))-F80+1)</f>
        <v>63.1578947368421</v>
      </c>
      <c r="I80" s="2" t="n">
        <f aca="false">100*(1-2*D80)/((D80*(F80+G80-2))-F80+1)</f>
        <v>63.1578947368421</v>
      </c>
      <c r="J80" s="2" t="n">
        <f aca="false">100*(1-2*E80)/((E80*(F80+G80-2))-F80+1)</f>
        <v>63.1578947368421</v>
      </c>
    </row>
    <row r="81" customFormat="false" ht="12" hidden="false" customHeight="false" outlineLevel="0" collapsed="false">
      <c r="A81" s="2" t="s">
        <v>96</v>
      </c>
      <c r="B81" s="2" t="s">
        <v>83</v>
      </c>
      <c r="C81" s="2" t="n">
        <v>0.62</v>
      </c>
      <c r="D81" s="2" t="n">
        <v>0.62</v>
      </c>
      <c r="E81" s="2" t="n">
        <v>0.62</v>
      </c>
      <c r="F81" s="2" t="n">
        <v>2</v>
      </c>
      <c r="G81" s="2" t="n">
        <v>1</v>
      </c>
      <c r="H81" s="2" t="n">
        <f aca="false">100*(1-2*C81)/((C81*(F81+G81-2))-F81+1)</f>
        <v>63.1578947368421</v>
      </c>
      <c r="I81" s="2" t="n">
        <f aca="false">100*(1-2*D81)/((D81*(F81+G81-2))-F81+1)</f>
        <v>63.1578947368421</v>
      </c>
      <c r="J81" s="2" t="n">
        <f aca="false">100*(1-2*E81)/((E81*(F81+G81-2))-F81+1)</f>
        <v>63.1578947368421</v>
      </c>
    </row>
    <row r="82" customFormat="false" ht="12" hidden="false" customHeight="false" outlineLevel="0" collapsed="false">
      <c r="A82" s="2" t="s">
        <v>96</v>
      </c>
      <c r="B82" s="2" t="s">
        <v>85</v>
      </c>
      <c r="C82" s="2" t="n">
        <v>0.62</v>
      </c>
      <c r="D82" s="2" t="n">
        <v>0.61</v>
      </c>
      <c r="E82" s="2" t="n">
        <v>0.64</v>
      </c>
      <c r="F82" s="2" t="n">
        <v>2</v>
      </c>
      <c r="G82" s="2" t="n">
        <v>1</v>
      </c>
      <c r="H82" s="2" t="n">
        <f aca="false">100*(1-2*C82)/((C82*(F82+G82-2))-F82+1)</f>
        <v>63.1578947368421</v>
      </c>
      <c r="I82" s="2" t="n">
        <f aca="false">100*(1-2*D82)/((D82*(F82+G82-2))-F82+1)</f>
        <v>56.4102564102564</v>
      </c>
      <c r="J82" s="2" t="n">
        <f aca="false">100*(1-2*E82)/((E82*(F82+G82-2))-F82+1)</f>
        <v>77.7777777777778</v>
      </c>
    </row>
    <row r="83" customFormat="false" ht="12" hidden="false" customHeight="false" outlineLevel="0" collapsed="false">
      <c r="A83" s="2" t="s">
        <v>96</v>
      </c>
      <c r="B83" s="2" t="s">
        <v>97</v>
      </c>
      <c r="C83" s="2" t="n">
        <v>0.613333333333333</v>
      </c>
      <c r="D83" s="2" t="n">
        <v>0.61</v>
      </c>
      <c r="E83" s="2" t="n">
        <v>0.62</v>
      </c>
      <c r="F83" s="2" t="n">
        <v>2</v>
      </c>
      <c r="G83" s="2" t="n">
        <v>1</v>
      </c>
      <c r="H83" s="2" t="n">
        <f aca="false">100*(1-2*C83)/((C83*(F83+G83-2))-F83+1)</f>
        <v>58.6206896551724</v>
      </c>
      <c r="I83" s="2" t="n">
        <f aca="false">100*(1-2*D83)/((D83*(F83+G83-2))-F83+1)</f>
        <v>56.4102564102564</v>
      </c>
      <c r="J83" s="2" t="n">
        <f aca="false">100*(1-2*E83)/((E83*(F83+G83-2))-F83+1)</f>
        <v>63.1578947368421</v>
      </c>
    </row>
    <row r="84" customFormat="false" ht="12" hidden="false" customHeight="false" outlineLevel="0" collapsed="false">
      <c r="A84" s="2" t="s">
        <v>96</v>
      </c>
      <c r="B84" s="2" t="s">
        <v>59</v>
      </c>
      <c r="C84" s="2" t="n">
        <v>0.6125</v>
      </c>
      <c r="D84" s="2" t="n">
        <v>0.61</v>
      </c>
      <c r="E84" s="2" t="n">
        <v>0.62</v>
      </c>
      <c r="F84" s="2" t="n">
        <v>2</v>
      </c>
      <c r="G84" s="2" t="n">
        <v>1</v>
      </c>
      <c r="H84" s="2" t="n">
        <f aca="false">100*(1-2*C84)/((C84*(F84+G84-2))-F84+1)</f>
        <v>58.0645161290322</v>
      </c>
      <c r="I84" s="2" t="n">
        <f aca="false">100*(1-2*D84)/((D84*(F84+G84-2))-F84+1)</f>
        <v>56.4102564102564</v>
      </c>
      <c r="J84" s="2" t="n">
        <f aca="false">100*(1-2*E84)/((E84*(F84+G84-2))-F84+1)</f>
        <v>63.1578947368421</v>
      </c>
    </row>
    <row r="86" customFormat="false" ht="12" hidden="false" customHeight="false" outlineLevel="0" collapsed="false">
      <c r="A86" s="2" t="s">
        <v>98</v>
      </c>
      <c r="B86" s="2" t="s">
        <v>54</v>
      </c>
      <c r="K86" s="2" t="n">
        <v>4</v>
      </c>
      <c r="L86" s="2" t="n">
        <v>0</v>
      </c>
      <c r="M86" s="2" t="n">
        <v>4</v>
      </c>
      <c r="N86" s="2" t="n">
        <f aca="false">H87-H90</f>
        <v>34.9965823650034</v>
      </c>
      <c r="O86" s="2" t="s">
        <v>55</v>
      </c>
      <c r="P86" s="2" t="n">
        <f aca="false">N86</f>
        <v>34.9965823650034</v>
      </c>
      <c r="Q86" s="2" t="s">
        <v>76</v>
      </c>
      <c r="R86" s="2" t="s">
        <v>77</v>
      </c>
    </row>
    <row r="87" customFormat="false" ht="12" hidden="false" customHeight="false" outlineLevel="0" collapsed="false">
      <c r="A87" s="2" t="s">
        <v>98</v>
      </c>
      <c r="B87" s="2" t="s">
        <v>99</v>
      </c>
      <c r="C87" s="2" t="n">
        <v>0.95</v>
      </c>
      <c r="D87" s="2" t="n">
        <v>0.95</v>
      </c>
      <c r="E87" s="2" t="n">
        <v>0.95</v>
      </c>
      <c r="F87" s="2" t="n">
        <v>1</v>
      </c>
      <c r="G87" s="2" t="n">
        <v>0</v>
      </c>
      <c r="H87" s="2" t="n">
        <f aca="false">100*(1-2*C87)/((C87*(F87+G87-2))-F87+1)</f>
        <v>94.7368421052632</v>
      </c>
      <c r="I87" s="2" t="n">
        <f aca="false">100*(1-2*D87)/((D87*(F87+G87-2))-F87+1)</f>
        <v>94.7368421052632</v>
      </c>
      <c r="J87" s="2" t="n">
        <f aca="false">100*(1-2*E87)/((E87*(F87+G87-2))-F87+1)</f>
        <v>94.7368421052632</v>
      </c>
    </row>
    <row r="88" customFormat="false" ht="12" hidden="false" customHeight="false" outlineLevel="0" collapsed="false">
      <c r="A88" s="2" t="s">
        <v>98</v>
      </c>
      <c r="B88" s="2" t="s">
        <v>100</v>
      </c>
      <c r="C88" s="2" t="n">
        <v>0.63</v>
      </c>
      <c r="D88" s="2" t="n">
        <v>0.63</v>
      </c>
      <c r="E88" s="2" t="n">
        <v>0.63</v>
      </c>
      <c r="F88" s="2" t="n">
        <v>2</v>
      </c>
      <c r="G88" s="2" t="n">
        <v>1</v>
      </c>
      <c r="H88" s="2" t="n">
        <f aca="false">100*(1-2*C88)/((C88*(F88+G88-2))-F88+1)</f>
        <v>70.2702702702703</v>
      </c>
      <c r="I88" s="2" t="n">
        <f aca="false">100*(1-2*D88)/((D88*(F88+G88-2))-F88+1)</f>
        <v>70.2702702702703</v>
      </c>
      <c r="J88" s="2" t="n">
        <f aca="false">100*(1-2*E88)/((E88*(F88+G88-2))-F88+1)</f>
        <v>70.2702702702703</v>
      </c>
    </row>
    <row r="89" customFormat="false" ht="12" hidden="false" customHeight="false" outlineLevel="0" collapsed="false">
      <c r="A89" s="2" t="s">
        <v>98</v>
      </c>
      <c r="B89" s="2" t="s">
        <v>101</v>
      </c>
      <c r="C89" s="2" t="n">
        <v>0.62</v>
      </c>
      <c r="D89" s="2" t="n">
        <v>0.62</v>
      </c>
      <c r="E89" s="2" t="n">
        <v>0.62</v>
      </c>
      <c r="F89" s="2" t="n">
        <v>2</v>
      </c>
      <c r="G89" s="2" t="n">
        <v>1</v>
      </c>
      <c r="H89" s="2" t="n">
        <f aca="false">100*(1-2*C89)/((C89*(F89+G89-2))-F89+1)</f>
        <v>63.1578947368421</v>
      </c>
      <c r="I89" s="2" t="n">
        <f aca="false">100*(1-2*D89)/((D89*(F89+G89-2))-F89+1)</f>
        <v>63.1578947368421</v>
      </c>
      <c r="J89" s="2" t="n">
        <f aca="false">100*(1-2*E89)/((E89*(F89+G89-2))-F89+1)</f>
        <v>63.1578947368421</v>
      </c>
    </row>
    <row r="90" customFormat="false" ht="12" hidden="false" customHeight="false" outlineLevel="0" collapsed="false">
      <c r="A90" s="2" t="s">
        <v>98</v>
      </c>
      <c r="B90" s="2" t="s">
        <v>95</v>
      </c>
      <c r="C90" s="2" t="n">
        <v>0.615</v>
      </c>
      <c r="D90" s="2" t="n">
        <v>0.61</v>
      </c>
      <c r="E90" s="2" t="n">
        <v>0.62</v>
      </c>
      <c r="F90" s="2" t="n">
        <v>2</v>
      </c>
      <c r="G90" s="2" t="n">
        <v>1</v>
      </c>
      <c r="H90" s="2" t="n">
        <f aca="false">100*(1-2*C90)/((C90*(F90+G90-2))-F90+1)</f>
        <v>59.7402597402597</v>
      </c>
      <c r="I90" s="2" t="n">
        <f aca="false">100*(1-2*D90)/((D90*(F90+G90-2))-F90+1)</f>
        <v>56.4102564102564</v>
      </c>
      <c r="J90" s="2" t="n">
        <f aca="false">100*(1-2*E90)/((E90*(F90+G90-2))-F90+1)</f>
        <v>63.1578947368421</v>
      </c>
    </row>
    <row r="92" customFormat="false" ht="12" hidden="false" customHeight="false" outlineLevel="0" collapsed="false">
      <c r="A92" s="2" t="s">
        <v>102</v>
      </c>
      <c r="B92" s="2" t="s">
        <v>54</v>
      </c>
      <c r="K92" s="2" t="n">
        <v>9</v>
      </c>
      <c r="L92" s="2" t="n">
        <v>6</v>
      </c>
      <c r="M92" s="2" t="n">
        <v>3</v>
      </c>
      <c r="N92" s="2" t="n">
        <f aca="false">H93-H101</f>
        <v>34.4590368980613</v>
      </c>
      <c r="O92" s="2" t="n">
        <f aca="false">H93-H95</f>
        <v>18.3150183150183</v>
      </c>
      <c r="P92" s="2" t="n">
        <f aca="false">H96-H101</f>
        <v>13.3428981348637</v>
      </c>
      <c r="Q92" s="2" t="s">
        <v>56</v>
      </c>
      <c r="R92" s="2" t="s">
        <v>87</v>
      </c>
    </row>
    <row r="93" customFormat="false" ht="12" hidden="false" customHeight="false" outlineLevel="0" collapsed="false">
      <c r="A93" s="2" t="s">
        <v>102</v>
      </c>
      <c r="B93" s="2" t="s">
        <v>103</v>
      </c>
      <c r="C93" s="2" t="n">
        <v>0.61</v>
      </c>
      <c r="D93" s="2" t="n">
        <v>0.61</v>
      </c>
      <c r="E93" s="2" t="n">
        <v>0.61</v>
      </c>
      <c r="F93" s="2" t="n">
        <v>2</v>
      </c>
      <c r="G93" s="2" t="n">
        <v>1</v>
      </c>
      <c r="H93" s="2" t="n">
        <f aca="false">100*(1-2*C93)/((C93*(F93+G93-2))-F93+1)</f>
        <v>56.4102564102564</v>
      </c>
      <c r="I93" s="2" t="n">
        <f aca="false">100*(1-2*D93)/((D93*(F93+G93-2))-F93+1)</f>
        <v>56.4102564102564</v>
      </c>
      <c r="J93" s="2" t="n">
        <f aca="false">100*(1-2*E93)/((E93*(F93+G93-2))-F93+1)</f>
        <v>56.4102564102564</v>
      </c>
    </row>
    <row r="94" customFormat="false" ht="12" hidden="false" customHeight="false" outlineLevel="0" collapsed="false">
      <c r="A94" s="2" t="s">
        <v>102</v>
      </c>
      <c r="B94" s="2" t="s">
        <v>104</v>
      </c>
      <c r="C94" s="2" t="n">
        <v>0.58</v>
      </c>
      <c r="D94" s="2" t="n">
        <v>0.58</v>
      </c>
      <c r="E94" s="2" t="n">
        <v>0.58</v>
      </c>
      <c r="F94" s="2" t="n">
        <v>2</v>
      </c>
      <c r="G94" s="2" t="n">
        <v>1</v>
      </c>
      <c r="H94" s="2" t="n">
        <f aca="false">100*(1-2*C94)/((C94*(F94+G94-2))-F94+1)</f>
        <v>38.0952380952381</v>
      </c>
      <c r="I94" s="2" t="n">
        <f aca="false">100*(1-2*D94)/((D94*(F94+G94-2))-F94+1)</f>
        <v>38.0952380952381</v>
      </c>
      <c r="J94" s="2" t="n">
        <f aca="false">100*(1-2*E94)/((E94*(F94+G94-2))-F94+1)</f>
        <v>38.0952380952381</v>
      </c>
    </row>
    <row r="95" customFormat="false" ht="12" hidden="false" customHeight="false" outlineLevel="0" collapsed="false">
      <c r="A95" s="2" t="s">
        <v>102</v>
      </c>
      <c r="B95" s="2" t="s">
        <v>90</v>
      </c>
      <c r="C95" s="2" t="n">
        <v>0.58</v>
      </c>
      <c r="D95" s="2" t="n">
        <v>0.57</v>
      </c>
      <c r="E95" s="2" t="n">
        <v>0.59</v>
      </c>
      <c r="F95" s="2" t="n">
        <v>2</v>
      </c>
      <c r="G95" s="2" t="n">
        <v>1</v>
      </c>
      <c r="H95" s="2" t="n">
        <f aca="false">100*(1-2*C95)/((C95*(F95+G95-2))-F95+1)</f>
        <v>38.0952380952381</v>
      </c>
      <c r="I95" s="2" t="n">
        <f aca="false">100*(1-2*D95)/((D95*(F95+G95-2))-F95+1)</f>
        <v>32.5581395348837</v>
      </c>
      <c r="J95" s="2" t="n">
        <f aca="false">100*(1-2*E95)/((E95*(F95+G95-2))-F95+1)</f>
        <v>43.9024390243902</v>
      </c>
    </row>
    <row r="96" customFormat="false" ht="12" hidden="false" customHeight="false" outlineLevel="0" collapsed="false">
      <c r="A96" s="2" t="s">
        <v>102</v>
      </c>
      <c r="B96" s="2" t="s">
        <v>58</v>
      </c>
      <c r="C96" s="2" t="n">
        <v>0.575</v>
      </c>
      <c r="D96" s="2" t="n">
        <v>0.57</v>
      </c>
      <c r="E96" s="2" t="n">
        <v>0.58</v>
      </c>
      <c r="F96" s="2" t="n">
        <v>2</v>
      </c>
      <c r="G96" s="2" t="n">
        <v>1</v>
      </c>
      <c r="H96" s="2" t="n">
        <f aca="false">100*(1-2*C96)/((C96*(F96+G96-2))-F96+1)</f>
        <v>35.2941176470588</v>
      </c>
      <c r="I96" s="2" t="n">
        <f aca="false">100*(1-2*D96)/((D96*(F96+G96-2))-F96+1)</f>
        <v>32.5581395348837</v>
      </c>
      <c r="J96" s="2" t="n">
        <f aca="false">100*(1-2*E96)/((E96*(F96+G96-2))-F96+1)</f>
        <v>38.0952380952381</v>
      </c>
    </row>
    <row r="97" customFormat="false" ht="12" hidden="false" customHeight="false" outlineLevel="0" collapsed="false">
      <c r="A97" s="2" t="s">
        <v>102</v>
      </c>
      <c r="B97" s="2" t="s">
        <v>83</v>
      </c>
      <c r="C97" s="2" t="n">
        <v>0.57</v>
      </c>
      <c r="D97" s="2" t="n">
        <v>0.57</v>
      </c>
      <c r="E97" s="2" t="n">
        <v>0.57</v>
      </c>
      <c r="F97" s="2" t="n">
        <v>2</v>
      </c>
      <c r="G97" s="2" t="n">
        <v>1</v>
      </c>
      <c r="H97" s="2" t="n">
        <f aca="false">100*(1-2*C97)/((C97*(F97+G97-2))-F97+1)</f>
        <v>32.5581395348837</v>
      </c>
      <c r="I97" s="2" t="n">
        <f aca="false">100*(1-2*D97)/((D97*(F97+G97-2))-F97+1)</f>
        <v>32.5581395348837</v>
      </c>
      <c r="J97" s="2" t="n">
        <f aca="false">100*(1-2*E97)/((E97*(F97+G97-2))-F97+1)</f>
        <v>32.5581395348837</v>
      </c>
    </row>
    <row r="98" customFormat="false" ht="12" hidden="false" customHeight="false" outlineLevel="0" collapsed="false">
      <c r="A98" s="2" t="s">
        <v>102</v>
      </c>
      <c r="B98" s="2" t="s">
        <v>69</v>
      </c>
      <c r="C98" s="2" t="n">
        <v>0.57</v>
      </c>
      <c r="D98" s="2" t="n">
        <v>0.57</v>
      </c>
      <c r="E98" s="2" t="n">
        <v>0.57</v>
      </c>
      <c r="F98" s="2" t="n">
        <v>2</v>
      </c>
      <c r="G98" s="2" t="n">
        <v>1</v>
      </c>
      <c r="H98" s="2" t="n">
        <f aca="false">100*(1-2*C98)/((C98*(F98+G98-2))-F98+1)</f>
        <v>32.5581395348837</v>
      </c>
      <c r="I98" s="2" t="n">
        <f aca="false">100*(1-2*D98)/((D98*(F98+G98-2))-F98+1)</f>
        <v>32.5581395348837</v>
      </c>
      <c r="J98" s="2" t="n">
        <f aca="false">100*(1-2*E98)/((E98*(F98+G98-2))-F98+1)</f>
        <v>32.5581395348837</v>
      </c>
    </row>
    <row r="99" customFormat="false" ht="12" hidden="false" customHeight="false" outlineLevel="0" collapsed="false">
      <c r="A99" s="2" t="s">
        <v>102</v>
      </c>
      <c r="B99" s="2" t="s">
        <v>85</v>
      </c>
      <c r="C99" s="2" t="n">
        <v>0.57</v>
      </c>
      <c r="D99" s="2" t="n">
        <v>0.57</v>
      </c>
      <c r="E99" s="2" t="n">
        <v>0.57</v>
      </c>
      <c r="F99" s="2" t="n">
        <v>2</v>
      </c>
      <c r="G99" s="2" t="n">
        <v>1</v>
      </c>
      <c r="H99" s="2" t="n">
        <f aca="false">100*(1-2*C99)/((C99*(F99+G99-2))-F99+1)</f>
        <v>32.5581395348837</v>
      </c>
      <c r="I99" s="2" t="n">
        <f aca="false">100*(1-2*D99)/((D99*(F99+G99-2))-F99+1)</f>
        <v>32.5581395348837</v>
      </c>
      <c r="J99" s="2" t="n">
        <f aca="false">100*(1-2*E99)/((E99*(F99+G99-2))-F99+1)</f>
        <v>32.5581395348837</v>
      </c>
    </row>
    <row r="100" customFormat="false" ht="12" hidden="false" customHeight="false" outlineLevel="0" collapsed="false">
      <c r="A100" s="2" t="s">
        <v>102</v>
      </c>
      <c r="B100" s="2" t="s">
        <v>93</v>
      </c>
      <c r="C100" s="2" t="n">
        <v>0.57</v>
      </c>
      <c r="D100" s="2" t="n">
        <v>0.57</v>
      </c>
      <c r="E100" s="2" t="n">
        <v>0.57</v>
      </c>
      <c r="F100" s="2" t="n">
        <v>2</v>
      </c>
      <c r="G100" s="2" t="n">
        <v>1</v>
      </c>
      <c r="H100" s="2" t="n">
        <f aca="false">100*(1-2*C100)/((C100*(F100+G100-2))-F100+1)</f>
        <v>32.5581395348837</v>
      </c>
      <c r="I100" s="2" t="n">
        <f aca="false">100*(1-2*D100)/((D100*(F100+G100-2))-F100+1)</f>
        <v>32.5581395348837</v>
      </c>
      <c r="J100" s="2" t="n">
        <f aca="false">100*(1-2*E100)/((E100*(F100+G100-2))-F100+1)</f>
        <v>32.5581395348837</v>
      </c>
    </row>
    <row r="101" customFormat="false" ht="12" hidden="false" customHeight="false" outlineLevel="0" collapsed="false">
      <c r="A101" s="2" t="s">
        <v>102</v>
      </c>
      <c r="B101" s="2" t="s">
        <v>95</v>
      </c>
      <c r="C101" s="2" t="n">
        <v>0.59</v>
      </c>
      <c r="D101" s="2" t="n">
        <v>0.59</v>
      </c>
      <c r="E101" s="2" t="n">
        <v>0.59</v>
      </c>
      <c r="F101" s="2" t="n">
        <v>3</v>
      </c>
      <c r="G101" s="2" t="n">
        <v>1</v>
      </c>
      <c r="H101" s="2" t="n">
        <f aca="false">100*(1-2*C101)/((C101*(F101+G101-2))-F101+1)</f>
        <v>21.9512195121951</v>
      </c>
      <c r="I101" s="2" t="n">
        <f aca="false">100*(1-2*D101)/((D101*(F101+G101-2))-F101+1)</f>
        <v>21.9512195121951</v>
      </c>
      <c r="J101" s="2" t="n">
        <f aca="false">100*(1-2*E101)/((E101*(F101+G101-2))-F101+1)</f>
        <v>21.9512195121951</v>
      </c>
    </row>
    <row r="103" customFormat="false" ht="12" hidden="false" customHeight="false" outlineLevel="0" collapsed="false">
      <c r="A103" s="2" t="s">
        <v>105</v>
      </c>
      <c r="B103" s="2" t="s">
        <v>54</v>
      </c>
      <c r="K103" s="2" t="n">
        <v>9</v>
      </c>
      <c r="L103" s="2" t="n">
        <v>0</v>
      </c>
      <c r="M103" s="2" t="n">
        <v>9</v>
      </c>
      <c r="N103" s="2" t="n">
        <f aca="false">H104-H112</f>
        <v>47.9638009049774</v>
      </c>
      <c r="O103" s="2" t="s">
        <v>55</v>
      </c>
      <c r="P103" s="2" t="n">
        <f aca="false">H104-H112</f>
        <v>47.9638009049774</v>
      </c>
      <c r="Q103" s="2" t="s">
        <v>56</v>
      </c>
      <c r="R103" s="2" t="s">
        <v>87</v>
      </c>
    </row>
    <row r="104" customFormat="false" ht="12" hidden="false" customHeight="false" outlineLevel="0" collapsed="false">
      <c r="A104" s="2" t="s">
        <v>105</v>
      </c>
      <c r="B104" s="2" t="s">
        <v>106</v>
      </c>
      <c r="C104" s="2" t="n">
        <v>0.66</v>
      </c>
      <c r="D104" s="2" t="n">
        <v>0.66</v>
      </c>
      <c r="E104" s="2" t="n">
        <v>0.66</v>
      </c>
      <c r="F104" s="2" t="n">
        <v>2</v>
      </c>
      <c r="G104" s="2" t="n">
        <v>1</v>
      </c>
      <c r="H104" s="2" t="n">
        <f aca="false">100*(1-2*C104)/((C104*(F104+G104-2))-F104+1)</f>
        <v>94.1176470588236</v>
      </c>
      <c r="I104" s="2" t="n">
        <f aca="false">100*(1-2*D104)/((D104*(F104+G104-2))-F104+1)</f>
        <v>94.1176470588236</v>
      </c>
      <c r="J104" s="2" t="n">
        <f aca="false">100*(1-2*E104)/((E104*(F104+G104-2))-F104+1)</f>
        <v>94.1176470588236</v>
      </c>
    </row>
    <row r="105" customFormat="false" ht="12" hidden="false" customHeight="false" outlineLevel="0" collapsed="false">
      <c r="A105" s="2" t="s">
        <v>105</v>
      </c>
      <c r="B105" s="2" t="s">
        <v>107</v>
      </c>
      <c r="C105" s="2" t="n">
        <v>0.64</v>
      </c>
      <c r="D105" s="2" t="n">
        <v>0.64</v>
      </c>
      <c r="E105" s="2" t="n">
        <v>0.64</v>
      </c>
      <c r="F105" s="2" t="n">
        <v>2</v>
      </c>
      <c r="G105" s="2" t="n">
        <v>1</v>
      </c>
      <c r="H105" s="2" t="n">
        <f aca="false">100*(1-2*C105)/((C105*(F105+G105-2))-F105+1)</f>
        <v>77.7777777777778</v>
      </c>
      <c r="I105" s="2" t="n">
        <f aca="false">100*(1-2*D105)/((D105*(F105+G105-2))-F105+1)</f>
        <v>77.7777777777778</v>
      </c>
      <c r="J105" s="2" t="n">
        <f aca="false">100*(1-2*E105)/((E105*(F105+G105-2))-F105+1)</f>
        <v>77.7777777777778</v>
      </c>
    </row>
    <row r="106" customFormat="false" ht="12" hidden="false" customHeight="false" outlineLevel="0" collapsed="false">
      <c r="A106" s="2" t="s">
        <v>105</v>
      </c>
      <c r="B106" s="2" t="s">
        <v>108</v>
      </c>
      <c r="C106" s="2" t="n">
        <v>0.63</v>
      </c>
      <c r="D106" s="2" t="n">
        <v>0.62</v>
      </c>
      <c r="E106" s="2" t="n">
        <v>0.64</v>
      </c>
      <c r="F106" s="2" t="n">
        <v>2</v>
      </c>
      <c r="G106" s="2" t="n">
        <v>1</v>
      </c>
      <c r="H106" s="2" t="n">
        <f aca="false">100*(1-2*C106)/((C106*(F106+G106-2))-F106+1)</f>
        <v>70.2702702702703</v>
      </c>
      <c r="I106" s="2" t="n">
        <f aca="false">100*(1-2*D106)/((D106*(F106+G106-2))-F106+1)</f>
        <v>63.1578947368421</v>
      </c>
      <c r="J106" s="2" t="n">
        <f aca="false">100*(1-2*E106)/((E106*(F106+G106-2))-F106+1)</f>
        <v>77.7777777777778</v>
      </c>
    </row>
    <row r="107" customFormat="false" ht="12" hidden="false" customHeight="false" outlineLevel="0" collapsed="false">
      <c r="A107" s="2" t="s">
        <v>105</v>
      </c>
      <c r="B107" s="2" t="s">
        <v>109</v>
      </c>
      <c r="C107" s="2" t="n">
        <v>0.63</v>
      </c>
      <c r="D107" s="2" t="n">
        <v>0.63</v>
      </c>
      <c r="E107" s="2" t="n">
        <v>0.63</v>
      </c>
      <c r="F107" s="2" t="n">
        <v>2</v>
      </c>
      <c r="G107" s="2" t="n">
        <v>1</v>
      </c>
      <c r="H107" s="2" t="n">
        <f aca="false">100*(1-2*C107)/((C107*(F107+G107-2))-F107+1)</f>
        <v>70.2702702702703</v>
      </c>
      <c r="I107" s="2" t="n">
        <f aca="false">100*(1-2*D107)/((D107*(F107+G107-2))-F107+1)</f>
        <v>70.2702702702703</v>
      </c>
      <c r="J107" s="2" t="n">
        <f aca="false">100*(1-2*E107)/((E107*(F107+G107-2))-F107+1)</f>
        <v>70.2702702702703</v>
      </c>
    </row>
    <row r="108" customFormat="false" ht="12" hidden="false" customHeight="false" outlineLevel="0" collapsed="false">
      <c r="A108" s="2" t="s">
        <v>105</v>
      </c>
      <c r="B108" s="2" t="s">
        <v>110</v>
      </c>
      <c r="C108" s="2" t="n">
        <v>0.63</v>
      </c>
      <c r="D108" s="2" t="n">
        <v>0.63</v>
      </c>
      <c r="E108" s="2" t="n">
        <v>0.63</v>
      </c>
      <c r="F108" s="2" t="n">
        <v>2</v>
      </c>
      <c r="G108" s="2" t="n">
        <v>1</v>
      </c>
      <c r="H108" s="2" t="n">
        <f aca="false">100*(1-2*C108)/((C108*(F108+G108-2))-F108+1)</f>
        <v>70.2702702702703</v>
      </c>
      <c r="I108" s="2" t="n">
        <f aca="false">100*(1-2*D108)/((D108*(F108+G108-2))-F108+1)</f>
        <v>70.2702702702703</v>
      </c>
      <c r="J108" s="2" t="n">
        <f aca="false">100*(1-2*E108)/((E108*(F108+G108-2))-F108+1)</f>
        <v>70.2702702702703</v>
      </c>
    </row>
    <row r="109" customFormat="false" ht="12" hidden="false" customHeight="false" outlineLevel="0" collapsed="false">
      <c r="A109" s="2" t="s">
        <v>105</v>
      </c>
      <c r="B109" s="2" t="s">
        <v>111</v>
      </c>
      <c r="C109" s="2" t="n">
        <v>0.69</v>
      </c>
      <c r="D109" s="2" t="n">
        <v>0.69</v>
      </c>
      <c r="E109" s="2" t="n">
        <v>0.69</v>
      </c>
      <c r="F109" s="2" t="n">
        <v>5</v>
      </c>
      <c r="G109" s="2" t="n">
        <v>2</v>
      </c>
      <c r="H109" s="2" t="n">
        <f aca="false">100*(1-2*C109)/((C109*(F109+G109-2))-F109+1)</f>
        <v>69.090909090909</v>
      </c>
      <c r="I109" s="2" t="n">
        <f aca="false">100*(1-2*D109)/((D109*(F109+G109-2))-F109+1)</f>
        <v>69.090909090909</v>
      </c>
      <c r="J109" s="2" t="n">
        <f aca="false">100*(1-2*E109)/((E109*(F109+G109-2))-F109+1)</f>
        <v>69.090909090909</v>
      </c>
    </row>
    <row r="110" customFormat="false" ht="12" hidden="false" customHeight="false" outlineLevel="0" collapsed="false">
      <c r="A110" s="2" t="s">
        <v>105</v>
      </c>
      <c r="B110" s="2" t="s">
        <v>112</v>
      </c>
      <c r="C110" s="2" t="n">
        <v>0.69</v>
      </c>
      <c r="D110" s="2" t="n">
        <v>0.69</v>
      </c>
      <c r="E110" s="2" t="n">
        <v>0.69</v>
      </c>
      <c r="F110" s="2" t="n">
        <v>5</v>
      </c>
      <c r="G110" s="2" t="n">
        <v>2</v>
      </c>
      <c r="H110" s="2" t="n">
        <f aca="false">100*(1-2*C110)/((C110*(F110+G110-2))-F110+1)</f>
        <v>69.090909090909</v>
      </c>
      <c r="I110" s="2" t="n">
        <f aca="false">100*(1-2*D110)/((D110*(F110+G110-2))-F110+1)</f>
        <v>69.090909090909</v>
      </c>
      <c r="J110" s="2" t="n">
        <f aca="false">100*(1-2*E110)/((E110*(F110+G110-2))-F110+1)</f>
        <v>69.090909090909</v>
      </c>
    </row>
    <row r="111" customFormat="false" ht="12" hidden="false" customHeight="false" outlineLevel="0" collapsed="false">
      <c r="A111" s="2" t="s">
        <v>105</v>
      </c>
      <c r="B111" s="2" t="s">
        <v>113</v>
      </c>
      <c r="C111" s="2" t="n">
        <v>0.62</v>
      </c>
      <c r="D111" s="2" t="n">
        <v>0.62</v>
      </c>
      <c r="E111" s="2" t="n">
        <v>0.62</v>
      </c>
      <c r="F111" s="2" t="n">
        <v>2</v>
      </c>
      <c r="G111" s="2" t="n">
        <v>1</v>
      </c>
      <c r="H111" s="2" t="n">
        <f aca="false">100*(1-2*C111)/((C111*(F111+G111-2))-F111+1)</f>
        <v>63.1578947368421</v>
      </c>
      <c r="I111" s="2" t="n">
        <f aca="false">100*(1-2*D111)/((D111*(F111+G111-2))-F111+1)</f>
        <v>63.1578947368421</v>
      </c>
      <c r="J111" s="2" t="n">
        <f aca="false">100*(1-2*E111)/((E111*(F111+G111-2))-F111+1)</f>
        <v>63.1578947368421</v>
      </c>
    </row>
    <row r="112" customFormat="false" ht="12" hidden="false" customHeight="false" outlineLevel="0" collapsed="false">
      <c r="A112" s="2" t="s">
        <v>105</v>
      </c>
      <c r="B112" s="2" t="s">
        <v>114</v>
      </c>
      <c r="C112" s="2" t="n">
        <v>0.62</v>
      </c>
      <c r="D112" s="2" t="n">
        <v>0.62</v>
      </c>
      <c r="E112" s="2" t="n">
        <v>0.62</v>
      </c>
      <c r="F112" s="2" t="n">
        <v>4</v>
      </c>
      <c r="G112" s="2" t="n">
        <v>2</v>
      </c>
      <c r="H112" s="2" t="n">
        <f aca="false">100*(1-2*C112)/((C112*(F112+G112-2))-F112+1)</f>
        <v>46.1538461538462</v>
      </c>
      <c r="I112" s="2" t="n">
        <f aca="false">100*(1-2*D112)/((D112*(F112+G112-2))-F112+1)</f>
        <v>46.1538461538462</v>
      </c>
      <c r="J112" s="2" t="n">
        <f aca="false">100*(1-2*E112)/((E112*(F112+G112-2))-F112+1)</f>
        <v>46.1538461538462</v>
      </c>
    </row>
    <row r="114" customFormat="false" ht="12" hidden="false" customHeight="false" outlineLevel="0" collapsed="false">
      <c r="A114" s="2" t="s">
        <v>115</v>
      </c>
      <c r="B114" s="2" t="s">
        <v>54</v>
      </c>
      <c r="C114" s="5"/>
      <c r="K114" s="2" t="n">
        <v>12</v>
      </c>
      <c r="L114" s="2" t="n">
        <v>10</v>
      </c>
      <c r="M114" s="2" t="n">
        <v>2</v>
      </c>
      <c r="N114" s="2" t="n">
        <f aca="false">H115-H126</f>
        <v>30.3282478039759</v>
      </c>
      <c r="O114" s="2" t="n">
        <f aca="false">H115-H124</f>
        <v>2.48941996514817</v>
      </c>
      <c r="P114" s="2" t="n">
        <f aca="false">C125-C126</f>
        <v>0.00666666666666671</v>
      </c>
      <c r="Q114" s="2" t="s">
        <v>56</v>
      </c>
      <c r="R114" s="2" t="n">
        <v>1</v>
      </c>
    </row>
    <row r="115" customFormat="false" ht="12" hidden="false" customHeight="false" outlineLevel="0" collapsed="false">
      <c r="A115" s="2" t="s">
        <v>115</v>
      </c>
      <c r="B115" s="2" t="s">
        <v>61</v>
      </c>
      <c r="C115" s="5" t="n">
        <v>0.61375</v>
      </c>
      <c r="D115" s="2" t="n">
        <v>0.61</v>
      </c>
      <c r="E115" s="2" t="n">
        <v>0.62</v>
      </c>
      <c r="F115" s="2" t="n">
        <v>2</v>
      </c>
      <c r="G115" s="2" t="n">
        <v>1</v>
      </c>
      <c r="H115" s="2" t="n">
        <f aca="false">100*(1-2*C115)/((C115*(F115+G115-2))-F115+1)</f>
        <v>58.8996763754045</v>
      </c>
      <c r="I115" s="2" t="n">
        <f aca="false">100*(1-2*D115)/((D115*(F115+G115-2))-F115+1)</f>
        <v>56.4102564102564</v>
      </c>
      <c r="J115" s="2" t="n">
        <f aca="false">100*(1-2*E115)/((E115*(F115+G115-2))-F115+1)</f>
        <v>63.1578947368421</v>
      </c>
    </row>
    <row r="116" customFormat="false" ht="12" hidden="false" customHeight="false" outlineLevel="0" collapsed="false">
      <c r="A116" s="2" t="s">
        <v>115</v>
      </c>
      <c r="B116" s="2" t="s">
        <v>84</v>
      </c>
      <c r="C116" s="5" t="n">
        <v>0.6133333</v>
      </c>
      <c r="D116" s="2" t="n">
        <v>0.61</v>
      </c>
      <c r="E116" s="2" t="n">
        <v>0.62</v>
      </c>
      <c r="F116" s="2" t="n">
        <v>2</v>
      </c>
      <c r="G116" s="2" t="n">
        <v>1</v>
      </c>
      <c r="H116" s="2" t="n">
        <f aca="false">100*(1-2*C116)/((C116*(F116+G116-2))-F116+1)</f>
        <v>58.6206673602873</v>
      </c>
      <c r="I116" s="2" t="n">
        <f aca="false">100*(1-2*D116)/((D116*(F116+G116-2))-F116+1)</f>
        <v>56.4102564102564</v>
      </c>
      <c r="J116" s="2" t="n">
        <f aca="false">100*(1-2*E116)/((E116*(F116+G116-2))-F116+1)</f>
        <v>63.1578947368421</v>
      </c>
    </row>
    <row r="117" customFormat="false" ht="12" hidden="false" customHeight="false" outlineLevel="0" collapsed="false">
      <c r="A117" s="2" t="s">
        <v>115</v>
      </c>
      <c r="B117" s="2" t="s">
        <v>66</v>
      </c>
      <c r="C117" s="5" t="n">
        <v>0.611428571428571</v>
      </c>
      <c r="D117" s="2" t="n">
        <v>0.6</v>
      </c>
      <c r="E117" s="2" t="n">
        <v>0.62</v>
      </c>
      <c r="F117" s="2" t="n">
        <v>2</v>
      </c>
      <c r="G117" s="2" t="n">
        <v>1</v>
      </c>
      <c r="H117" s="2" t="n">
        <f aca="false">100*(1-2*C117)/((C117*(F117+G117-2))-F117+1)</f>
        <v>57.3529411764706</v>
      </c>
      <c r="I117" s="2" t="n">
        <f aca="false">100*(1-2*D117)/((D117*(F117+G117-2))-F117+1)</f>
        <v>50</v>
      </c>
      <c r="J117" s="2" t="n">
        <f aca="false">100*(1-2*E117)/((E117*(F117+G117-2))-F117+1)</f>
        <v>63.1578947368421</v>
      </c>
    </row>
    <row r="118" customFormat="false" ht="12" hidden="false" customHeight="false" outlineLevel="0" collapsed="false">
      <c r="A118" s="2" t="s">
        <v>115</v>
      </c>
      <c r="B118" s="2" t="s">
        <v>58</v>
      </c>
      <c r="C118" s="5" t="n">
        <v>0.611818</v>
      </c>
      <c r="D118" s="2" t="n">
        <v>0.6</v>
      </c>
      <c r="E118" s="2" t="n">
        <v>0.62</v>
      </c>
      <c r="F118" s="2" t="n">
        <v>2</v>
      </c>
      <c r="G118" s="2" t="n">
        <v>1</v>
      </c>
      <c r="H118" s="2" t="n">
        <f aca="false">100*(1-2*C118)/((C118*(F118+G118-2))-F118+1)</f>
        <v>57.6111205568522</v>
      </c>
      <c r="I118" s="2" t="n">
        <f aca="false">100*(1-2*D118)/((D118*(F118+G118-2))-F118+1)</f>
        <v>50</v>
      </c>
      <c r="J118" s="2" t="n">
        <f aca="false">100*(1-2*E118)/((E118*(F118+G118-2))-F118+1)</f>
        <v>63.1578947368421</v>
      </c>
    </row>
    <row r="119" customFormat="false" ht="12" hidden="false" customHeight="false" outlineLevel="0" collapsed="false">
      <c r="A119" s="2" t="s">
        <v>115</v>
      </c>
      <c r="B119" s="2" t="s">
        <v>97</v>
      </c>
      <c r="C119" s="5" t="n">
        <v>0.613333333333333</v>
      </c>
      <c r="D119" s="2" t="n">
        <v>0.61</v>
      </c>
      <c r="E119" s="2" t="n">
        <v>0.62</v>
      </c>
      <c r="F119" s="2" t="n">
        <v>2</v>
      </c>
      <c r="G119" s="2" t="n">
        <v>1</v>
      </c>
      <c r="H119" s="2" t="n">
        <f aca="false">100*(1-2*C119)/((C119*(F119+G119-2))-F119+1)</f>
        <v>58.6206896551724</v>
      </c>
      <c r="I119" s="2" t="n">
        <f aca="false">100*(1-2*D119)/((D119*(F119+G119-2))-F119+1)</f>
        <v>56.4102564102564</v>
      </c>
      <c r="J119" s="2" t="n">
        <f aca="false">100*(1-2*E119)/((E119*(F119+G119-2))-F119+1)</f>
        <v>63.1578947368421</v>
      </c>
    </row>
    <row r="120" customFormat="false" ht="12" hidden="false" customHeight="false" outlineLevel="0" collapsed="false">
      <c r="A120" s="2" t="s">
        <v>115</v>
      </c>
      <c r="B120" s="2" t="s">
        <v>90</v>
      </c>
      <c r="C120" s="5" t="n">
        <v>0.614285714285714</v>
      </c>
      <c r="D120" s="2" t="n">
        <v>0.61</v>
      </c>
      <c r="E120" s="2" t="n">
        <v>0.62</v>
      </c>
      <c r="F120" s="2" t="n">
        <v>2</v>
      </c>
      <c r="G120" s="2" t="n">
        <v>1</v>
      </c>
      <c r="H120" s="2" t="n">
        <f aca="false">100*(1-2*C120)/((C120*(F120+G120-2))-F120+1)</f>
        <v>59.2592592592592</v>
      </c>
      <c r="I120" s="2" t="n">
        <f aca="false">100*(1-2*D120)/((D120*(F120+G120-2))-F120+1)</f>
        <v>56.4102564102564</v>
      </c>
      <c r="J120" s="2" t="n">
        <f aca="false">100*(1-2*E120)/((E120*(F120+G120-2))-F120+1)</f>
        <v>63.1578947368421</v>
      </c>
    </row>
    <row r="121" customFormat="false" ht="12" hidden="false" customHeight="false" outlineLevel="0" collapsed="false">
      <c r="A121" s="2" t="s">
        <v>115</v>
      </c>
      <c r="B121" s="2" t="s">
        <v>83</v>
      </c>
      <c r="C121" s="5" t="n">
        <v>0.61</v>
      </c>
      <c r="D121" s="2" t="n">
        <v>0.61</v>
      </c>
      <c r="E121" s="2" t="n">
        <v>0.61</v>
      </c>
      <c r="F121" s="2" t="n">
        <v>2</v>
      </c>
      <c r="G121" s="2" t="n">
        <v>1</v>
      </c>
      <c r="H121" s="2" t="n">
        <f aca="false">100*(1-2*C121)/((C121*(F121+G121-2))-F121+1)</f>
        <v>56.4102564102564</v>
      </c>
      <c r="I121" s="2" t="n">
        <f aca="false">100*(1-2*D121)/((D121*(F121+G121-2))-F121+1)</f>
        <v>56.4102564102564</v>
      </c>
      <c r="J121" s="2" t="n">
        <f aca="false">100*(1-2*E121)/((E121*(F121+G121-2))-F121+1)</f>
        <v>56.4102564102564</v>
      </c>
    </row>
    <row r="122" customFormat="false" ht="12" hidden="false" customHeight="false" outlineLevel="0" collapsed="false">
      <c r="A122" s="2" t="s">
        <v>115</v>
      </c>
      <c r="B122" s="2" t="s">
        <v>59</v>
      </c>
      <c r="C122" s="5" t="n">
        <v>0.612</v>
      </c>
      <c r="D122" s="2" t="n">
        <v>0.61</v>
      </c>
      <c r="E122" s="2" t="n">
        <v>0.62</v>
      </c>
      <c r="F122" s="2" t="n">
        <v>2</v>
      </c>
      <c r="G122" s="2" t="n">
        <v>1</v>
      </c>
      <c r="H122" s="2" t="n">
        <f aca="false">100*(1-2*C122)/((C122*(F122+G122-2))-F122+1)</f>
        <v>57.7319587628866</v>
      </c>
      <c r="I122" s="2" t="n">
        <f aca="false">100*(1-2*D122)/((D122*(F122+G122-2))-F122+1)</f>
        <v>56.4102564102564</v>
      </c>
      <c r="J122" s="2" t="n">
        <f aca="false">100*(1-2*E122)/((E122*(F122+G122-2))-F122+1)</f>
        <v>63.1578947368421</v>
      </c>
    </row>
    <row r="123" customFormat="false" ht="12" hidden="false" customHeight="false" outlineLevel="0" collapsed="false">
      <c r="A123" s="2" t="s">
        <v>115</v>
      </c>
      <c r="B123" s="2" t="s">
        <v>85</v>
      </c>
      <c r="C123" s="5" t="n">
        <v>0.613333333333333</v>
      </c>
      <c r="D123" s="2" t="n">
        <v>0.61</v>
      </c>
      <c r="E123" s="2" t="n">
        <v>0.62</v>
      </c>
      <c r="F123" s="2" t="n">
        <v>2</v>
      </c>
      <c r="G123" s="2" t="n">
        <v>1</v>
      </c>
      <c r="H123" s="2" t="n">
        <f aca="false">100*(1-2*C123)/((C123*(F123+G123-2))-F123+1)</f>
        <v>58.6206896551724</v>
      </c>
      <c r="I123" s="2" t="n">
        <f aca="false">100*(1-2*D123)/((D123*(F123+G123-2))-F123+1)</f>
        <v>56.4102564102564</v>
      </c>
      <c r="J123" s="2" t="n">
        <f aca="false">100*(1-2*E123)/((E123*(F123+G123-2))-F123+1)</f>
        <v>63.1578947368421</v>
      </c>
    </row>
    <row r="124" customFormat="false" ht="12" hidden="false" customHeight="false" outlineLevel="0" collapsed="false">
      <c r="A124" s="2" t="s">
        <v>115</v>
      </c>
      <c r="B124" s="2" t="s">
        <v>93</v>
      </c>
      <c r="C124" s="5" t="n">
        <v>0.61</v>
      </c>
      <c r="D124" s="2" t="n">
        <v>0.6</v>
      </c>
      <c r="E124" s="2" t="n">
        <v>0.62</v>
      </c>
      <c r="F124" s="2" t="n">
        <v>2</v>
      </c>
      <c r="G124" s="2" t="n">
        <v>1</v>
      </c>
      <c r="H124" s="2" t="n">
        <f aca="false">100*(1-2*C124)/((C124*(F124+G124-2))-F124+1)</f>
        <v>56.4102564102564</v>
      </c>
      <c r="I124" s="2" t="n">
        <f aca="false">100*(1-2*D124)/((D124*(F124+G124-2))-F124+1)</f>
        <v>50</v>
      </c>
      <c r="J124" s="2" t="n">
        <f aca="false">100*(1-2*E124)/((E124*(F124+G124-2))-F124+1)</f>
        <v>63.1578947368421</v>
      </c>
    </row>
    <row r="125" customFormat="false" ht="12" hidden="false" customHeight="false" outlineLevel="0" collapsed="false">
      <c r="A125" s="2" t="s">
        <v>115</v>
      </c>
      <c r="B125" s="2" t="s">
        <v>116</v>
      </c>
      <c r="C125" s="5" t="n">
        <v>0.556666666666667</v>
      </c>
      <c r="D125" s="2" t="n">
        <v>0.55</v>
      </c>
      <c r="E125" s="2" t="n">
        <v>0.56</v>
      </c>
      <c r="F125" s="2" t="n">
        <v>2</v>
      </c>
      <c r="G125" s="2" t="n">
        <v>1</v>
      </c>
      <c r="H125" s="2" t="n">
        <f aca="false">100*(1-2*C125)/((C125*(F125+G125-2))-F125+1)</f>
        <v>25.5639097744361</v>
      </c>
      <c r="I125" s="2" t="n">
        <f aca="false">100*(1-2*D125)/((D125*(F125+G125-2))-F125+1)</f>
        <v>22.2222222222222</v>
      </c>
      <c r="J125" s="2" t="n">
        <f aca="false">100*(1-2*E125)/((E125*(F125+G125-2))-F125+1)</f>
        <v>27.2727272727273</v>
      </c>
    </row>
    <row r="126" customFormat="false" ht="12" hidden="false" customHeight="false" outlineLevel="0" collapsed="false">
      <c r="A126" s="2" t="s">
        <v>115</v>
      </c>
      <c r="B126" s="2" t="s">
        <v>117</v>
      </c>
      <c r="C126" s="5" t="n">
        <v>0.55</v>
      </c>
      <c r="D126" s="2" t="n">
        <v>0.55</v>
      </c>
      <c r="E126" s="2" t="n">
        <v>0.55</v>
      </c>
      <c r="F126" s="2" t="n">
        <v>3</v>
      </c>
      <c r="G126" s="2" t="n">
        <v>2</v>
      </c>
      <c r="H126" s="2" t="n">
        <f aca="false">100*(1-2*C126)/((C126*(F126+G126-2))-F126+1)</f>
        <v>28.5714285714286</v>
      </c>
      <c r="I126" s="2" t="n">
        <f aca="false">100*(1-2*D126)/((D126*(F126+G126-2))-F126+1)</f>
        <v>28.5714285714286</v>
      </c>
      <c r="J126" s="2" t="n">
        <f aca="false">100*(1-2*E126)/((E126*(F126+G126-2))-F126+1)</f>
        <v>28.5714285714286</v>
      </c>
    </row>
    <row r="127" customFormat="false" ht="12" hidden="false" customHeight="false" outlineLevel="0" collapsed="false">
      <c r="C127" s="5"/>
    </row>
    <row r="128" customFormat="false" ht="12" hidden="false" customHeight="false" outlineLevel="0" collapsed="false">
      <c r="A128" s="2" t="s">
        <v>118</v>
      </c>
      <c r="B128" s="2" t="s">
        <v>54</v>
      </c>
      <c r="C128" s="5"/>
      <c r="K128" s="2" t="n">
        <v>11</v>
      </c>
      <c r="L128" s="2" t="n">
        <v>11</v>
      </c>
      <c r="M128" s="2" t="n">
        <v>0</v>
      </c>
      <c r="N128" s="2" t="n">
        <f aca="false">H129-H139</f>
        <v>23.083752860412</v>
      </c>
      <c r="O128" s="2" t="n">
        <f aca="false">N128</f>
        <v>23.083752860412</v>
      </c>
      <c r="P128" s="2" t="s">
        <v>55</v>
      </c>
      <c r="Q128" s="2" t="s">
        <v>119</v>
      </c>
      <c r="R128" s="2" t="n">
        <v>1</v>
      </c>
    </row>
    <row r="129" customFormat="false" ht="12" hidden="false" customHeight="false" outlineLevel="0" collapsed="false">
      <c r="A129" s="2" t="s">
        <v>118</v>
      </c>
      <c r="B129" s="2" t="s">
        <v>90</v>
      </c>
      <c r="C129" s="5" t="n">
        <v>0.874</v>
      </c>
      <c r="D129" s="2" t="n">
        <v>0.87</v>
      </c>
      <c r="E129" s="2" t="n">
        <v>0.88</v>
      </c>
      <c r="F129" s="2" t="n">
        <v>2</v>
      </c>
      <c r="G129" s="2" t="n">
        <v>0</v>
      </c>
      <c r="H129" s="2" t="n">
        <f aca="false">100*(1-2*C129)/((C129*(F129+G129-2))-F129+1)</f>
        <v>74.8</v>
      </c>
      <c r="I129" s="2" t="n">
        <f aca="false">100*(1-2*D129)/((D129*(F129+G129-2))-F129+1)</f>
        <v>74</v>
      </c>
      <c r="J129" s="2" t="n">
        <f aca="false">100*(1-2*E129)/((E129*(F129+G129-2))-F129+1)</f>
        <v>76</v>
      </c>
    </row>
    <row r="130" customFormat="false" ht="12" hidden="false" customHeight="false" outlineLevel="0" collapsed="false">
      <c r="A130" s="2" t="s">
        <v>118</v>
      </c>
      <c r="B130" s="2" t="s">
        <v>59</v>
      </c>
      <c r="C130" s="5" t="n">
        <v>0.873333333333333</v>
      </c>
      <c r="D130" s="2" t="n">
        <v>0.87</v>
      </c>
      <c r="E130" s="2" t="n">
        <v>0.88</v>
      </c>
      <c r="F130" s="2" t="n">
        <v>2</v>
      </c>
      <c r="G130" s="2" t="n">
        <v>0</v>
      </c>
      <c r="H130" s="2" t="n">
        <f aca="false">100*(1-2*C130)/((C130*(F130+G130-2))-F130+1)</f>
        <v>74.6666666666667</v>
      </c>
      <c r="I130" s="2" t="n">
        <f aca="false">100*(1-2*D130)/((D130*(F130+G130-2))-F130+1)</f>
        <v>74</v>
      </c>
      <c r="J130" s="2" t="n">
        <f aca="false">100*(1-2*E130)/((E130*(F130+G130-2))-F130+1)</f>
        <v>76</v>
      </c>
    </row>
    <row r="131" customFormat="false" ht="12" hidden="false" customHeight="false" outlineLevel="0" collapsed="false">
      <c r="A131" s="2" t="s">
        <v>118</v>
      </c>
      <c r="B131" s="2" t="s">
        <v>83</v>
      </c>
      <c r="C131" s="5" t="n">
        <v>0.6225</v>
      </c>
      <c r="D131" s="2" t="n">
        <v>0.62</v>
      </c>
      <c r="E131" s="2" t="n">
        <v>0.63</v>
      </c>
      <c r="F131" s="2" t="n">
        <v>2</v>
      </c>
      <c r="G131" s="2" t="n">
        <v>1</v>
      </c>
      <c r="H131" s="2" t="n">
        <f aca="false">100*(1-2*C131)/((C131*(F131+G131-2))-F131+1)</f>
        <v>64.9006622516557</v>
      </c>
      <c r="I131" s="2" t="n">
        <f aca="false">100*(1-2*D131)/((D131*(F131+G131-2))-F131+1)</f>
        <v>63.1578947368421</v>
      </c>
      <c r="J131" s="2" t="n">
        <f aca="false">100*(1-2*E131)/((E131*(F131+G131-2))-F131+1)</f>
        <v>70.2702702702703</v>
      </c>
    </row>
    <row r="132" customFormat="false" ht="12" hidden="false" customHeight="false" outlineLevel="0" collapsed="false">
      <c r="A132" s="2" t="s">
        <v>118</v>
      </c>
      <c r="B132" s="2" t="s">
        <v>97</v>
      </c>
      <c r="C132" s="5" t="n">
        <v>0.622</v>
      </c>
      <c r="D132" s="2" t="n">
        <v>0.61</v>
      </c>
      <c r="E132" s="2" t="n">
        <v>0.63</v>
      </c>
      <c r="F132" s="2" t="n">
        <v>2</v>
      </c>
      <c r="G132" s="2" t="n">
        <v>1</v>
      </c>
      <c r="H132" s="2" t="n">
        <f aca="false">100*(1-2*C132)/((C132*(F132+G132-2))-F132+1)</f>
        <v>64.5502645502646</v>
      </c>
      <c r="I132" s="2" t="n">
        <f aca="false">100*(1-2*D132)/((D132*(F132+G132-2))-F132+1)</f>
        <v>56.4102564102564</v>
      </c>
      <c r="J132" s="2" t="n">
        <f aca="false">100*(1-2*E132)/((E132*(F132+G132-2))-F132+1)</f>
        <v>70.2702702702703</v>
      </c>
    </row>
    <row r="133" customFormat="false" ht="12" hidden="false" customHeight="false" outlineLevel="0" collapsed="false">
      <c r="A133" s="2" t="s">
        <v>118</v>
      </c>
      <c r="B133" s="2" t="s">
        <v>61</v>
      </c>
      <c r="C133" s="5" t="n">
        <v>0.62</v>
      </c>
      <c r="D133" s="2" t="n">
        <v>0.61</v>
      </c>
      <c r="E133" s="2" t="n">
        <v>0.63</v>
      </c>
      <c r="F133" s="2" t="n">
        <v>2</v>
      </c>
      <c r="G133" s="2" t="n">
        <v>1</v>
      </c>
      <c r="H133" s="2" t="n">
        <f aca="false">100*(1-2*C133)/((C133*(F133+G133-2))-F133+1)</f>
        <v>63.1578947368421</v>
      </c>
      <c r="I133" s="2" t="n">
        <f aca="false">100*(1-2*D133)/((D133*(F133+G133-2))-F133+1)</f>
        <v>56.4102564102564</v>
      </c>
      <c r="J133" s="2" t="n">
        <f aca="false">100*(1-2*E133)/((E133*(F133+G133-2))-F133+1)</f>
        <v>70.2702702702703</v>
      </c>
    </row>
    <row r="134" customFormat="false" ht="12" hidden="false" customHeight="false" outlineLevel="0" collapsed="false">
      <c r="A134" s="2" t="s">
        <v>118</v>
      </c>
      <c r="B134" s="2" t="s">
        <v>68</v>
      </c>
      <c r="C134" s="5" t="n">
        <v>0.62</v>
      </c>
      <c r="D134" s="2" t="n">
        <v>0.61</v>
      </c>
      <c r="E134" s="2" t="n">
        <v>0.63</v>
      </c>
      <c r="F134" s="2" t="n">
        <v>2</v>
      </c>
      <c r="G134" s="2" t="n">
        <v>1</v>
      </c>
      <c r="H134" s="2" t="n">
        <f aca="false">100*(1-2*C134)/((C134*(F134+G134-2))-F134+1)</f>
        <v>63.1578947368421</v>
      </c>
      <c r="I134" s="2" t="n">
        <f aca="false">100*(1-2*D134)/((D134*(F134+G134-2))-F134+1)</f>
        <v>56.4102564102564</v>
      </c>
      <c r="J134" s="2" t="n">
        <f aca="false">100*(1-2*E134)/((E134*(F134+G134-2))-F134+1)</f>
        <v>70.2702702702703</v>
      </c>
    </row>
    <row r="135" customFormat="false" ht="12" hidden="false" customHeight="false" outlineLevel="0" collapsed="false">
      <c r="A135" s="2" t="s">
        <v>118</v>
      </c>
      <c r="B135" s="2" t="s">
        <v>62</v>
      </c>
      <c r="C135" s="5" t="n">
        <v>0.619473684210526</v>
      </c>
      <c r="D135" s="2" t="n">
        <v>0.61</v>
      </c>
      <c r="E135" s="2" t="n">
        <v>0.63</v>
      </c>
      <c r="F135" s="2" t="n">
        <v>2</v>
      </c>
      <c r="G135" s="2" t="n">
        <v>1</v>
      </c>
      <c r="H135" s="2" t="n">
        <f aca="false">100*(1-2*C135)/((C135*(F135+G135-2))-F135+1)</f>
        <v>62.7939142461963</v>
      </c>
      <c r="I135" s="2" t="n">
        <f aca="false">100*(1-2*D135)/((D135*(F135+G135-2))-F135+1)</f>
        <v>56.4102564102564</v>
      </c>
      <c r="J135" s="2" t="n">
        <f aca="false">100*(1-2*E135)/((E135*(F135+G135-2))-F135+1)</f>
        <v>70.2702702702703</v>
      </c>
    </row>
    <row r="136" customFormat="false" ht="12" hidden="false" customHeight="false" outlineLevel="0" collapsed="false">
      <c r="A136" s="2" t="s">
        <v>118</v>
      </c>
      <c r="B136" s="2" t="s">
        <v>67</v>
      </c>
      <c r="C136" s="5" t="n">
        <v>0.618</v>
      </c>
      <c r="D136" s="2" t="n">
        <v>0.61</v>
      </c>
      <c r="E136" s="2" t="n">
        <v>0.63</v>
      </c>
      <c r="F136" s="2" t="n">
        <v>2</v>
      </c>
      <c r="G136" s="2" t="n">
        <v>1</v>
      </c>
      <c r="H136" s="2" t="n">
        <f aca="false">100*(1-2*C136)/((C136*(F136+G136-2))-F136+1)</f>
        <v>61.780104712042</v>
      </c>
      <c r="I136" s="2" t="n">
        <f aca="false">100*(1-2*D136)/((D136*(F136+G136-2))-F136+1)</f>
        <v>56.4102564102564</v>
      </c>
      <c r="J136" s="2" t="n">
        <f aca="false">100*(1-2*E136)/((E136*(F136+G136-2))-F136+1)</f>
        <v>70.2702702702703</v>
      </c>
    </row>
    <row r="137" customFormat="false" ht="12" hidden="false" customHeight="false" outlineLevel="0" collapsed="false">
      <c r="A137" s="2" t="s">
        <v>118</v>
      </c>
      <c r="B137" s="2" t="s">
        <v>93</v>
      </c>
      <c r="C137" s="5" t="n">
        <v>0.616666666666667</v>
      </c>
      <c r="D137" s="2" t="n">
        <v>0.6</v>
      </c>
      <c r="E137" s="2" t="n">
        <v>0.63</v>
      </c>
      <c r="F137" s="2" t="n">
        <v>2</v>
      </c>
      <c r="G137" s="2" t="n">
        <v>1</v>
      </c>
      <c r="H137" s="2" t="n">
        <f aca="false">100*(1-2*C137)/((C137*(F137+G137-2))-F137+1)</f>
        <v>60.8695652173913</v>
      </c>
      <c r="I137" s="2" t="n">
        <f aca="false">100*(1-2*D137)/((D137*(F137+G137-2))-F137+1)</f>
        <v>50</v>
      </c>
      <c r="J137" s="2" t="n">
        <f aca="false">100*(1-2*E137)/((E137*(F137+G137-2))-F137+1)</f>
        <v>70.2702702702703</v>
      </c>
    </row>
    <row r="138" customFormat="false" ht="12" hidden="false" customHeight="false" outlineLevel="0" collapsed="false">
      <c r="A138" s="2" t="s">
        <v>118</v>
      </c>
      <c r="B138" s="2" t="s">
        <v>70</v>
      </c>
      <c r="C138" s="5" t="n">
        <v>0.61</v>
      </c>
      <c r="D138" s="2" t="n">
        <v>0.61</v>
      </c>
      <c r="E138" s="2" t="n">
        <v>0.61</v>
      </c>
      <c r="F138" s="2" t="n">
        <v>2</v>
      </c>
      <c r="G138" s="2" t="n">
        <v>1</v>
      </c>
      <c r="H138" s="2" t="n">
        <f aca="false">100*(1-2*C138)/((C138*(F138+G138-2))-F138+1)</f>
        <v>56.4102564102564</v>
      </c>
      <c r="I138" s="2" t="n">
        <f aca="false">100*(1-2*D138)/((D138*(F138+G138-2))-F138+1)</f>
        <v>56.4102564102564</v>
      </c>
      <c r="J138" s="2" t="n">
        <f aca="false">100*(1-2*E138)/((E138*(F138+G138-2))-F138+1)</f>
        <v>56.4102564102564</v>
      </c>
    </row>
    <row r="139" customFormat="false" ht="12" hidden="false" customHeight="false" outlineLevel="0" collapsed="false">
      <c r="A139" s="2" t="s">
        <v>118</v>
      </c>
      <c r="B139" s="2" t="s">
        <v>63</v>
      </c>
      <c r="C139" s="5" t="n">
        <v>0.602727272727273</v>
      </c>
      <c r="D139" s="2" t="n">
        <v>0.59</v>
      </c>
      <c r="E139" s="2" t="n">
        <v>0.62</v>
      </c>
      <c r="F139" s="2" t="n">
        <v>2</v>
      </c>
      <c r="G139" s="2" t="n">
        <v>1</v>
      </c>
      <c r="H139" s="2" t="n">
        <f aca="false">100*(1-2*C139)/((C139*(F139+G139-2))-F139+1)</f>
        <v>51.7162471395881</v>
      </c>
      <c r="I139" s="2" t="n">
        <f aca="false">100*(1-2*D139)/((D139*(F139+G139-2))-F139+1)</f>
        <v>43.9024390243902</v>
      </c>
      <c r="J139" s="2" t="n">
        <f aca="false">100*(1-2*E139)/((E139*(F139+G139-2))-F139+1)</f>
        <v>63.1578947368421</v>
      </c>
    </row>
    <row r="140" customFormat="false" ht="12" hidden="false" customHeight="false" outlineLevel="0" collapsed="false">
      <c r="C140" s="5"/>
    </row>
    <row r="141" customFormat="false" ht="12" hidden="false" customHeight="false" outlineLevel="0" collapsed="false">
      <c r="A141" s="2" t="s">
        <v>120</v>
      </c>
      <c r="B141" s="2" t="s">
        <v>54</v>
      </c>
      <c r="C141" s="5"/>
      <c r="K141" s="2" t="n">
        <v>6</v>
      </c>
      <c r="L141" s="2" t="n">
        <v>0</v>
      </c>
      <c r="M141" s="2" t="n">
        <v>6</v>
      </c>
      <c r="N141" s="2" t="n">
        <f aca="false">H142-H147</f>
        <v>45.2196382428941</v>
      </c>
      <c r="O141" s="2" t="s">
        <v>55</v>
      </c>
      <c r="P141" s="2" t="n">
        <f aca="false">N141</f>
        <v>45.2196382428941</v>
      </c>
      <c r="Q141" s="2" t="s">
        <v>76</v>
      </c>
      <c r="R141" s="2" t="s">
        <v>87</v>
      </c>
    </row>
    <row r="142" customFormat="false" ht="12" hidden="false" customHeight="false" outlineLevel="0" collapsed="false">
      <c r="A142" s="2" t="s">
        <v>120</v>
      </c>
      <c r="B142" s="2" t="s">
        <v>121</v>
      </c>
      <c r="C142" s="5" t="n">
        <v>0.64</v>
      </c>
      <c r="D142" s="5" t="n">
        <v>0.64</v>
      </c>
      <c r="E142" s="5" t="n">
        <v>0.64</v>
      </c>
      <c r="F142" s="5" t="n">
        <v>2</v>
      </c>
      <c r="G142" s="5" t="n">
        <v>1</v>
      </c>
      <c r="H142" s="5" t="n">
        <f aca="false">100*(1-2*C142)/((C142*(F142+G142-2))-F142+1)</f>
        <v>77.7777777777778</v>
      </c>
      <c r="I142" s="5" t="n">
        <f aca="false">100*(1-2*D142)/((D142*(F142+G142-2))-F142+1)</f>
        <v>77.7777777777778</v>
      </c>
      <c r="J142" s="5" t="n">
        <f aca="false">100*(1-2*E142)/((E142*(F142+G142-2))-F142+1)</f>
        <v>77.7777777777778</v>
      </c>
    </row>
    <row r="143" customFormat="false" ht="12" hidden="false" customHeight="false" outlineLevel="0" collapsed="false">
      <c r="A143" s="2" t="s">
        <v>120</v>
      </c>
      <c r="B143" s="2" t="s">
        <v>122</v>
      </c>
      <c r="C143" s="5" t="n">
        <v>0.8</v>
      </c>
      <c r="D143" s="5" t="n">
        <v>0.8</v>
      </c>
      <c r="E143" s="5" t="n">
        <v>0.8</v>
      </c>
      <c r="F143" s="5" t="n">
        <v>1</v>
      </c>
      <c r="G143" s="5" t="n">
        <v>0</v>
      </c>
      <c r="H143" s="5" t="n">
        <f aca="false">100*(1-2*C143)/((C143*(F143+G143-2))-F143+1)</f>
        <v>75</v>
      </c>
      <c r="I143" s="5" t="n">
        <f aca="false">100*(1-2*D143)/((D143*(F143+G143-2))-F143+1)</f>
        <v>75</v>
      </c>
      <c r="J143" s="5" t="n">
        <f aca="false">100*(1-2*E143)/((E143*(F143+G143-2))-F143+1)</f>
        <v>75</v>
      </c>
    </row>
    <row r="144" customFormat="false" ht="12" hidden="false" customHeight="false" outlineLevel="0" collapsed="false">
      <c r="A144" s="2" t="s">
        <v>120</v>
      </c>
      <c r="B144" s="2" t="s">
        <v>123</v>
      </c>
      <c r="C144" s="5" t="n">
        <v>0.772</v>
      </c>
      <c r="D144" s="5" t="n">
        <v>0.82</v>
      </c>
      <c r="E144" s="5" t="n">
        <v>0.74</v>
      </c>
      <c r="F144" s="5" t="n">
        <v>1</v>
      </c>
      <c r="G144" s="5" t="n">
        <v>0</v>
      </c>
      <c r="H144" s="5" t="n">
        <f aca="false">100*(1-2*C144)/((C144*(F144+G144-2))-F144+1)</f>
        <v>70.4663212435233</v>
      </c>
      <c r="I144" s="5" t="n">
        <f aca="false">100*(1-2*D144)/((D144*(F144+G144-2))-F144+1)</f>
        <v>78.0487804878049</v>
      </c>
      <c r="J144" s="5" t="n">
        <f aca="false">100*(1-2*E144)/((E144*(F144+G144-2))-F144+1)</f>
        <v>64.8648648648649</v>
      </c>
    </row>
    <row r="145" customFormat="false" ht="12" hidden="false" customHeight="false" outlineLevel="0" collapsed="false">
      <c r="A145" s="2" t="s">
        <v>120</v>
      </c>
      <c r="B145" s="2" t="s">
        <v>124</v>
      </c>
      <c r="C145" s="5" t="n">
        <v>0.76</v>
      </c>
      <c r="D145" s="5" t="n">
        <v>0.76</v>
      </c>
      <c r="E145" s="5" t="n">
        <v>0.76</v>
      </c>
      <c r="F145" s="5" t="n">
        <v>1</v>
      </c>
      <c r="G145" s="5" t="n">
        <v>0</v>
      </c>
      <c r="H145" s="5" t="n">
        <f aca="false">100*(1-2*C145)/((C145*(F145+G145-2))-F145+1)</f>
        <v>68.421052631579</v>
      </c>
      <c r="I145" s="5" t="n">
        <f aca="false">100*(1-2*D145)/((D145*(F145+G145-2))-F145+1)</f>
        <v>68.421052631579</v>
      </c>
      <c r="J145" s="5" t="n">
        <f aca="false">100*(1-2*E145)/((E145*(F145+G145-2))-F145+1)</f>
        <v>68.421052631579</v>
      </c>
    </row>
    <row r="146" customFormat="false" ht="12" hidden="false" customHeight="false" outlineLevel="0" collapsed="false">
      <c r="A146" s="2" t="s">
        <v>120</v>
      </c>
      <c r="B146" s="2" t="s">
        <v>125</v>
      </c>
      <c r="C146" s="5" t="n">
        <v>0.62</v>
      </c>
      <c r="D146" s="5" t="n">
        <v>0.62</v>
      </c>
      <c r="E146" s="5" t="n">
        <v>0.62</v>
      </c>
      <c r="F146" s="5" t="n">
        <v>1</v>
      </c>
      <c r="G146" s="5" t="n">
        <v>0</v>
      </c>
      <c r="H146" s="5" t="n">
        <f aca="false">100*(1-2*C146)/((C146*(F146+G146-2))-F146+1)</f>
        <v>38.7096774193548</v>
      </c>
      <c r="I146" s="5" t="n">
        <f aca="false">100*(1-2*D146)/((D146*(F146+G146-2))-F146+1)</f>
        <v>38.7096774193548</v>
      </c>
      <c r="J146" s="5" t="n">
        <f aca="false">100*(1-2*E146)/((E146*(F146+G146-2))-F146+1)</f>
        <v>38.7096774193548</v>
      </c>
    </row>
    <row r="147" customFormat="false" ht="12" hidden="false" customHeight="false" outlineLevel="0" collapsed="false">
      <c r="A147" s="2" t="s">
        <v>120</v>
      </c>
      <c r="B147" s="2" t="s">
        <v>126</v>
      </c>
      <c r="C147" s="5" t="n">
        <v>0.57</v>
      </c>
      <c r="D147" s="5" t="n">
        <v>0.57</v>
      </c>
      <c r="E147" s="5" t="n">
        <v>0.57</v>
      </c>
      <c r="F147" s="5" t="n">
        <v>2</v>
      </c>
      <c r="G147" s="5" t="n">
        <v>1</v>
      </c>
      <c r="H147" s="5" t="n">
        <f aca="false">100*(1-2*C147)/((C147*(F147+G147-2))-F147+1)</f>
        <v>32.5581395348837</v>
      </c>
      <c r="I147" s="5" t="n">
        <f aca="false">100*(1-2*D147)/((D147*(F147+G147-2))-F147+1)</f>
        <v>32.5581395348837</v>
      </c>
      <c r="J147" s="5" t="n">
        <f aca="false">100*(1-2*E147)/((E147*(F147+G147-2))-F147+1)</f>
        <v>32.5581395348837</v>
      </c>
    </row>
    <row r="148" customFormat="false" ht="12" hidden="false" customHeight="false" outlineLevel="0" collapsed="false">
      <c r="C148" s="5"/>
    </row>
    <row r="149" customFormat="false" ht="12" hidden="false" customHeight="false" outlineLevel="0" collapsed="false">
      <c r="A149" s="2" t="s">
        <v>127</v>
      </c>
      <c r="B149" s="2" t="s">
        <v>54</v>
      </c>
      <c r="C149" s="5"/>
      <c r="K149" s="2" t="n">
        <v>13</v>
      </c>
      <c r="L149" s="2" t="n">
        <v>3</v>
      </c>
      <c r="M149" s="2" t="n">
        <v>10</v>
      </c>
      <c r="N149" s="2" t="n">
        <f aca="false">H150-H162</f>
        <v>61.9047619047613</v>
      </c>
      <c r="O149" s="2" t="n">
        <f aca="false">H157-H160</f>
        <v>27.1865345690849</v>
      </c>
      <c r="P149" s="2" t="n">
        <f aca="false">N149</f>
        <v>61.9047619047613</v>
      </c>
      <c r="Q149" s="2" t="s">
        <v>76</v>
      </c>
      <c r="R149" s="2" t="s">
        <v>87</v>
      </c>
    </row>
    <row r="150" customFormat="false" ht="12" hidden="false" customHeight="false" outlineLevel="0" collapsed="false">
      <c r="A150" s="2" t="s">
        <v>127</v>
      </c>
      <c r="B150" s="2" t="s">
        <v>128</v>
      </c>
      <c r="C150" s="2" t="n">
        <v>0.666666666666666</v>
      </c>
      <c r="D150" s="2" t="n">
        <v>0.666666666666666</v>
      </c>
      <c r="E150" s="2" t="n">
        <v>0.666666666666666</v>
      </c>
      <c r="F150" s="5" t="n">
        <v>2</v>
      </c>
      <c r="G150" s="5" t="n">
        <v>1</v>
      </c>
      <c r="H150" s="5" t="n">
        <f aca="false">100*(1-2*C150)/((C150*(F150+G150-2))-F150+1)</f>
        <v>99.9999999999994</v>
      </c>
      <c r="I150" s="5" t="n">
        <f aca="false">100*(1-2*D150)/((D150*(F150+G150-2))-F150+1)</f>
        <v>99.9999999999994</v>
      </c>
      <c r="J150" s="5" t="n">
        <f aca="false">100*(1-2*E150)/((E150*(F150+G150-2))-F150+1)</f>
        <v>99.9999999999994</v>
      </c>
    </row>
    <row r="151" customFormat="false" ht="12" hidden="false" customHeight="false" outlineLevel="0" collapsed="false">
      <c r="A151" s="2" t="s">
        <v>127</v>
      </c>
      <c r="B151" s="2" t="s">
        <v>129</v>
      </c>
      <c r="C151" s="5" t="n">
        <v>0.92</v>
      </c>
      <c r="D151" s="5" t="n">
        <v>0.92</v>
      </c>
      <c r="E151" s="5" t="n">
        <v>0.92</v>
      </c>
      <c r="F151" s="5" t="n">
        <v>1</v>
      </c>
      <c r="G151" s="5" t="n">
        <v>0</v>
      </c>
      <c r="H151" s="5" t="n">
        <f aca="false">100*(1-2*C151)/((C151*(F151+G151-2))-F151+1)</f>
        <v>91.304347826087</v>
      </c>
      <c r="I151" s="5" t="n">
        <f aca="false">100*(1-2*D151)/((D151*(F151+G151-2))-F151+1)</f>
        <v>91.304347826087</v>
      </c>
      <c r="J151" s="5" t="n">
        <f aca="false">100*(1-2*E151)/((E151*(F151+G151-2))-F151+1)</f>
        <v>91.304347826087</v>
      </c>
    </row>
    <row r="152" customFormat="false" ht="12" hidden="false" customHeight="false" outlineLevel="0" collapsed="false">
      <c r="A152" s="2" t="s">
        <v>127</v>
      </c>
      <c r="B152" s="2" t="s">
        <v>125</v>
      </c>
      <c r="C152" s="5" t="n">
        <v>0.9167</v>
      </c>
      <c r="D152" s="5" t="n">
        <v>0.9167</v>
      </c>
      <c r="E152" s="5" t="n">
        <v>0.9167</v>
      </c>
      <c r="F152" s="5" t="n">
        <v>1</v>
      </c>
      <c r="G152" s="5" t="n">
        <v>0</v>
      </c>
      <c r="H152" s="5" t="n">
        <f aca="false">100*(1-2*C152)/((C152*(F152+G152-2))-F152+1)</f>
        <v>90.9130577069925</v>
      </c>
      <c r="I152" s="5" t="n">
        <f aca="false">100*(1-2*D152)/((D152*(F152+G152-2))-F152+1)</f>
        <v>90.9130577069925</v>
      </c>
      <c r="J152" s="5" t="n">
        <f aca="false">100*(1-2*E152)/((E152*(F152+G152-2))-F152+1)</f>
        <v>90.9130577069925</v>
      </c>
    </row>
    <row r="153" customFormat="false" ht="12" hidden="false" customHeight="false" outlineLevel="0" collapsed="false">
      <c r="A153" s="2" t="s">
        <v>127</v>
      </c>
      <c r="B153" s="2" t="s">
        <v>130</v>
      </c>
      <c r="C153" s="5" t="n">
        <v>0.91</v>
      </c>
      <c r="D153" s="5" t="n">
        <v>0.91</v>
      </c>
      <c r="E153" s="5" t="n">
        <v>0.91</v>
      </c>
      <c r="F153" s="5" t="n">
        <v>1</v>
      </c>
      <c r="G153" s="5" t="n">
        <v>0</v>
      </c>
      <c r="H153" s="5" t="n">
        <f aca="false">100*(1-2*C153)/((C153*(F153+G153-2))-F153+1)</f>
        <v>90.1098901098901</v>
      </c>
      <c r="I153" s="5" t="n">
        <f aca="false">100*(1-2*D153)/((D153*(F153+G153-2))-F153+1)</f>
        <v>90.1098901098901</v>
      </c>
      <c r="J153" s="5" t="n">
        <f aca="false">100*(1-2*E153)/((E153*(F153+G153-2))-F153+1)</f>
        <v>90.1098901098901</v>
      </c>
    </row>
    <row r="154" customFormat="false" ht="12" hidden="false" customHeight="false" outlineLevel="0" collapsed="false">
      <c r="A154" s="2" t="s">
        <v>127</v>
      </c>
      <c r="B154" s="2" t="s">
        <v>89</v>
      </c>
      <c r="C154" s="5" t="n">
        <v>0.91</v>
      </c>
      <c r="D154" s="5" t="n">
        <v>0.91</v>
      </c>
      <c r="E154" s="5" t="n">
        <v>0.91</v>
      </c>
      <c r="F154" s="5" t="n">
        <v>1</v>
      </c>
      <c r="G154" s="5" t="n">
        <v>0</v>
      </c>
      <c r="H154" s="5" t="n">
        <f aca="false">100*(1-2*C154)/((C154*(F154+G154-2))-F154+1)</f>
        <v>90.1098901098901</v>
      </c>
      <c r="I154" s="5" t="n">
        <f aca="false">100*(1-2*D154)/((D154*(F154+G154-2))-F154+1)</f>
        <v>90.1098901098901</v>
      </c>
      <c r="J154" s="5" t="n">
        <f aca="false">100*(1-2*E154)/((E154*(F154+G154-2))-F154+1)</f>
        <v>90.1098901098901</v>
      </c>
    </row>
    <row r="155" customFormat="false" ht="12" hidden="false" customHeight="false" outlineLevel="0" collapsed="false">
      <c r="A155" s="2" t="s">
        <v>127</v>
      </c>
      <c r="B155" s="2" t="s">
        <v>131</v>
      </c>
      <c r="C155" s="5" t="n">
        <v>0.6325</v>
      </c>
      <c r="D155" s="2" t="n">
        <v>0.63</v>
      </c>
      <c r="E155" s="2" t="n">
        <v>0.64</v>
      </c>
      <c r="F155" s="2" t="n">
        <v>2</v>
      </c>
      <c r="G155" s="2" t="n">
        <v>1</v>
      </c>
      <c r="H155" s="5" t="n">
        <f aca="false">100*(1-2*C155)/((C155*(F155+G155-2))-F155+1)</f>
        <v>72.1088435374149</v>
      </c>
      <c r="I155" s="5" t="n">
        <f aca="false">100*(1-2*D155)/((D155*(F155+G155-2))-F155+1)</f>
        <v>70.2702702702703</v>
      </c>
      <c r="J155" s="5" t="n">
        <f aca="false">100*(1-2*E155)/((E155*(F155+G155-2))-F155+1)</f>
        <v>77.7777777777778</v>
      </c>
    </row>
    <row r="156" customFormat="false" ht="12" hidden="false" customHeight="false" outlineLevel="0" collapsed="false">
      <c r="A156" s="2" t="s">
        <v>127</v>
      </c>
      <c r="B156" s="2" t="s">
        <v>132</v>
      </c>
      <c r="C156" s="5" t="n">
        <v>0.63</v>
      </c>
      <c r="D156" s="5" t="n">
        <v>0.63</v>
      </c>
      <c r="E156" s="5" t="n">
        <v>0.63</v>
      </c>
      <c r="F156" s="5" t="n">
        <v>2</v>
      </c>
      <c r="G156" s="5" t="n">
        <v>1</v>
      </c>
      <c r="H156" s="5" t="n">
        <f aca="false">100*(1-2*C156)/((C156*(F156+G156-2))-F156+1)</f>
        <v>70.2702702702703</v>
      </c>
      <c r="I156" s="5" t="n">
        <f aca="false">100*(1-2*D156)/((D156*(F156+G156-2))-F156+1)</f>
        <v>70.2702702702703</v>
      </c>
      <c r="J156" s="5" t="n">
        <f aca="false">100*(1-2*E156)/((E156*(F156+G156-2))-F156+1)</f>
        <v>70.2702702702703</v>
      </c>
    </row>
    <row r="157" customFormat="false" ht="12" hidden="false" customHeight="false" outlineLevel="0" collapsed="false">
      <c r="A157" s="2" t="s">
        <v>127</v>
      </c>
      <c r="B157" s="2" t="s">
        <v>65</v>
      </c>
      <c r="C157" s="5" t="n">
        <v>0.6275</v>
      </c>
      <c r="D157" s="5" t="n">
        <v>0.62</v>
      </c>
      <c r="E157" s="5" t="n">
        <v>0.63</v>
      </c>
      <c r="F157" s="5" t="n">
        <v>2</v>
      </c>
      <c r="G157" s="5" t="n">
        <v>1</v>
      </c>
      <c r="H157" s="5" t="n">
        <f aca="false">100*(1-2*C157)/((C157*(F157+G157-2))-F157+1)</f>
        <v>68.4563758389261</v>
      </c>
      <c r="I157" s="5" t="n">
        <f aca="false">100*(1-2*D157)/((D157*(F157+G157-2))-F157+1)</f>
        <v>63.1578947368421</v>
      </c>
      <c r="J157" s="5" t="n">
        <f aca="false">100*(1-2*E157)/((E157*(F157+G157-2))-F157+1)</f>
        <v>70.2702702702703</v>
      </c>
    </row>
    <row r="158" customFormat="false" ht="12" hidden="false" customHeight="false" outlineLevel="0" collapsed="false">
      <c r="A158" s="2" t="s">
        <v>127</v>
      </c>
      <c r="B158" s="2" t="s">
        <v>133</v>
      </c>
      <c r="C158" s="5" t="n">
        <v>0.64</v>
      </c>
      <c r="D158" s="5" t="n">
        <v>0.64</v>
      </c>
      <c r="E158" s="5" t="n">
        <v>0.64</v>
      </c>
      <c r="F158" s="5" t="n">
        <v>1</v>
      </c>
      <c r="G158" s="5" t="n">
        <v>0</v>
      </c>
      <c r="H158" s="5" t="n">
        <f aca="false">100*(1-2*C158)/((C158*(F158+G158-2))-F158+1)</f>
        <v>43.75</v>
      </c>
      <c r="I158" s="5" t="n">
        <f aca="false">100*(1-2*D158)/((D158*(F158+G158-2))-F158+1)</f>
        <v>43.75</v>
      </c>
      <c r="J158" s="5" t="n">
        <f aca="false">100*(1-2*E158)/((E158*(F158+G158-2))-F158+1)</f>
        <v>43.75</v>
      </c>
    </row>
    <row r="159" customFormat="false" ht="12" hidden="false" customHeight="false" outlineLevel="0" collapsed="false">
      <c r="A159" s="2" t="s">
        <v>127</v>
      </c>
      <c r="B159" s="2" t="s">
        <v>97</v>
      </c>
      <c r="C159" s="5" t="n">
        <v>0.635</v>
      </c>
      <c r="D159" s="5" t="n">
        <v>0.635</v>
      </c>
      <c r="E159" s="5" t="n">
        <v>0.635</v>
      </c>
      <c r="F159" s="5" t="n">
        <v>1</v>
      </c>
      <c r="G159" s="5" t="n">
        <v>0</v>
      </c>
      <c r="H159" s="5" t="n">
        <f aca="false">100*(1-2*C159)/((C159*(F159+G159-2))-F159+1)</f>
        <v>42.5196850393701</v>
      </c>
      <c r="I159" s="5" t="n">
        <f aca="false">100*(1-2*D159)/((D159*(F159+G159-2))-F159+1)</f>
        <v>42.5196850393701</v>
      </c>
      <c r="J159" s="5" t="n">
        <f aca="false">100*(1-2*E159)/((E159*(F159+G159-2))-F159+1)</f>
        <v>42.5196850393701</v>
      </c>
    </row>
    <row r="160" customFormat="false" ht="12" hidden="false" customHeight="false" outlineLevel="0" collapsed="false">
      <c r="A160" s="2" t="s">
        <v>127</v>
      </c>
      <c r="B160" s="2" t="s">
        <v>83</v>
      </c>
      <c r="C160" s="5" t="n">
        <v>0.63</v>
      </c>
      <c r="D160" s="5" t="n">
        <v>0.63</v>
      </c>
      <c r="E160" s="5" t="n">
        <v>0.63</v>
      </c>
      <c r="F160" s="5" t="n">
        <v>1</v>
      </c>
      <c r="G160" s="5" t="n">
        <v>0</v>
      </c>
      <c r="H160" s="5" t="n">
        <f aca="false">100*(1-2*C160)/((C160*(F160+G160-2))-F160+1)</f>
        <v>41.2698412698413</v>
      </c>
      <c r="I160" s="5" t="n">
        <f aca="false">100*(1-2*D160)/((D160*(F160+G160-2))-F160+1)</f>
        <v>41.2698412698413</v>
      </c>
      <c r="J160" s="5" t="n">
        <f aca="false">100*(1-2*E160)/((E160*(F160+G160-2))-F160+1)</f>
        <v>41.2698412698413</v>
      </c>
    </row>
    <row r="161" customFormat="false" ht="12" hidden="false" customHeight="false" outlineLevel="0" collapsed="false">
      <c r="A161" s="2" t="s">
        <v>127</v>
      </c>
      <c r="B161" s="2" t="s">
        <v>134</v>
      </c>
      <c r="C161" s="5" t="n">
        <v>0.58</v>
      </c>
      <c r="D161" s="5" t="n">
        <v>0.58</v>
      </c>
      <c r="E161" s="5" t="n">
        <v>0.58</v>
      </c>
      <c r="F161" s="5" t="n">
        <v>2</v>
      </c>
      <c r="G161" s="5" t="n">
        <v>1</v>
      </c>
      <c r="H161" s="5" t="n">
        <f aca="false">100*(1-2*C161)/((C161*(F161+G161-2))-F161+1)</f>
        <v>38.0952380952381</v>
      </c>
      <c r="I161" s="5" t="n">
        <f aca="false">100*(1-2*D161)/((D161*(F161+G161-2))-F161+1)</f>
        <v>38.0952380952381</v>
      </c>
      <c r="J161" s="5" t="n">
        <f aca="false">100*(1-2*E161)/((E161*(F161+G161-2))-F161+1)</f>
        <v>38.0952380952381</v>
      </c>
    </row>
    <row r="162" customFormat="false" ht="12" hidden="false" customHeight="false" outlineLevel="0" collapsed="false">
      <c r="A162" s="2" t="s">
        <v>127</v>
      </c>
      <c r="B162" s="2" t="s">
        <v>135</v>
      </c>
      <c r="C162" s="5" t="n">
        <v>0.58</v>
      </c>
      <c r="D162" s="5" t="n">
        <v>0.58</v>
      </c>
      <c r="E162" s="5" t="n">
        <v>0.58</v>
      </c>
      <c r="F162" s="5" t="n">
        <v>2</v>
      </c>
      <c r="G162" s="5" t="n">
        <v>1</v>
      </c>
      <c r="H162" s="5" t="n">
        <f aca="false">100*(1-2*C162)/((C162*(F162+G162-2))-F162+1)</f>
        <v>38.0952380952381</v>
      </c>
      <c r="I162" s="5" t="n">
        <f aca="false">100*(1-2*D162)/((D162*(F162+G162-2))-F162+1)</f>
        <v>38.0952380952381</v>
      </c>
      <c r="J162" s="5" t="n">
        <f aca="false">100*(1-2*E162)/((E162*(F162+G162-2))-F162+1)</f>
        <v>38.0952380952381</v>
      </c>
    </row>
    <row r="163" customFormat="false" ht="12" hidden="false" customHeight="false" outlineLevel="0" collapsed="false">
      <c r="C163" s="5"/>
      <c r="D163" s="5"/>
      <c r="E163" s="5"/>
      <c r="F163" s="5"/>
      <c r="G163" s="5"/>
      <c r="H163" s="5"/>
      <c r="I163" s="5"/>
      <c r="J163" s="5"/>
    </row>
    <row r="164" customFormat="false" ht="12" hidden="false" customHeight="false" outlineLevel="0" collapsed="false">
      <c r="A164" s="2" t="s">
        <v>136</v>
      </c>
      <c r="B164" s="2" t="s">
        <v>54</v>
      </c>
      <c r="C164" s="5"/>
      <c r="K164" s="2" t="n">
        <v>5</v>
      </c>
      <c r="L164" s="2" t="n">
        <v>0</v>
      </c>
      <c r="M164" s="2" t="n">
        <v>5</v>
      </c>
      <c r="N164" s="2" t="n">
        <f aca="false">J165-J169</f>
        <v>56.0975639756099</v>
      </c>
      <c r="O164" s="2" t="s">
        <v>55</v>
      </c>
      <c r="P164" s="2" t="n">
        <f aca="false">N164</f>
        <v>56.0975639756099</v>
      </c>
      <c r="Q164" s="2" t="s">
        <v>76</v>
      </c>
      <c r="R164" s="2" t="s">
        <v>87</v>
      </c>
    </row>
    <row r="165" customFormat="false" ht="12" hidden="false" customHeight="false" outlineLevel="0" collapsed="false">
      <c r="A165" s="2" t="s">
        <v>136</v>
      </c>
      <c r="B165" s="2" t="s">
        <v>95</v>
      </c>
      <c r="C165" s="5" t="n">
        <v>0.66666667</v>
      </c>
      <c r="D165" s="5" t="n">
        <v>0.66666667</v>
      </c>
      <c r="E165" s="5" t="n">
        <v>0.66666667</v>
      </c>
      <c r="F165" s="5" t="n">
        <v>2</v>
      </c>
      <c r="G165" s="5" t="n">
        <v>1</v>
      </c>
      <c r="H165" s="5" t="n">
        <f aca="false">100*(1-2*C165)/((C165*(F165+G165-2))-F165+1)</f>
        <v>100.000003</v>
      </c>
      <c r="I165" s="5" t="n">
        <f aca="false">100*(1-2*D165)/((D165*(F165+G165-2))-F165+1)</f>
        <v>100.000003</v>
      </c>
      <c r="J165" s="5" t="n">
        <f aca="false">100*(1-2*E165)/((E165*(F165+G165-2))-F165+1)</f>
        <v>100.000003</v>
      </c>
    </row>
    <row r="166" customFormat="false" ht="12" hidden="false" customHeight="false" outlineLevel="0" collapsed="false">
      <c r="A166" s="2" t="s">
        <v>136</v>
      </c>
      <c r="B166" s="2" t="s">
        <v>137</v>
      </c>
      <c r="C166" s="5" t="n">
        <v>0.95</v>
      </c>
      <c r="D166" s="5" t="n">
        <v>0.95</v>
      </c>
      <c r="E166" s="5" t="n">
        <v>0.95</v>
      </c>
      <c r="F166" s="5" t="n">
        <v>1</v>
      </c>
      <c r="G166" s="5" t="n">
        <v>0</v>
      </c>
      <c r="H166" s="5" t="n">
        <f aca="false">100*(1-2*C166)/((C166*(F166+G166-2))-F166+1)</f>
        <v>94.7368421052632</v>
      </c>
      <c r="I166" s="5" t="n">
        <f aca="false">100*(1-2*D166)/((D166*(F166+G166-2))-F166+1)</f>
        <v>94.7368421052632</v>
      </c>
      <c r="J166" s="5" t="n">
        <f aca="false">100*(1-2*E166)/((E166*(F166+G166-2))-F166+1)</f>
        <v>94.7368421052632</v>
      </c>
    </row>
    <row r="167" customFormat="false" ht="12" hidden="false" customHeight="false" outlineLevel="0" collapsed="false">
      <c r="A167" s="2" t="s">
        <v>136</v>
      </c>
      <c r="B167" s="2" t="s">
        <v>138</v>
      </c>
      <c r="C167" s="5" t="n">
        <v>0.81</v>
      </c>
      <c r="D167" s="5" t="n">
        <v>0.81</v>
      </c>
      <c r="E167" s="5" t="n">
        <v>0.81</v>
      </c>
      <c r="F167" s="5" t="n">
        <v>1</v>
      </c>
      <c r="G167" s="5" t="n">
        <v>0</v>
      </c>
      <c r="H167" s="5" t="n">
        <f aca="false">100*(1-2*C167)/((C167*(F167+G167-2))-F167+1)</f>
        <v>76.5432098765432</v>
      </c>
      <c r="I167" s="5" t="n">
        <f aca="false">100*(1-2*D167)/((D167*(F167+G167-2))-F167+1)</f>
        <v>76.5432098765432</v>
      </c>
      <c r="J167" s="5" t="n">
        <f aca="false">100*(1-2*E167)/((E167*(F167+G167-2))-F167+1)</f>
        <v>76.5432098765432</v>
      </c>
    </row>
    <row r="168" customFormat="false" ht="12" hidden="false" customHeight="false" outlineLevel="0" collapsed="false">
      <c r="A168" s="2" t="s">
        <v>136</v>
      </c>
      <c r="B168" s="2" t="s">
        <v>139</v>
      </c>
      <c r="C168" s="5" t="n">
        <v>0.67</v>
      </c>
      <c r="D168" s="2" t="n">
        <v>0.65</v>
      </c>
      <c r="E168" s="2" t="n">
        <v>0.72</v>
      </c>
      <c r="F168" s="2" t="n">
        <v>1</v>
      </c>
      <c r="G168" s="2" t="n">
        <v>0</v>
      </c>
      <c r="H168" s="5" t="n">
        <f aca="false">100*(1-2*C168)/((C168*(F168+G168-2))-F168+1)</f>
        <v>50.7462686567164</v>
      </c>
      <c r="I168" s="5" t="n">
        <f aca="false">100*(1-2*D168)/((D168*(F168+G168-2))-F168+1)</f>
        <v>46.1538461538462</v>
      </c>
      <c r="J168" s="5" t="n">
        <f aca="false">100*(1-2*E168)/((E168*(F168+G168-2))-F168+1)</f>
        <v>61.1111111111111</v>
      </c>
    </row>
    <row r="169" customFormat="false" ht="12" hidden="false" customHeight="false" outlineLevel="0" collapsed="false">
      <c r="A169" s="2" t="s">
        <v>136</v>
      </c>
      <c r="B169" s="2" t="s">
        <v>140</v>
      </c>
      <c r="C169" s="5" t="n">
        <v>0.59</v>
      </c>
      <c r="D169" s="5" t="n">
        <v>0.59</v>
      </c>
      <c r="E169" s="5" t="n">
        <v>0.59</v>
      </c>
      <c r="F169" s="5" t="n">
        <v>2</v>
      </c>
      <c r="G169" s="5" t="n">
        <v>1</v>
      </c>
      <c r="H169" s="5" t="n">
        <f aca="false">100*(1-2*C169)/((C169*(F169+G169-2))-F169+1)</f>
        <v>43.9024390243902</v>
      </c>
      <c r="I169" s="5" t="n">
        <f aca="false">100*(1-2*D169)/((D169*(F169+G169-2))-F169+1)</f>
        <v>43.9024390243902</v>
      </c>
      <c r="J169" s="5" t="n">
        <f aca="false">100*(1-2*E169)/((E169*(F169+G169-2))-F169+1)</f>
        <v>43.9024390243902</v>
      </c>
    </row>
    <row r="170" customFormat="false" ht="12" hidden="false" customHeight="false" outlineLevel="0" collapsed="false">
      <c r="C170" s="5"/>
    </row>
    <row r="171" customFormat="false" ht="12" hidden="false" customHeight="false" outlineLevel="0" collapsed="false">
      <c r="A171" s="2" t="s">
        <v>141</v>
      </c>
      <c r="B171" s="2" t="s">
        <v>54</v>
      </c>
      <c r="C171" s="5"/>
      <c r="K171" s="2" t="n">
        <v>6</v>
      </c>
      <c r="L171" s="2" t="n">
        <v>2</v>
      </c>
      <c r="M171" s="2" t="n">
        <v>4</v>
      </c>
      <c r="N171" s="2" t="n">
        <f aca="false">H172-H177</f>
        <v>38.2775119617225</v>
      </c>
      <c r="O171" s="2" t="n">
        <f aca="false">H176-H177</f>
        <v>0</v>
      </c>
      <c r="P171" s="2" t="n">
        <f aca="false">H172-H175</f>
        <v>12.5568911191504</v>
      </c>
      <c r="Q171" s="2" t="s">
        <v>76</v>
      </c>
      <c r="R171" s="2" t="s">
        <v>77</v>
      </c>
    </row>
    <row r="172" customFormat="false" ht="12" hidden="false" customHeight="false" outlineLevel="0" collapsed="false">
      <c r="A172" s="2" t="s">
        <v>141</v>
      </c>
      <c r="B172" s="2" t="s">
        <v>142</v>
      </c>
      <c r="C172" s="5" t="n">
        <v>0.696666666666667</v>
      </c>
      <c r="D172" s="2" t="n">
        <v>0.69</v>
      </c>
      <c r="E172" s="2" t="n">
        <v>0.7</v>
      </c>
      <c r="F172" s="2" t="n">
        <v>1</v>
      </c>
      <c r="G172" s="2" t="n">
        <v>0</v>
      </c>
      <c r="H172" s="2" t="n">
        <f aca="false">100*(1-2*C172)/((C172*(F172+G172-2))-F172+1)</f>
        <v>56.4593301435407</v>
      </c>
      <c r="I172" s="2" t="n">
        <f aca="false">100*(1-2*D172)/((D172*(F172+G172-2))-F172+1)</f>
        <v>55.0724637681159</v>
      </c>
      <c r="J172" s="2" t="n">
        <f aca="false">100*(1-2*E172)/((E172*(F172+G172-2))-F172+1)</f>
        <v>57.1428571428571</v>
      </c>
    </row>
    <row r="173" customFormat="false" ht="12" hidden="false" customHeight="false" outlineLevel="0" collapsed="false">
      <c r="A173" s="2" t="s">
        <v>141</v>
      </c>
      <c r="B173" s="2" t="s">
        <v>95</v>
      </c>
      <c r="C173" s="5" t="n">
        <v>0.61</v>
      </c>
      <c r="D173" s="2" t="n">
        <v>0.61</v>
      </c>
      <c r="E173" s="2" t="n">
        <v>0.61</v>
      </c>
      <c r="F173" s="2" t="n">
        <v>2</v>
      </c>
      <c r="G173" s="2" t="n">
        <v>1</v>
      </c>
      <c r="H173" s="2" t="n">
        <f aca="false">100*(1-2*C173)/((C173*(F173+G173-2))-F173+1)</f>
        <v>56.4102564102564</v>
      </c>
      <c r="I173" s="2" t="n">
        <f aca="false">100*(1-2*D173)/((D173*(F173+G173-2))-F173+1)</f>
        <v>56.4102564102564</v>
      </c>
      <c r="J173" s="2" t="n">
        <f aca="false">100*(1-2*E173)/((E173*(F173+G173-2))-F173+1)</f>
        <v>56.4102564102564</v>
      </c>
    </row>
    <row r="174" customFormat="false" ht="12" hidden="false" customHeight="false" outlineLevel="0" collapsed="false">
      <c r="A174" s="2" t="s">
        <v>141</v>
      </c>
      <c r="B174" s="2" t="s">
        <v>143</v>
      </c>
      <c r="C174" s="5" t="n">
        <v>0.693333333333333</v>
      </c>
      <c r="D174" s="2" t="n">
        <v>0.69</v>
      </c>
      <c r="E174" s="2" t="n">
        <v>0.7</v>
      </c>
      <c r="F174" s="2" t="n">
        <v>1</v>
      </c>
      <c r="G174" s="2" t="n">
        <v>0</v>
      </c>
      <c r="H174" s="2" t="n">
        <f aca="false">100*(1-2*C174)/((C174*(F174+G174-2))-F174+1)</f>
        <v>55.7692307692308</v>
      </c>
      <c r="I174" s="2" t="n">
        <f aca="false">100*(1-2*D174)/((D174*(F174+G174-2))-F174+1)</f>
        <v>55.0724637681159</v>
      </c>
      <c r="J174" s="2" t="n">
        <f aca="false">100*(1-2*E174)/((E174*(F174+G174-2))-F174+1)</f>
        <v>57.1428571428571</v>
      </c>
    </row>
    <row r="175" customFormat="false" ht="12" hidden="false" customHeight="false" outlineLevel="0" collapsed="false">
      <c r="A175" s="2" t="s">
        <v>141</v>
      </c>
      <c r="B175" s="2" t="s">
        <v>144</v>
      </c>
      <c r="C175" s="5" t="n">
        <v>0.59</v>
      </c>
      <c r="D175" s="2" t="n">
        <v>0.59</v>
      </c>
      <c r="E175" s="2" t="n">
        <v>0.59</v>
      </c>
      <c r="F175" s="2" t="n">
        <v>2</v>
      </c>
      <c r="G175" s="2" t="n">
        <v>1</v>
      </c>
      <c r="H175" s="2" t="n">
        <f aca="false">100*(1-2*C175)/((C175*(F175+G175-2))-F175+1)</f>
        <v>43.9024390243902</v>
      </c>
      <c r="I175" s="2" t="n">
        <f aca="false">100*(1-2*D175)/((D175*(F175+G175-2))-F175+1)</f>
        <v>43.9024390243902</v>
      </c>
      <c r="J175" s="2" t="n">
        <f aca="false">100*(1-2*E175)/((E175*(F175+G175-2))-F175+1)</f>
        <v>43.9024390243902</v>
      </c>
    </row>
    <row r="176" customFormat="false" ht="12" hidden="false" customHeight="false" outlineLevel="0" collapsed="false">
      <c r="A176" s="2" t="s">
        <v>141</v>
      </c>
      <c r="B176" s="2" t="s">
        <v>57</v>
      </c>
      <c r="C176" s="5" t="n">
        <v>0.55</v>
      </c>
      <c r="D176" s="2" t="n">
        <v>0.55</v>
      </c>
      <c r="E176" s="2" t="n">
        <v>0.55</v>
      </c>
      <c r="F176" s="2" t="n">
        <v>1</v>
      </c>
      <c r="G176" s="2" t="n">
        <v>0</v>
      </c>
      <c r="H176" s="2" t="n">
        <f aca="false">100*(1-2*C176)/((C176*(F176+G176-2))-F176+1)</f>
        <v>18.1818181818182</v>
      </c>
      <c r="I176" s="2" t="n">
        <f aca="false">100*(1-2*D176)/((D176*(F176+G176-2))-F176+1)</f>
        <v>18.1818181818182</v>
      </c>
      <c r="J176" s="2" t="n">
        <f aca="false">100*(1-2*E176)/((E176*(F176+G176-2))-F176+1)</f>
        <v>18.1818181818182</v>
      </c>
    </row>
    <row r="177" customFormat="false" ht="12" hidden="false" customHeight="false" outlineLevel="0" collapsed="false">
      <c r="A177" s="2" t="s">
        <v>141</v>
      </c>
      <c r="B177" s="2" t="s">
        <v>97</v>
      </c>
      <c r="C177" s="5" t="n">
        <v>0.55</v>
      </c>
      <c r="D177" s="2" t="n">
        <v>0.54</v>
      </c>
      <c r="E177" s="2" t="n">
        <v>0.56</v>
      </c>
      <c r="F177" s="2" t="n">
        <v>1</v>
      </c>
      <c r="G177" s="2" t="n">
        <v>0</v>
      </c>
      <c r="H177" s="2" t="n">
        <f aca="false">100*(1-2*C177)/((C177*(F177+G177-2))-F177+1)</f>
        <v>18.1818181818182</v>
      </c>
      <c r="I177" s="2" t="n">
        <f aca="false">100*(1-2*D177)/((D177*(F177+G177-2))-F177+1)</f>
        <v>14.8148148148148</v>
      </c>
      <c r="J177" s="2" t="n">
        <f aca="false">100*(1-2*E177)/((E177*(F177+G177-2))-F177+1)</f>
        <v>21.4285714285714</v>
      </c>
    </row>
    <row r="178" customFormat="false" ht="12" hidden="false" customHeight="false" outlineLevel="0" collapsed="false">
      <c r="C178" s="5"/>
    </row>
    <row r="179" customFormat="false" ht="12" hidden="false" customHeight="false" outlineLevel="0" collapsed="false">
      <c r="A179" s="2" t="s">
        <v>145</v>
      </c>
      <c r="B179" s="2" t="s">
        <v>54</v>
      </c>
      <c r="C179" s="5"/>
      <c r="K179" s="2" t="n">
        <v>8</v>
      </c>
      <c r="L179" s="2" t="n">
        <v>8</v>
      </c>
      <c r="M179" s="2" t="n">
        <v>0</v>
      </c>
      <c r="N179" s="2" t="n">
        <f aca="false">H180-H187</f>
        <v>4.64277911295599</v>
      </c>
      <c r="O179" s="2" t="n">
        <f aca="false">N179</f>
        <v>4.64277911295599</v>
      </c>
      <c r="P179" s="2" t="s">
        <v>55</v>
      </c>
      <c r="Q179" s="2" t="s">
        <v>119</v>
      </c>
      <c r="R179" s="2" t="n">
        <v>1</v>
      </c>
    </row>
    <row r="180" customFormat="false" ht="12" hidden="false" customHeight="false" outlineLevel="0" collapsed="false">
      <c r="A180" s="2" t="s">
        <v>145</v>
      </c>
      <c r="B180" s="2" t="s">
        <v>63</v>
      </c>
      <c r="C180" s="5" t="n">
        <v>0.638181818181818</v>
      </c>
      <c r="D180" s="2" t="n">
        <v>0.63</v>
      </c>
      <c r="E180" s="2" t="n">
        <v>0.65</v>
      </c>
      <c r="F180" s="2" t="n">
        <v>2</v>
      </c>
      <c r="G180" s="2" t="n">
        <v>1</v>
      </c>
      <c r="H180" s="2" t="n">
        <f aca="false">100*(1-2*C180)/((C180*(F180+G180-2))-F180+1)</f>
        <v>76.3819095477386</v>
      </c>
      <c r="I180" s="2" t="n">
        <f aca="false">100*(1-2*D180)/((D180*(F180+G180-2))-F180+1)</f>
        <v>70.2702702702703</v>
      </c>
      <c r="J180" s="2" t="n">
        <f aca="false">100*(1-2*E180)/((E180*(F180+G180-2))-F180+1)</f>
        <v>85.7142857142857</v>
      </c>
    </row>
    <row r="181" customFormat="false" ht="12" hidden="false" customHeight="false" outlineLevel="0" collapsed="false">
      <c r="A181" s="2" t="s">
        <v>145</v>
      </c>
      <c r="B181" s="2" t="s">
        <v>93</v>
      </c>
      <c r="C181" s="5" t="n">
        <v>0.635</v>
      </c>
      <c r="D181" s="2" t="n">
        <v>0.63</v>
      </c>
      <c r="E181" s="2" t="n">
        <v>0.64</v>
      </c>
      <c r="F181" s="2" t="n">
        <v>2</v>
      </c>
      <c r="G181" s="2" t="n">
        <v>1</v>
      </c>
      <c r="H181" s="2" t="n">
        <f aca="false">100*(1-2*C181)/((C181*(F181+G181-2))-F181+1)</f>
        <v>73.972602739726</v>
      </c>
      <c r="I181" s="2" t="n">
        <f aca="false">100*(1-2*D181)/((D181*(F181+G181-2))-F181+1)</f>
        <v>70.2702702702703</v>
      </c>
      <c r="J181" s="2" t="n">
        <f aca="false">100*(1-2*E181)/((E181*(F181+G181-2))-F181+1)</f>
        <v>77.7777777777778</v>
      </c>
    </row>
    <row r="182" customFormat="false" ht="12" hidden="false" customHeight="false" outlineLevel="0" collapsed="false">
      <c r="A182" s="2" t="s">
        <v>145</v>
      </c>
      <c r="B182" s="2" t="s">
        <v>66</v>
      </c>
      <c r="C182" s="5" t="n">
        <v>0.868</v>
      </c>
      <c r="D182" s="2" t="n">
        <v>0.86</v>
      </c>
      <c r="E182" s="2" t="n">
        <v>0.87</v>
      </c>
      <c r="F182" s="2" t="n">
        <v>2</v>
      </c>
      <c r="G182" s="2" t="n">
        <v>0</v>
      </c>
      <c r="H182" s="2" t="n">
        <f aca="false">100*(1-2*C182)/((C182*(F182+G182-2))-F182+1)</f>
        <v>73.6</v>
      </c>
      <c r="I182" s="2" t="n">
        <f aca="false">100*(1-2*D182)/((D182*(F182+G182-2))-F182+1)</f>
        <v>72</v>
      </c>
      <c r="J182" s="2" t="n">
        <f aca="false">100*(1-2*E182)/((E182*(F182+G182-2))-F182+1)</f>
        <v>74</v>
      </c>
    </row>
    <row r="183" customFormat="false" ht="12" hidden="false" customHeight="false" outlineLevel="0" collapsed="false">
      <c r="A183" s="2" t="s">
        <v>145</v>
      </c>
      <c r="B183" s="2" t="s">
        <v>64</v>
      </c>
      <c r="C183" s="5" t="n">
        <v>0.632727272727273</v>
      </c>
      <c r="D183" s="2" t="n">
        <v>0.63</v>
      </c>
      <c r="E183" s="2" t="n">
        <v>0.64</v>
      </c>
      <c r="F183" s="2" t="n">
        <v>2</v>
      </c>
      <c r="G183" s="2" t="n">
        <v>1</v>
      </c>
      <c r="H183" s="2" t="n">
        <f aca="false">100*(1-2*C183)/((C183*(F183+G183-2))-F183+1)</f>
        <v>72.2772277227723</v>
      </c>
      <c r="I183" s="2" t="n">
        <f aca="false">100*(1-2*D183)/((D183*(F183+G183-2))-F183+1)</f>
        <v>70.2702702702703</v>
      </c>
      <c r="J183" s="2" t="n">
        <f aca="false">100*(1-2*E183)/((E183*(F183+G183-2))-F183+1)</f>
        <v>77.7777777777778</v>
      </c>
    </row>
    <row r="184" customFormat="false" ht="12" hidden="false" customHeight="false" outlineLevel="0" collapsed="false">
      <c r="A184" s="2" t="s">
        <v>145</v>
      </c>
      <c r="B184" s="2" t="s">
        <v>61</v>
      </c>
      <c r="C184" s="5" t="n">
        <v>0.632666666666667</v>
      </c>
      <c r="D184" s="2" t="n">
        <v>0.62</v>
      </c>
      <c r="E184" s="2" t="n">
        <v>0.65</v>
      </c>
      <c r="F184" s="2" t="n">
        <v>2</v>
      </c>
      <c r="G184" s="2" t="n">
        <v>1</v>
      </c>
      <c r="H184" s="2" t="n">
        <f aca="false">100*(1-2*C184)/((C184*(F184+G184-2))-F184+1)</f>
        <v>72.2323049001815</v>
      </c>
      <c r="I184" s="2" t="n">
        <f aca="false">100*(1-2*D184)/((D184*(F184+G184-2))-F184+1)</f>
        <v>63.1578947368421</v>
      </c>
      <c r="J184" s="2" t="n">
        <f aca="false">100*(1-2*E184)/((E184*(F184+G184-2))-F184+1)</f>
        <v>85.7142857142857</v>
      </c>
    </row>
    <row r="185" customFormat="false" ht="12" hidden="false" customHeight="false" outlineLevel="0" collapsed="false">
      <c r="A185" s="2" t="s">
        <v>145</v>
      </c>
      <c r="B185" s="2" t="s">
        <v>62</v>
      </c>
      <c r="C185" s="5" t="n">
        <v>0.632222222222222</v>
      </c>
      <c r="D185" s="2" t="n">
        <v>0.63</v>
      </c>
      <c r="E185" s="2" t="n">
        <v>0.64</v>
      </c>
      <c r="F185" s="2" t="n">
        <v>2</v>
      </c>
      <c r="G185" s="2" t="n">
        <v>1</v>
      </c>
      <c r="H185" s="2" t="n">
        <f aca="false">100*(1-2*C185)/((C185*(F185+G185-2))-F185+1)</f>
        <v>71.9033232628398</v>
      </c>
      <c r="I185" s="2" t="n">
        <f aca="false">100*(1-2*D185)/((D185*(F185+G185-2))-F185+1)</f>
        <v>70.2702702702703</v>
      </c>
      <c r="J185" s="2" t="n">
        <f aca="false">100*(1-2*E185)/((E185*(F185+G185-2))-F185+1)</f>
        <v>77.7777777777778</v>
      </c>
    </row>
    <row r="186" customFormat="false" ht="12" hidden="false" customHeight="false" outlineLevel="0" collapsed="false">
      <c r="A186" s="2" t="s">
        <v>145</v>
      </c>
      <c r="B186" s="2" t="s">
        <v>69</v>
      </c>
      <c r="C186" s="5" t="n">
        <v>0.632</v>
      </c>
      <c r="D186" s="2" t="n">
        <v>0.63</v>
      </c>
      <c r="E186" s="2" t="n">
        <v>0.64</v>
      </c>
      <c r="F186" s="2" t="n">
        <v>2</v>
      </c>
      <c r="G186" s="2" t="n">
        <v>1</v>
      </c>
      <c r="H186" s="2" t="n">
        <f aca="false">100*(1-2*C186)/((C186*(F186+G186-2))-F186+1)</f>
        <v>71.7391304347826</v>
      </c>
      <c r="I186" s="2" t="n">
        <f aca="false">100*(1-2*D186)/((D186*(F186+G186-2))-F186+1)</f>
        <v>70.2702702702703</v>
      </c>
      <c r="J186" s="2" t="n">
        <f aca="false">100*(1-2*E186)/((E186*(F186+G186-2))-F186+1)</f>
        <v>77.7777777777778</v>
      </c>
    </row>
    <row r="187" customFormat="false" ht="12" hidden="false" customHeight="false" outlineLevel="0" collapsed="false">
      <c r="A187" s="2" t="s">
        <v>145</v>
      </c>
      <c r="B187" s="2" t="s">
        <v>70</v>
      </c>
      <c r="C187" s="5" t="n">
        <v>0.632</v>
      </c>
      <c r="D187" s="2" t="n">
        <v>0.62</v>
      </c>
      <c r="E187" s="2" t="n">
        <v>0.64</v>
      </c>
      <c r="F187" s="2" t="n">
        <v>2</v>
      </c>
      <c r="G187" s="2" t="n">
        <v>1</v>
      </c>
      <c r="H187" s="2" t="n">
        <f aca="false">100*(1-2*C187)/((C187*(F187+G187-2))-F187+1)</f>
        <v>71.7391304347826</v>
      </c>
      <c r="I187" s="2" t="n">
        <f aca="false">100*(1-2*D187)/((D187*(F187+G187-2))-F187+1)</f>
        <v>63.1578947368421</v>
      </c>
      <c r="J187" s="2" t="n">
        <f aca="false">100*(1-2*E187)/((E187*(F187+G187-2))-F187+1)</f>
        <v>77.7777777777778</v>
      </c>
    </row>
    <row r="188" customFormat="false" ht="12" hidden="false" customHeight="false" outlineLevel="0" collapsed="false">
      <c r="C188" s="5"/>
    </row>
    <row r="189" customFormat="false" ht="12" hidden="false" customHeight="false" outlineLevel="0" collapsed="false">
      <c r="A189" s="2" t="s">
        <v>146</v>
      </c>
      <c r="B189" s="2" t="s">
        <v>54</v>
      </c>
      <c r="C189" s="5"/>
      <c r="K189" s="2" t="n">
        <v>10</v>
      </c>
      <c r="L189" s="2" t="n">
        <v>1</v>
      </c>
      <c r="M189" s="2" t="n">
        <v>9</v>
      </c>
      <c r="N189" s="2" t="n">
        <f aca="false">H190-H199</f>
        <v>49.7121925693351</v>
      </c>
      <c r="O189" s="2" t="s">
        <v>55</v>
      </c>
      <c r="P189" s="2" t="n">
        <f aca="false">N189</f>
        <v>49.7121925693351</v>
      </c>
      <c r="Q189" s="2" t="s">
        <v>76</v>
      </c>
      <c r="R189" s="2" t="s">
        <v>87</v>
      </c>
    </row>
    <row r="190" customFormat="false" ht="12" hidden="false" customHeight="false" outlineLevel="0" collapsed="false">
      <c r="A190" s="2" t="s">
        <v>146</v>
      </c>
      <c r="B190" s="2" t="s">
        <v>147</v>
      </c>
      <c r="C190" s="5" t="n">
        <v>0.673333333333333</v>
      </c>
      <c r="D190" s="2" t="n">
        <v>0.67</v>
      </c>
      <c r="E190" s="2" t="n">
        <v>0.68</v>
      </c>
      <c r="F190" s="2" t="n">
        <v>2</v>
      </c>
      <c r="G190" s="2" t="n">
        <v>1</v>
      </c>
      <c r="H190" s="2" t="n">
        <f aca="false">100*(1-2*C190)/((C190*(F190+G190-2))-F190+1)</f>
        <v>106.122448979592</v>
      </c>
      <c r="I190" s="2" t="n">
        <f aca="false">100*(1-2*D190)/((D190*(F190+G190-2))-F190+1)</f>
        <v>103.030303030303</v>
      </c>
      <c r="J190" s="2" t="n">
        <f aca="false">100*(1-2*E190)/((E190*(F190+G190-2))-F190+1)</f>
        <v>112.5</v>
      </c>
    </row>
    <row r="191" customFormat="false" ht="12" hidden="false" customHeight="false" outlineLevel="0" collapsed="false">
      <c r="A191" s="2" t="s">
        <v>146</v>
      </c>
      <c r="B191" s="2" t="s">
        <v>123</v>
      </c>
      <c r="C191" s="5" t="n">
        <v>0.835</v>
      </c>
      <c r="D191" s="2" t="n">
        <v>0.83</v>
      </c>
      <c r="E191" s="2" t="n">
        <v>0.84</v>
      </c>
      <c r="F191" s="2" t="n">
        <v>1</v>
      </c>
      <c r="G191" s="2" t="n">
        <v>0</v>
      </c>
      <c r="H191" s="2" t="n">
        <f aca="false">100*(1-2*C191)/((C191*(F191+G191-2))-F191+1)</f>
        <v>80.2395209580838</v>
      </c>
      <c r="I191" s="2" t="n">
        <f aca="false">100*(1-2*D191)/((D191*(F191+G191-2))-F191+1)</f>
        <v>79.5180722891566</v>
      </c>
      <c r="J191" s="2" t="n">
        <f aca="false">100*(1-2*E191)/((E191*(F191+G191-2))-F191+1)</f>
        <v>80.952380952381</v>
      </c>
    </row>
    <row r="192" customFormat="false" ht="12" hidden="false" customHeight="false" outlineLevel="0" collapsed="false">
      <c r="A192" s="2" t="s">
        <v>146</v>
      </c>
      <c r="B192" s="2" t="s">
        <v>148</v>
      </c>
      <c r="C192" s="5" t="n">
        <v>0.83</v>
      </c>
      <c r="D192" s="2" t="n">
        <v>0.83</v>
      </c>
      <c r="E192" s="2" t="n">
        <v>0.83</v>
      </c>
      <c r="F192" s="2" t="n">
        <v>1</v>
      </c>
      <c r="G192" s="2" t="n">
        <v>0</v>
      </c>
      <c r="H192" s="2" t="n">
        <f aca="false">100*(1-2*C192)/((C192*(F192+G192-2))-F192+1)</f>
        <v>79.5180722891566</v>
      </c>
      <c r="I192" s="2" t="n">
        <f aca="false">100*(1-2*D192)/((D192*(F192+G192-2))-F192+1)</f>
        <v>79.5180722891566</v>
      </c>
      <c r="J192" s="2" t="n">
        <f aca="false">100*(1-2*E192)/((E192*(F192+G192-2))-F192+1)</f>
        <v>79.5180722891566</v>
      </c>
    </row>
    <row r="193" customFormat="false" ht="12" hidden="false" customHeight="false" outlineLevel="0" collapsed="false">
      <c r="A193" s="2" t="s">
        <v>146</v>
      </c>
      <c r="B193" s="2" t="s">
        <v>149</v>
      </c>
      <c r="C193" s="5" t="n">
        <v>0.615</v>
      </c>
      <c r="D193" s="2" t="n">
        <v>0.61</v>
      </c>
      <c r="E193" s="2" t="n">
        <v>0.62</v>
      </c>
      <c r="F193" s="2" t="n">
        <v>2</v>
      </c>
      <c r="G193" s="2" t="n">
        <v>1</v>
      </c>
      <c r="H193" s="2" t="n">
        <f aca="false">100*(1-2*C193)/((C193*(F193+G193-2))-F193+1)</f>
        <v>59.7402597402597</v>
      </c>
      <c r="I193" s="2" t="n">
        <f aca="false">100*(1-2*D193)/((D193*(F193+G193-2))-F193+1)</f>
        <v>56.4102564102564</v>
      </c>
      <c r="J193" s="2" t="n">
        <f aca="false">100*(1-2*E193)/((E193*(F193+G193-2))-F193+1)</f>
        <v>63.1578947368421</v>
      </c>
    </row>
    <row r="194" customFormat="false" ht="12" hidden="false" customHeight="false" outlineLevel="0" collapsed="false">
      <c r="A194" s="2" t="s">
        <v>146</v>
      </c>
      <c r="B194" s="2" t="s">
        <v>92</v>
      </c>
      <c r="C194" s="5" t="n">
        <v>0.613333333333333</v>
      </c>
      <c r="D194" s="2" t="n">
        <v>0.61</v>
      </c>
      <c r="E194" s="2" t="n">
        <v>0.62</v>
      </c>
      <c r="F194" s="2" t="n">
        <v>2</v>
      </c>
      <c r="G194" s="2" t="n">
        <v>1</v>
      </c>
      <c r="H194" s="2" t="n">
        <f aca="false">100*(1-2*C194)/((C194*(F194+G194-2))-F194+1)</f>
        <v>58.6206896551721</v>
      </c>
      <c r="I194" s="2" t="n">
        <f aca="false">100*(1-2*D194)/((D194*(F194+G194-2))-F194+1)</f>
        <v>56.4102564102564</v>
      </c>
      <c r="J194" s="2" t="n">
        <f aca="false">100*(1-2*E194)/((E194*(F194+G194-2))-F194+1)</f>
        <v>63.1578947368421</v>
      </c>
    </row>
    <row r="195" customFormat="false" ht="12" hidden="false" customHeight="false" outlineLevel="0" collapsed="false">
      <c r="A195" s="2" t="s">
        <v>146</v>
      </c>
      <c r="B195" s="2" t="s">
        <v>150</v>
      </c>
      <c r="C195" s="5" t="n">
        <v>0.61</v>
      </c>
      <c r="D195" s="2" t="n">
        <v>0.61</v>
      </c>
      <c r="E195" s="2" t="n">
        <v>0.61</v>
      </c>
      <c r="F195" s="2" t="n">
        <v>2</v>
      </c>
      <c r="G195" s="2" t="n">
        <v>1</v>
      </c>
      <c r="H195" s="2" t="n">
        <f aca="false">100*(1-2*C195)/((C195*(F195+G195-2))-F195+1)</f>
        <v>56.4102564102564</v>
      </c>
      <c r="I195" s="2" t="n">
        <f aca="false">100*(1-2*D195)/((D195*(F195+G195-2))-F195+1)</f>
        <v>56.4102564102564</v>
      </c>
      <c r="J195" s="2" t="n">
        <f aca="false">100*(1-2*E195)/((E195*(F195+G195-2))-F195+1)</f>
        <v>56.4102564102564</v>
      </c>
    </row>
    <row r="196" customFormat="false" ht="12" hidden="false" customHeight="false" outlineLevel="0" collapsed="false">
      <c r="A196" s="2" t="s">
        <v>146</v>
      </c>
      <c r="B196" s="2" t="s">
        <v>151</v>
      </c>
      <c r="C196" s="5" t="n">
        <v>0.61</v>
      </c>
      <c r="D196" s="2" t="n">
        <v>0.61</v>
      </c>
      <c r="E196" s="2" t="n">
        <v>0.61</v>
      </c>
      <c r="F196" s="2" t="n">
        <v>2</v>
      </c>
      <c r="G196" s="2" t="n">
        <v>1</v>
      </c>
      <c r="H196" s="2" t="n">
        <f aca="false">100*(1-2*C196)/((C196*(F196+G196-2))-F196+1)</f>
        <v>56.4102564102564</v>
      </c>
      <c r="I196" s="2" t="n">
        <f aca="false">100*(1-2*D196)/((D196*(F196+G196-2))-F196+1)</f>
        <v>56.4102564102564</v>
      </c>
      <c r="J196" s="2" t="n">
        <f aca="false">100*(1-2*E196)/((E196*(F196+G196-2))-F196+1)</f>
        <v>56.4102564102564</v>
      </c>
    </row>
    <row r="197" customFormat="false" ht="12" hidden="false" customHeight="false" outlineLevel="0" collapsed="false">
      <c r="A197" s="2" t="s">
        <v>146</v>
      </c>
      <c r="B197" s="2" t="s">
        <v>152</v>
      </c>
      <c r="C197" s="5" t="n">
        <v>0.61</v>
      </c>
      <c r="D197" s="2" t="n">
        <v>0.61</v>
      </c>
      <c r="E197" s="2" t="n">
        <v>0.61</v>
      </c>
      <c r="F197" s="2" t="n">
        <v>2</v>
      </c>
      <c r="G197" s="2" t="n">
        <v>1</v>
      </c>
      <c r="H197" s="2" t="n">
        <f aca="false">100*(1-2*C197)/((C197*(F197+G197-2))-F197+1)</f>
        <v>56.4102564102564</v>
      </c>
      <c r="I197" s="2" t="n">
        <f aca="false">100*(1-2*D197)/((D197*(F197+G197-2))-F197+1)</f>
        <v>56.4102564102564</v>
      </c>
      <c r="J197" s="2" t="n">
        <f aca="false">100*(1-2*E197)/((E197*(F197+G197-2))-F197+1)</f>
        <v>56.4102564102564</v>
      </c>
    </row>
    <row r="198" customFormat="false" ht="12" hidden="false" customHeight="false" outlineLevel="0" collapsed="false">
      <c r="A198" s="2" t="s">
        <v>146</v>
      </c>
      <c r="B198" s="2" t="s">
        <v>67</v>
      </c>
      <c r="C198" s="5" t="n">
        <v>0.61</v>
      </c>
      <c r="D198" s="2" t="n">
        <v>0.6</v>
      </c>
      <c r="E198" s="2" t="n">
        <v>0.62</v>
      </c>
      <c r="F198" s="2" t="n">
        <v>2</v>
      </c>
      <c r="G198" s="2" t="n">
        <v>1</v>
      </c>
      <c r="H198" s="2" t="n">
        <f aca="false">100*(1-2*C198)/((C198*(F198+G198-2))-F198+1)</f>
        <v>56.4102564102564</v>
      </c>
      <c r="I198" s="2" t="n">
        <f aca="false">100*(1-2*D198)/((D198*(F198+G198-2))-F198+1)</f>
        <v>50</v>
      </c>
      <c r="J198" s="2" t="n">
        <f aca="false">100*(1-2*E198)/((E198*(F198+G198-2))-F198+1)</f>
        <v>63.1578947368421</v>
      </c>
    </row>
    <row r="199" customFormat="false" ht="12" hidden="false" customHeight="false" outlineLevel="0" collapsed="false">
      <c r="A199" s="2" t="s">
        <v>146</v>
      </c>
      <c r="B199" s="2" t="s">
        <v>128</v>
      </c>
      <c r="C199" s="5" t="n">
        <v>0.61</v>
      </c>
      <c r="D199" s="2" t="n">
        <v>0.61</v>
      </c>
      <c r="E199" s="2" t="n">
        <v>0.61</v>
      </c>
      <c r="F199" s="2" t="n">
        <v>2</v>
      </c>
      <c r="G199" s="2" t="n">
        <v>1</v>
      </c>
      <c r="H199" s="2" t="n">
        <f aca="false">100*(1-2*C199)/((C199*(F199+G199-2))-F199+1)</f>
        <v>56.4102564102564</v>
      </c>
      <c r="I199" s="2" t="n">
        <f aca="false">100*(1-2*D199)/((D199*(F199+G199-2))-F199+1)</f>
        <v>56.4102564102564</v>
      </c>
      <c r="J199" s="2" t="n">
        <f aca="false">100*(1-2*E199)/((E199*(F199+G199-2))-F199+1)</f>
        <v>56.4102564102564</v>
      </c>
    </row>
    <row r="200" customFormat="false" ht="12" hidden="false" customHeight="false" outlineLevel="0" collapsed="false">
      <c r="C200" s="5"/>
    </row>
    <row r="201" customFormat="false" ht="12" hidden="false" customHeight="false" outlineLevel="0" collapsed="false">
      <c r="A201" s="2" t="s">
        <v>153</v>
      </c>
      <c r="B201" s="2" t="s">
        <v>54</v>
      </c>
      <c r="C201" s="5"/>
      <c r="K201" s="5" t="n">
        <v>14</v>
      </c>
      <c r="L201" s="5" t="n">
        <v>12</v>
      </c>
      <c r="M201" s="5" t="n">
        <v>2</v>
      </c>
      <c r="N201" s="2" t="n">
        <f aca="false">H202-H215</f>
        <v>64.7272727272727</v>
      </c>
      <c r="O201" s="5" t="n">
        <f aca="false">H203-H214</f>
        <v>15.3475609756098</v>
      </c>
      <c r="P201" s="5" t="n">
        <f aca="false">N201</f>
        <v>64.7272727272727</v>
      </c>
      <c r="Q201" s="2" t="s">
        <v>119</v>
      </c>
      <c r="R201" s="2" t="n">
        <v>1</v>
      </c>
    </row>
    <row r="202" customFormat="false" ht="12" hidden="false" customHeight="false" outlineLevel="0" collapsed="false">
      <c r="A202" s="2" t="s">
        <v>153</v>
      </c>
      <c r="B202" s="5" t="s">
        <v>154</v>
      </c>
      <c r="C202" s="5" t="n">
        <v>0.96</v>
      </c>
      <c r="D202" s="5" t="n">
        <v>0.96</v>
      </c>
      <c r="E202" s="5" t="n">
        <v>0.96</v>
      </c>
      <c r="F202" s="5" t="n">
        <v>2</v>
      </c>
      <c r="G202" s="5" t="n">
        <v>0</v>
      </c>
      <c r="H202" s="2" t="n">
        <f aca="false">100*(1-2*C202)/((C202*(F202+G202-2))-F202+1)</f>
        <v>92</v>
      </c>
      <c r="I202" s="2" t="n">
        <f aca="false">100*(1-2*D202)/((D202*(F202+G202-2))-F202+1)</f>
        <v>92</v>
      </c>
      <c r="J202" s="2" t="n">
        <f aca="false">100*(1-2*E202)/((E202*(F202+G202-2))-F202+1)</f>
        <v>92</v>
      </c>
      <c r="Q202" s="5"/>
    </row>
    <row r="203" customFormat="false" ht="12" hidden="false" customHeight="false" outlineLevel="0" collapsed="false">
      <c r="A203" s="2" t="s">
        <v>153</v>
      </c>
      <c r="B203" s="5" t="s">
        <v>60</v>
      </c>
      <c r="C203" s="6" t="n">
        <v>0.79625</v>
      </c>
      <c r="D203" s="5" t="n">
        <v>0.78</v>
      </c>
      <c r="E203" s="5" t="n">
        <v>0.85</v>
      </c>
      <c r="F203" s="5" t="n">
        <v>2</v>
      </c>
      <c r="G203" s="5" t="n">
        <v>0</v>
      </c>
      <c r="H203" s="2" t="n">
        <f aca="false">100*(1-2*C203)/((C203*(F203+G203-2))-F203+1)</f>
        <v>59.25</v>
      </c>
      <c r="I203" s="2" t="n">
        <f aca="false">100*(1-2*D203)/((D203*(F203+G203-2))-F203+1)</f>
        <v>56</v>
      </c>
      <c r="J203" s="2" t="n">
        <f aca="false">100*(1-2*E203)/((E203*(F203+G203-2))-F203+1)</f>
        <v>70</v>
      </c>
      <c r="K203" s="5"/>
      <c r="L203" s="5"/>
      <c r="M203" s="5"/>
      <c r="N203" s="5"/>
      <c r="O203" s="5"/>
      <c r="P203" s="5"/>
      <c r="Q203" s="5"/>
    </row>
    <row r="204" customFormat="false" ht="12" hidden="false" customHeight="false" outlineLevel="0" collapsed="false">
      <c r="A204" s="2" t="s">
        <v>153</v>
      </c>
      <c r="B204" s="5" t="s">
        <v>93</v>
      </c>
      <c r="C204" s="5" t="n">
        <v>0.605</v>
      </c>
      <c r="D204" s="5" t="n">
        <v>0.6</v>
      </c>
      <c r="E204" s="5" t="n">
        <v>0.61</v>
      </c>
      <c r="F204" s="5" t="n">
        <v>2</v>
      </c>
      <c r="G204" s="5" t="n">
        <v>1</v>
      </c>
      <c r="H204" s="5" t="n">
        <f aca="false">100*(1-2*C204)/((C204*(F204+G204-2))-F204+1)</f>
        <v>53.1645569620253</v>
      </c>
      <c r="I204" s="5" t="n">
        <f aca="false">100*(1-2*D204)/((D204*(F204+G204-2))-F204+1)</f>
        <v>50</v>
      </c>
      <c r="J204" s="5" t="n">
        <f aca="false">100*(1-2*E204)/((E204*(F204+G204-2))-F204+1)</f>
        <v>56.4102564102564</v>
      </c>
      <c r="K204" s="5"/>
      <c r="L204" s="5"/>
      <c r="M204" s="5"/>
      <c r="N204" s="5"/>
      <c r="O204" s="5"/>
      <c r="P204" s="5"/>
      <c r="Q204" s="5"/>
    </row>
    <row r="205" customFormat="false" ht="12" hidden="false" customHeight="false" outlineLevel="0" collapsed="false">
      <c r="A205" s="2" t="s">
        <v>153</v>
      </c>
      <c r="B205" s="5" t="s">
        <v>61</v>
      </c>
      <c r="C205" s="5" t="n">
        <v>0.6</v>
      </c>
      <c r="D205" s="5" t="n">
        <v>0.6</v>
      </c>
      <c r="E205" s="5" t="n">
        <v>0.6</v>
      </c>
      <c r="F205" s="5" t="n">
        <v>2</v>
      </c>
      <c r="G205" s="5" t="n">
        <v>1</v>
      </c>
      <c r="H205" s="2" t="n">
        <f aca="false">100*(1-2*C205)/((C205*(F205+G205-2))-F205+1)</f>
        <v>50</v>
      </c>
      <c r="I205" s="2" t="n">
        <f aca="false">100*(1-2*D205)/((D205*(F205+G205-2))-F205+1)</f>
        <v>50</v>
      </c>
      <c r="J205" s="2" t="n">
        <f aca="false">100*(1-2*E205)/((E205*(F205+G205-2))-F205+1)</f>
        <v>50</v>
      </c>
      <c r="K205" s="5"/>
      <c r="L205" s="5"/>
      <c r="M205" s="5"/>
      <c r="N205" s="5"/>
      <c r="O205" s="5"/>
      <c r="P205" s="5"/>
      <c r="Q205" s="5"/>
    </row>
    <row r="206" customFormat="false" ht="12" hidden="false" customHeight="false" outlineLevel="0" collapsed="false">
      <c r="A206" s="2" t="s">
        <v>153</v>
      </c>
      <c r="B206" s="5" t="s">
        <v>57</v>
      </c>
      <c r="C206" s="5" t="n">
        <v>0.6</v>
      </c>
      <c r="D206" s="5" t="n">
        <v>0.6</v>
      </c>
      <c r="E206" s="5" t="n">
        <v>0.6</v>
      </c>
      <c r="F206" s="5" t="n">
        <v>2</v>
      </c>
      <c r="G206" s="5" t="n">
        <v>1</v>
      </c>
      <c r="H206" s="2" t="n">
        <f aca="false">100*(1-2*C206)/((C206*(F206+G206-2))-F206+1)</f>
        <v>50</v>
      </c>
      <c r="I206" s="2" t="n">
        <f aca="false">100*(1-2*D206)/((D206*(F206+G206-2))-F206+1)</f>
        <v>50</v>
      </c>
      <c r="J206" s="2" t="n">
        <f aca="false">100*(1-2*E206)/((E206*(F206+G206-2))-F206+1)</f>
        <v>50</v>
      </c>
      <c r="K206" s="5"/>
      <c r="L206" s="5"/>
      <c r="M206" s="5"/>
      <c r="N206" s="5"/>
      <c r="O206" s="5"/>
      <c r="P206" s="5"/>
      <c r="Q206" s="5"/>
    </row>
    <row r="207" customFormat="false" ht="12" hidden="false" customHeight="false" outlineLevel="0" collapsed="false">
      <c r="A207" s="2" t="s">
        <v>153</v>
      </c>
      <c r="B207" s="5" t="s">
        <v>84</v>
      </c>
      <c r="C207" s="5" t="n">
        <v>0.6</v>
      </c>
      <c r="D207" s="5" t="n">
        <v>0.6</v>
      </c>
      <c r="E207" s="5" t="n">
        <v>0.6</v>
      </c>
      <c r="F207" s="5" t="n">
        <v>2</v>
      </c>
      <c r="G207" s="5" t="n">
        <v>1</v>
      </c>
      <c r="H207" s="2" t="n">
        <f aca="false">100*(1-2*C207)/((C207*(F207+G207-2))-F207+1)</f>
        <v>50</v>
      </c>
      <c r="I207" s="2" t="n">
        <f aca="false">100*(1-2*D207)/((D207*(F207+G207-2))-F207+1)</f>
        <v>50</v>
      </c>
      <c r="J207" s="2" t="n">
        <f aca="false">100*(1-2*E207)/((E207*(F207+G207-2))-F207+1)</f>
        <v>50</v>
      </c>
      <c r="K207" s="5"/>
      <c r="L207" s="5"/>
      <c r="M207" s="5"/>
      <c r="N207" s="5"/>
      <c r="O207" s="5"/>
      <c r="P207" s="5"/>
      <c r="Q207" s="5"/>
    </row>
    <row r="208" customFormat="false" ht="12" hidden="false" customHeight="false" outlineLevel="0" collapsed="false">
      <c r="A208" s="2" t="s">
        <v>153</v>
      </c>
      <c r="B208" s="5" t="s">
        <v>63</v>
      </c>
      <c r="C208" s="5" t="n">
        <v>0.6</v>
      </c>
      <c r="D208" s="5" t="n">
        <v>0.6</v>
      </c>
      <c r="E208" s="5" t="n">
        <v>0.6</v>
      </c>
      <c r="F208" s="5" t="n">
        <v>2</v>
      </c>
      <c r="G208" s="5" t="n">
        <v>1</v>
      </c>
      <c r="H208" s="2" t="n">
        <f aca="false">100*(1-2*C208)/((C208*(F208+G208-2))-F208+1)</f>
        <v>50</v>
      </c>
      <c r="I208" s="2" t="n">
        <f aca="false">100*(1-2*D208)/((D208*(F208+G208-2))-F208+1)</f>
        <v>50</v>
      </c>
      <c r="J208" s="2" t="n">
        <f aca="false">100*(1-2*E208)/((E208*(F208+G208-2))-F208+1)</f>
        <v>50</v>
      </c>
      <c r="K208" s="5"/>
      <c r="L208" s="5"/>
      <c r="M208" s="5"/>
      <c r="N208" s="5"/>
      <c r="O208" s="5"/>
      <c r="P208" s="5"/>
      <c r="Q208" s="5"/>
    </row>
    <row r="209" customFormat="false" ht="12" hidden="false" customHeight="false" outlineLevel="0" collapsed="false">
      <c r="A209" s="2" t="s">
        <v>153</v>
      </c>
      <c r="B209" s="5" t="s">
        <v>66</v>
      </c>
      <c r="C209" s="5" t="n">
        <v>0.6</v>
      </c>
      <c r="D209" s="5" t="n">
        <v>0.6</v>
      </c>
      <c r="E209" s="5" t="n">
        <v>0.6</v>
      </c>
      <c r="F209" s="5" t="n">
        <v>2</v>
      </c>
      <c r="G209" s="5" t="n">
        <v>1</v>
      </c>
      <c r="H209" s="2" t="n">
        <f aca="false">100*(1-2*C209)/((C209*(F209+G209-2))-F209+1)</f>
        <v>50</v>
      </c>
      <c r="I209" s="2" t="n">
        <f aca="false">100*(1-2*D209)/((D209*(F209+G209-2))-F209+1)</f>
        <v>50</v>
      </c>
      <c r="J209" s="2" t="n">
        <f aca="false">100*(1-2*E209)/((E209*(F209+G209-2))-F209+1)</f>
        <v>50</v>
      </c>
      <c r="K209" s="5"/>
      <c r="L209" s="5"/>
      <c r="M209" s="5"/>
      <c r="N209" s="5"/>
      <c r="O209" s="5"/>
      <c r="P209" s="5"/>
      <c r="Q209" s="5"/>
    </row>
    <row r="210" customFormat="false" ht="12" hidden="false" customHeight="false" outlineLevel="0" collapsed="false">
      <c r="A210" s="2" t="s">
        <v>153</v>
      </c>
      <c r="B210" s="5" t="s">
        <v>97</v>
      </c>
      <c r="C210" s="5" t="n">
        <v>0.6</v>
      </c>
      <c r="D210" s="5" t="n">
        <v>0.6</v>
      </c>
      <c r="E210" s="5" t="n">
        <v>0.6</v>
      </c>
      <c r="F210" s="5" t="n">
        <v>2</v>
      </c>
      <c r="G210" s="5" t="n">
        <v>1</v>
      </c>
      <c r="H210" s="2" t="n">
        <f aca="false">100*(1-2*C210)/((C210*(F210+G210-2))-F210+1)</f>
        <v>50</v>
      </c>
      <c r="I210" s="2" t="n">
        <f aca="false">100*(1-2*D210)/((D210*(F210+G210-2))-F210+1)</f>
        <v>50</v>
      </c>
      <c r="J210" s="2" t="n">
        <f aca="false">100*(1-2*E210)/((E210*(F210+G210-2))-F210+1)</f>
        <v>50</v>
      </c>
      <c r="K210" s="5"/>
      <c r="L210" s="5"/>
      <c r="M210" s="5"/>
      <c r="N210" s="5"/>
      <c r="O210" s="5"/>
      <c r="P210" s="5"/>
      <c r="Q210" s="5"/>
    </row>
    <row r="211" customFormat="false" ht="12" hidden="false" customHeight="false" outlineLevel="0" collapsed="false">
      <c r="A211" s="2" t="s">
        <v>153</v>
      </c>
      <c r="B211" s="5" t="s">
        <v>83</v>
      </c>
      <c r="C211" s="5" t="n">
        <v>0.6</v>
      </c>
      <c r="D211" s="5" t="n">
        <v>0.6</v>
      </c>
      <c r="E211" s="5" t="n">
        <v>0.6</v>
      </c>
      <c r="F211" s="5" t="n">
        <v>2</v>
      </c>
      <c r="G211" s="5" t="n">
        <v>1</v>
      </c>
      <c r="H211" s="2" t="n">
        <f aca="false">100*(1-2*C211)/((C211*(F211+G211-2))-F211+1)</f>
        <v>50</v>
      </c>
      <c r="I211" s="2" t="n">
        <f aca="false">100*(1-2*D211)/((D211*(F211+G211-2))-F211+1)</f>
        <v>50</v>
      </c>
      <c r="J211" s="2" t="n">
        <f aca="false">100*(1-2*E211)/((E211*(F211+G211-2))-F211+1)</f>
        <v>50</v>
      </c>
      <c r="K211" s="5"/>
      <c r="L211" s="5"/>
      <c r="M211" s="5"/>
      <c r="N211" s="5"/>
      <c r="O211" s="5"/>
      <c r="P211" s="5"/>
      <c r="Q211" s="5"/>
    </row>
    <row r="212" customFormat="false" ht="12" hidden="false" customHeight="false" outlineLevel="0" collapsed="false">
      <c r="A212" s="2" t="s">
        <v>153</v>
      </c>
      <c r="B212" s="5" t="s">
        <v>59</v>
      </c>
      <c r="C212" s="5" t="n">
        <v>0.6</v>
      </c>
      <c r="D212" s="5" t="n">
        <v>0.6</v>
      </c>
      <c r="E212" s="5" t="n">
        <v>0.6</v>
      </c>
      <c r="F212" s="5" t="n">
        <v>2</v>
      </c>
      <c r="G212" s="5" t="n">
        <v>1</v>
      </c>
      <c r="H212" s="2" t="n">
        <f aca="false">100*(1-2*C212)/((C212*(F212+G212-2))-F212+1)</f>
        <v>50</v>
      </c>
      <c r="I212" s="2" t="n">
        <f aca="false">100*(1-2*D212)/((D212*(F212+G212-2))-F212+1)</f>
        <v>50</v>
      </c>
      <c r="J212" s="2" t="n">
        <f aca="false">100*(1-2*E212)/((E212*(F212+G212-2))-F212+1)</f>
        <v>50</v>
      </c>
      <c r="K212" s="5"/>
      <c r="L212" s="5"/>
      <c r="M212" s="5"/>
      <c r="N212" s="5"/>
      <c r="O212" s="5"/>
      <c r="P212" s="5"/>
      <c r="Q212" s="5"/>
    </row>
    <row r="213" customFormat="false" ht="12" hidden="false" customHeight="false" outlineLevel="0" collapsed="false">
      <c r="A213" s="2" t="s">
        <v>153</v>
      </c>
      <c r="B213" s="5" t="s">
        <v>70</v>
      </c>
      <c r="C213" s="5" t="n">
        <v>0.6</v>
      </c>
      <c r="D213" s="5" t="n">
        <v>0.6</v>
      </c>
      <c r="E213" s="5" t="n">
        <v>0.6</v>
      </c>
      <c r="F213" s="5" t="n">
        <v>2</v>
      </c>
      <c r="G213" s="5" t="n">
        <v>1</v>
      </c>
      <c r="H213" s="5" t="n">
        <f aca="false">100*(1-2*C213)/((C213*(F213+G213-2))-F213+1)</f>
        <v>50</v>
      </c>
      <c r="I213" s="5" t="n">
        <f aca="false">100*(1-2*D213)/((D213*(F213+G213-2))-F213+1)</f>
        <v>50</v>
      </c>
      <c r="J213" s="5" t="n">
        <f aca="false">100*(1-2*E213)/((E213*(F213+G213-2))-F213+1)</f>
        <v>50</v>
      </c>
      <c r="K213" s="5"/>
      <c r="L213" s="5"/>
      <c r="M213" s="5"/>
      <c r="N213" s="5"/>
      <c r="O213" s="5"/>
      <c r="P213" s="5"/>
      <c r="Q213" s="5"/>
    </row>
    <row r="214" customFormat="false" ht="12" hidden="false" customHeight="false" outlineLevel="0" collapsed="false">
      <c r="A214" s="2" t="s">
        <v>153</v>
      </c>
      <c r="B214" s="5" t="s">
        <v>85</v>
      </c>
      <c r="C214" s="5" t="n">
        <v>0.59</v>
      </c>
      <c r="D214" s="5" t="n">
        <v>0.59</v>
      </c>
      <c r="E214" s="5" t="n">
        <v>0.59</v>
      </c>
      <c r="F214" s="5" t="n">
        <v>2</v>
      </c>
      <c r="G214" s="5" t="n">
        <v>1</v>
      </c>
      <c r="H214" s="5" t="n">
        <f aca="false">100*(1-2*C214)/((C214*(F214+G214-2))-F214+1)</f>
        <v>43.9024390243902</v>
      </c>
      <c r="I214" s="5" t="n">
        <f aca="false">100*(1-2*D214)/((D214*(F214+G214-2))-F214+1)</f>
        <v>43.9024390243902</v>
      </c>
      <c r="J214" s="5" t="n">
        <f aca="false">100*(1-2*E214)/((E214*(F214+G214-2))-F214+1)</f>
        <v>43.9024390243902</v>
      </c>
      <c r="K214" s="5"/>
      <c r="L214" s="5"/>
      <c r="M214" s="5"/>
      <c r="N214" s="5"/>
      <c r="O214" s="5"/>
      <c r="P214" s="5"/>
      <c r="Q214" s="5"/>
    </row>
    <row r="215" customFormat="false" ht="12" hidden="false" customHeight="false" outlineLevel="0" collapsed="false">
      <c r="A215" s="2" t="s">
        <v>153</v>
      </c>
      <c r="B215" s="5" t="s">
        <v>155</v>
      </c>
      <c r="C215" s="5" t="n">
        <v>0.56</v>
      </c>
      <c r="D215" s="5" t="n">
        <v>0.56</v>
      </c>
      <c r="E215" s="5" t="n">
        <v>0.56</v>
      </c>
      <c r="F215" s="5" t="n">
        <v>2</v>
      </c>
      <c r="G215" s="5" t="n">
        <v>1</v>
      </c>
      <c r="H215" s="2" t="n">
        <f aca="false">100*(1-2*C215)/((C215*(F215+G215-2))-F215+1)</f>
        <v>27.2727272727273</v>
      </c>
      <c r="I215" s="2" t="n">
        <f aca="false">100*(1-2*D215)/((D215*(F215+G215-2))-F215+1)</f>
        <v>27.2727272727273</v>
      </c>
      <c r="J215" s="2" t="n">
        <f aca="false">100*(1-2*E215)/((E215*(F215+G215-2))-F215+1)</f>
        <v>27.2727272727273</v>
      </c>
      <c r="K215" s="5"/>
      <c r="L215" s="5"/>
      <c r="M215" s="5"/>
      <c r="N215" s="5"/>
      <c r="O215" s="5"/>
      <c r="P215" s="5"/>
      <c r="Q215" s="5"/>
    </row>
    <row r="216" customFormat="false" ht="12" hidden="false" customHeight="false" outlineLevel="0" collapsed="false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</row>
    <row r="217" customFormat="false" ht="12" hidden="false" customHeight="false" outlineLevel="0" collapsed="false">
      <c r="A217" s="2" t="s">
        <v>156</v>
      </c>
      <c r="B217" s="2" t="s">
        <v>54</v>
      </c>
      <c r="C217" s="5"/>
      <c r="K217" s="5" t="n">
        <v>12</v>
      </c>
      <c r="L217" s="5" t="n">
        <v>11</v>
      </c>
      <c r="M217" s="5" t="n">
        <v>1</v>
      </c>
      <c r="N217" s="5" t="n">
        <f aca="false">H218-H229</f>
        <v>15.4053894852739</v>
      </c>
      <c r="O217" s="5" t="n">
        <f aca="false">N217</f>
        <v>15.4053894852739</v>
      </c>
      <c r="P217" s="5" t="s">
        <v>55</v>
      </c>
      <c r="Q217" s="2" t="s">
        <v>119</v>
      </c>
      <c r="R217" s="2" t="n">
        <v>1</v>
      </c>
    </row>
    <row r="218" customFormat="false" ht="12" hidden="false" customHeight="false" outlineLevel="0" collapsed="false">
      <c r="A218" s="2" t="s">
        <v>156</v>
      </c>
      <c r="B218" s="5" t="s">
        <v>93</v>
      </c>
      <c r="C218" s="5" t="n">
        <v>0.9533</v>
      </c>
      <c r="D218" s="5" t="n">
        <v>0.95</v>
      </c>
      <c r="E218" s="5" t="n">
        <v>0.96</v>
      </c>
      <c r="F218" s="5" t="n">
        <v>2</v>
      </c>
      <c r="G218" s="5" t="n">
        <v>0</v>
      </c>
      <c r="H218" s="5" t="n">
        <f aca="false">100*(1-2*C218)/((C218*(F218+G218-2))-F218+1)</f>
        <v>90.66</v>
      </c>
      <c r="I218" s="5" t="n">
        <f aca="false">100*(1-2*D218)/((D218*(F218+G218-2))-F218+1)</f>
        <v>90</v>
      </c>
      <c r="J218" s="5" t="n">
        <f aca="false">100*(1-2*E218)/((E218*(F218+G218-2))-F218+1)</f>
        <v>92</v>
      </c>
      <c r="Q218" s="3"/>
    </row>
    <row r="219" customFormat="false" ht="12" hidden="false" customHeight="false" outlineLevel="0" collapsed="false">
      <c r="A219" s="2" t="s">
        <v>156</v>
      </c>
      <c r="B219" s="5" t="s">
        <v>57</v>
      </c>
      <c r="C219" s="6" t="n">
        <v>0.6475</v>
      </c>
      <c r="D219" s="5" t="n">
        <v>0.64</v>
      </c>
      <c r="E219" s="5" t="n">
        <v>0.66</v>
      </c>
      <c r="F219" s="5" t="n">
        <v>2</v>
      </c>
      <c r="G219" s="5" t="n">
        <v>1</v>
      </c>
      <c r="H219" s="5" t="n">
        <f aca="false">100*(1-2*C219)/((C219*(F219+G219-2))-F219+1)</f>
        <v>83.6879432624114</v>
      </c>
      <c r="I219" s="5" t="n">
        <f aca="false">100*(1-2*D219)/((D219*(F219+G219-2))-F219+1)</f>
        <v>77.7777777777778</v>
      </c>
      <c r="J219" s="5" t="n">
        <f aca="false">100*(1-2*E219)/((E219*(F219+G219-2))-F219+1)</f>
        <v>94.1176470588236</v>
      </c>
      <c r="K219" s="5"/>
      <c r="L219" s="5"/>
      <c r="M219" s="5"/>
      <c r="N219" s="5"/>
      <c r="O219" s="5"/>
      <c r="P219" s="5"/>
      <c r="Q219" s="5"/>
    </row>
    <row r="220" customFormat="false" ht="12" hidden="false" customHeight="false" outlineLevel="0" collapsed="false">
      <c r="A220" s="2" t="s">
        <v>156</v>
      </c>
      <c r="B220" s="5" t="s">
        <v>58</v>
      </c>
      <c r="C220" s="5" t="n">
        <v>0.645</v>
      </c>
      <c r="D220" s="5" t="n">
        <v>0.64</v>
      </c>
      <c r="E220" s="5" t="n">
        <v>0.65</v>
      </c>
      <c r="F220" s="5" t="n">
        <v>2</v>
      </c>
      <c r="G220" s="5" t="n">
        <v>1</v>
      </c>
      <c r="H220" s="5" t="n">
        <f aca="false">100*(1-2*C220)/((C220*(F220+G220-2))-F220+1)</f>
        <v>81.6901408450704</v>
      </c>
      <c r="I220" s="5" t="n">
        <f aca="false">100*(1-2*D220)/((D220*(F220+G220-2))-F220+1)</f>
        <v>77.7777777777778</v>
      </c>
      <c r="J220" s="5" t="n">
        <f aca="false">100*(1-2*E220)/((E220*(F220+G220-2))-F220+1)</f>
        <v>85.7142857142857</v>
      </c>
      <c r="K220" s="5"/>
      <c r="L220" s="5"/>
      <c r="M220" s="5"/>
      <c r="N220" s="5"/>
      <c r="O220" s="5"/>
      <c r="P220" s="5"/>
      <c r="Q220" s="3"/>
    </row>
    <row r="221" customFormat="false" ht="12" hidden="false" customHeight="false" outlineLevel="0" collapsed="false">
      <c r="A221" s="2" t="s">
        <v>156</v>
      </c>
      <c r="B221" s="5" t="s">
        <v>63</v>
      </c>
      <c r="C221" s="5" t="n">
        <v>0.64409</v>
      </c>
      <c r="D221" s="5" t="n">
        <v>0.62</v>
      </c>
      <c r="E221" s="5" t="n">
        <v>0.66</v>
      </c>
      <c r="F221" s="5" t="n">
        <v>2</v>
      </c>
      <c r="G221" s="5" t="n">
        <v>1</v>
      </c>
      <c r="H221" s="5" t="n">
        <f aca="false">100*(1-2*C221)/((C221*(F221+G221-2))-F221+1)</f>
        <v>80.9699081228401</v>
      </c>
      <c r="I221" s="5" t="n">
        <f aca="false">100*(1-2*D221)/((D221*(F221+G221-2))-F221+1)</f>
        <v>63.1578947368421</v>
      </c>
      <c r="J221" s="5" t="n">
        <f aca="false">100*(1-2*E221)/((E221*(F221+G221-2))-F221+1)</f>
        <v>94.1176470588236</v>
      </c>
      <c r="Q221" s="3"/>
    </row>
    <row r="222" customFormat="false" ht="12" hidden="false" customHeight="false" outlineLevel="0" collapsed="false">
      <c r="A222" s="2" t="s">
        <v>156</v>
      </c>
      <c r="B222" s="5" t="s">
        <v>84</v>
      </c>
      <c r="C222" s="5" t="n">
        <v>0.644</v>
      </c>
      <c r="D222" s="5" t="n">
        <v>0.64</v>
      </c>
      <c r="E222" s="5" t="n">
        <v>0.65</v>
      </c>
      <c r="F222" s="5" t="n">
        <v>2</v>
      </c>
      <c r="G222" s="5" t="n">
        <v>1</v>
      </c>
      <c r="H222" s="5" t="n">
        <f aca="false">100*(1-2*C222)/((C222*(F222+G222-2))-F222+1)</f>
        <v>80.8988764044944</v>
      </c>
      <c r="I222" s="5" t="n">
        <f aca="false">100*(1-2*D222)/((D222*(F222+G222-2))-F222+1)</f>
        <v>77.7777777777778</v>
      </c>
      <c r="J222" s="5" t="n">
        <f aca="false">100*(1-2*E222)/((E222*(F222+G222-2))-F222+1)</f>
        <v>85.7142857142857</v>
      </c>
      <c r="Q222" s="5"/>
    </row>
    <row r="223" customFormat="false" ht="12" hidden="false" customHeight="false" outlineLevel="0" collapsed="false">
      <c r="A223" s="2" t="s">
        <v>156</v>
      </c>
      <c r="B223" s="5" t="s">
        <v>65</v>
      </c>
      <c r="C223" s="5" t="n">
        <v>0.644</v>
      </c>
      <c r="D223" s="5" t="n">
        <v>0.64</v>
      </c>
      <c r="E223" s="5" t="n">
        <v>0.65</v>
      </c>
      <c r="F223" s="5" t="n">
        <v>2</v>
      </c>
      <c r="G223" s="5" t="n">
        <v>1</v>
      </c>
      <c r="H223" s="5" t="n">
        <f aca="false">100*(1-2*C223)/((C223*(F223+G223-2))-F223+1)</f>
        <v>80.8988764044944</v>
      </c>
      <c r="I223" s="5" t="n">
        <f aca="false">100*(1-2*D223)/((D223*(F223+G223-2))-F223+1)</f>
        <v>77.7777777777778</v>
      </c>
      <c r="J223" s="5" t="n">
        <f aca="false">100*(1-2*E223)/((E223*(F223+G223-2))-F223+1)</f>
        <v>85.7142857142857</v>
      </c>
      <c r="Q223" s="3"/>
    </row>
    <row r="224" customFormat="false" ht="12" hidden="false" customHeight="false" outlineLevel="0" collapsed="false">
      <c r="A224" s="2" t="s">
        <v>156</v>
      </c>
      <c r="B224" s="5" t="s">
        <v>60</v>
      </c>
      <c r="C224" s="5" t="n">
        <v>0.6414</v>
      </c>
      <c r="D224" s="5" t="n">
        <v>0.63</v>
      </c>
      <c r="E224" s="5" t="n">
        <v>0.65</v>
      </c>
      <c r="F224" s="5" t="n">
        <v>2</v>
      </c>
      <c r="G224" s="5" t="n">
        <v>1</v>
      </c>
      <c r="H224" s="5" t="n">
        <f aca="false">100*(1-2*C224)/((C224*(F224+G224-2))-F224+1)</f>
        <v>78.8622420524261</v>
      </c>
      <c r="I224" s="5" t="n">
        <f aca="false">100*(1-2*D224)/((D224*(F224+G224-2))-F224+1)</f>
        <v>70.2702702702703</v>
      </c>
      <c r="J224" s="5" t="n">
        <f aca="false">100*(1-2*E224)/((E224*(F224+G224-2))-F224+1)</f>
        <v>85.7142857142857</v>
      </c>
      <c r="Q224" s="3"/>
    </row>
    <row r="225" customFormat="false" ht="12" hidden="false" customHeight="false" outlineLevel="0" collapsed="false">
      <c r="A225" s="2" t="s">
        <v>156</v>
      </c>
      <c r="B225" s="5" t="s">
        <v>61</v>
      </c>
      <c r="C225" s="5" t="n">
        <v>0.64</v>
      </c>
      <c r="D225" s="5" t="n">
        <v>0.63</v>
      </c>
      <c r="E225" s="5" t="n">
        <v>0.65</v>
      </c>
      <c r="F225" s="5" t="n">
        <v>2</v>
      </c>
      <c r="G225" s="5" t="n">
        <v>1</v>
      </c>
      <c r="H225" s="5" t="n">
        <f aca="false">100*(1-2*C225)/((C225*(F225+G225-2))-F225+1)</f>
        <v>77.7777777777778</v>
      </c>
      <c r="I225" s="5" t="n">
        <f aca="false">100*(1-2*D225)/((D225*(F225+G225-2))-F225+1)</f>
        <v>70.2702702702703</v>
      </c>
      <c r="J225" s="5" t="n">
        <f aca="false">100*(1-2*E225)/((E225*(F225+G225-2))-F225+1)</f>
        <v>85.7142857142857</v>
      </c>
      <c r="Q225" s="5"/>
    </row>
    <row r="226" customFormat="false" ht="12" hidden="false" customHeight="false" outlineLevel="0" collapsed="false">
      <c r="A226" s="2" t="s">
        <v>156</v>
      </c>
      <c r="B226" s="5" t="s">
        <v>97</v>
      </c>
      <c r="C226" s="5" t="n">
        <v>0.64</v>
      </c>
      <c r="D226" s="5" t="n">
        <v>0.63</v>
      </c>
      <c r="E226" s="5" t="n">
        <v>0.65</v>
      </c>
      <c r="F226" s="5" t="n">
        <v>2</v>
      </c>
      <c r="G226" s="5" t="n">
        <v>1</v>
      </c>
      <c r="H226" s="5" t="n">
        <f aca="false">100*(1-2*C226)/((C226*(F226+G226-2))-F226+1)</f>
        <v>77.7777777777778</v>
      </c>
      <c r="I226" s="5" t="n">
        <f aca="false">100*(1-2*D226)/((D226*(F226+G226-2))-F226+1)</f>
        <v>70.2702702702703</v>
      </c>
      <c r="J226" s="5" t="n">
        <f aca="false">100*(1-2*E226)/((E226*(F226+G226-2))-F226+1)</f>
        <v>85.7142857142857</v>
      </c>
      <c r="Q226" s="3"/>
    </row>
    <row r="227" customFormat="false" ht="12" hidden="false" customHeight="false" outlineLevel="0" collapsed="false">
      <c r="A227" s="2" t="s">
        <v>156</v>
      </c>
      <c r="B227" s="5" t="s">
        <v>85</v>
      </c>
      <c r="C227" s="5" t="n">
        <v>0.64</v>
      </c>
      <c r="D227" s="5" t="n">
        <v>0.63</v>
      </c>
      <c r="E227" s="5" t="n">
        <v>0.66</v>
      </c>
      <c r="F227" s="5" t="n">
        <v>2</v>
      </c>
      <c r="G227" s="5" t="n">
        <v>1</v>
      </c>
      <c r="H227" s="5" t="n">
        <f aca="false">100*(1-2*C227)/((C227*(F227+G227-2))-F227+1)</f>
        <v>77.7777777777778</v>
      </c>
      <c r="I227" s="5" t="n">
        <f aca="false">100*(1-2*D227)/((D227*(F227+G227-2))-F227+1)</f>
        <v>70.2702702702703</v>
      </c>
      <c r="J227" s="5" t="n">
        <f aca="false">100*(1-2*E227)/((E227*(F227+G227-2))-F227+1)</f>
        <v>94.1176470588236</v>
      </c>
      <c r="Q227" s="3"/>
    </row>
    <row r="228" customFormat="false" ht="12" hidden="false" customHeight="false" outlineLevel="0" collapsed="false">
      <c r="A228" s="2" t="s">
        <v>156</v>
      </c>
      <c r="B228" s="5" t="s">
        <v>83</v>
      </c>
      <c r="C228" s="5" t="n">
        <v>0.6367</v>
      </c>
      <c r="D228" s="5" t="n">
        <v>0.63</v>
      </c>
      <c r="E228" s="5" t="n">
        <v>0.64</v>
      </c>
      <c r="F228" s="5" t="n">
        <v>2</v>
      </c>
      <c r="G228" s="5" t="n">
        <v>1</v>
      </c>
      <c r="H228" s="5" t="n">
        <f aca="false">100*(1-2*C228)/((C228*(F228+G228-2))-F228+1)</f>
        <v>75.2546105147262</v>
      </c>
      <c r="I228" s="5" t="n">
        <f aca="false">100*(1-2*D228)/((D228*(F228+G228-2))-F228+1)</f>
        <v>70.2702702702703</v>
      </c>
      <c r="J228" s="5" t="n">
        <f aca="false">100*(1-2*E228)/((E228*(F228+G228-2))-F228+1)</f>
        <v>77.7777777777778</v>
      </c>
      <c r="Q228" s="3"/>
    </row>
    <row r="229" customFormat="false" ht="12" hidden="false" customHeight="false" outlineLevel="0" collapsed="false">
      <c r="A229" s="2" t="s">
        <v>156</v>
      </c>
      <c r="B229" s="5" t="s">
        <v>59</v>
      </c>
      <c r="C229" s="5" t="n">
        <v>0.6367</v>
      </c>
      <c r="D229" s="5" t="n">
        <v>0.63</v>
      </c>
      <c r="E229" s="5" t="n">
        <v>0.65</v>
      </c>
      <c r="F229" s="5" t="n">
        <v>2</v>
      </c>
      <c r="G229" s="5" t="n">
        <v>1</v>
      </c>
      <c r="H229" s="5" t="n">
        <f aca="false">100*(1-2*C229)/((C229*(F229+G229-2))-F229+1)</f>
        <v>75.2546105147262</v>
      </c>
      <c r="I229" s="5" t="n">
        <f aca="false">100*(1-2*D229)/((D229*(F229+G229-2))-F229+1)</f>
        <v>70.2702702702703</v>
      </c>
      <c r="J229" s="5" t="n">
        <f aca="false">100*(1-2*E229)/((E229*(F229+G229-2))-F229+1)</f>
        <v>85.7142857142857</v>
      </c>
      <c r="Q229" s="3"/>
    </row>
    <row r="230" customFormat="false" ht="12" hidden="false" customHeight="false" outlineLevel="0" collapsed="false">
      <c r="C230" s="5"/>
    </row>
    <row r="231" customFormat="false" ht="12" hidden="false" customHeight="false" outlineLevel="0" collapsed="false">
      <c r="A231" s="2" t="s">
        <v>157</v>
      </c>
      <c r="B231" s="2" t="s">
        <v>54</v>
      </c>
      <c r="C231" s="5"/>
      <c r="K231" s="2" t="n">
        <v>11</v>
      </c>
      <c r="L231" s="2" t="n">
        <v>11</v>
      </c>
      <c r="M231" s="2" t="n">
        <v>0</v>
      </c>
      <c r="N231" s="2" t="n">
        <f aca="false">J232-J242</f>
        <v>16</v>
      </c>
      <c r="O231" s="2" t="n">
        <f aca="false">N231</f>
        <v>16</v>
      </c>
      <c r="P231" s="2" t="s">
        <v>55</v>
      </c>
      <c r="Q231" s="2" t="s">
        <v>119</v>
      </c>
      <c r="R231" s="2" t="n">
        <v>1</v>
      </c>
    </row>
    <row r="232" customFormat="false" ht="13" hidden="false" customHeight="false" outlineLevel="0" collapsed="false">
      <c r="A232" s="2" t="s">
        <v>157</v>
      </c>
      <c r="B232" s="2" t="s">
        <v>57</v>
      </c>
      <c r="C232" s="7" t="n">
        <v>0.815</v>
      </c>
      <c r="D232" s="2" t="n">
        <v>0.8</v>
      </c>
      <c r="E232" s="2" t="n">
        <v>0.83</v>
      </c>
      <c r="F232" s="2" t="n">
        <v>2</v>
      </c>
      <c r="G232" s="2" t="n">
        <v>0</v>
      </c>
      <c r="H232" s="5" t="n">
        <f aca="false">100*(1-2*C232)/((C232*(F232+G232-2))-F232+1)</f>
        <v>63</v>
      </c>
      <c r="I232" s="5" t="n">
        <f aca="false">100*(1-2*D232)/((D232*(F232+G232-2))-F232+1)</f>
        <v>60</v>
      </c>
      <c r="J232" s="5" t="n">
        <f aca="false">100*(1-2*E232)/((E232*(F232+G232-2))-F232+1)</f>
        <v>66</v>
      </c>
    </row>
    <row r="233" customFormat="false" ht="13" hidden="false" customHeight="false" outlineLevel="0" collapsed="false">
      <c r="A233" s="2" t="s">
        <v>157</v>
      </c>
      <c r="B233" s="2" t="s">
        <v>93</v>
      </c>
      <c r="C233" s="8" t="n">
        <v>0.605</v>
      </c>
      <c r="D233" s="9" t="n">
        <v>0.6</v>
      </c>
      <c r="E233" s="9" t="n">
        <v>0.61</v>
      </c>
      <c r="F233" s="8" t="n">
        <v>2</v>
      </c>
      <c r="G233" s="8" t="n">
        <v>1</v>
      </c>
      <c r="H233" s="5" t="n">
        <f aca="false">100*(1-2*C233)/((C233*(F233+G233-2))-F233+1)</f>
        <v>53.1645569620253</v>
      </c>
      <c r="I233" s="5" t="n">
        <f aca="false">100*(1-2*D233)/((D233*(F233+G233-2))-F233+1)</f>
        <v>50</v>
      </c>
      <c r="J233" s="5" t="n">
        <f aca="false">100*(1-2*E233)/((E233*(F233+G233-2))-F233+1)</f>
        <v>56.4102564102564</v>
      </c>
    </row>
    <row r="234" customFormat="false" ht="12" hidden="false" customHeight="false" outlineLevel="0" collapsed="false">
      <c r="A234" s="2" t="s">
        <v>157</v>
      </c>
      <c r="B234" s="2" t="s">
        <v>61</v>
      </c>
      <c r="C234" s="5" t="n">
        <v>0.603333</v>
      </c>
      <c r="D234" s="2" t="n">
        <v>0.6</v>
      </c>
      <c r="E234" s="2" t="n">
        <v>0.61</v>
      </c>
      <c r="F234" s="2" t="n">
        <v>2</v>
      </c>
      <c r="G234" s="2" t="n">
        <v>1</v>
      </c>
      <c r="H234" s="5" t="n">
        <f aca="false">100*(1-2*C234)/((C234*(F234+G234-2))-F234+1)</f>
        <v>52.1006284868668</v>
      </c>
      <c r="I234" s="5" t="n">
        <f aca="false">100*(1-2*D234)/((D234*(F234+G234-2))-F234+1)</f>
        <v>50</v>
      </c>
      <c r="J234" s="5" t="n">
        <f aca="false">100*(1-2*E234)/((E234*(F234+G234-2))-F234+1)</f>
        <v>56.4102564102564</v>
      </c>
    </row>
    <row r="235" customFormat="false" ht="12" hidden="false" customHeight="false" outlineLevel="0" collapsed="false">
      <c r="A235" s="2" t="s">
        <v>157</v>
      </c>
      <c r="B235" s="2" t="s">
        <v>63</v>
      </c>
      <c r="C235" s="5" t="n">
        <v>0.60333</v>
      </c>
      <c r="D235" s="2" t="n">
        <v>0.6</v>
      </c>
      <c r="E235" s="2" t="n">
        <v>0.61</v>
      </c>
      <c r="F235" s="2" t="n">
        <v>2</v>
      </c>
      <c r="G235" s="2" t="n">
        <v>1</v>
      </c>
      <c r="H235" s="5" t="n">
        <f aca="false">100*(1-2*C235)/((C235*(F235+G235-2))-F235+1)</f>
        <v>52.0987218594802</v>
      </c>
      <c r="I235" s="5" t="n">
        <f aca="false">100*(1-2*D235)/((D235*(F235+G235-2))-F235+1)</f>
        <v>50</v>
      </c>
      <c r="J235" s="5" t="n">
        <f aca="false">100*(1-2*E235)/((E235*(F235+G235-2))-F235+1)</f>
        <v>56.4102564102564</v>
      </c>
    </row>
    <row r="236" customFormat="false" ht="12" hidden="false" customHeight="false" outlineLevel="0" collapsed="false">
      <c r="A236" s="2" t="s">
        <v>157</v>
      </c>
      <c r="B236" s="2" t="s">
        <v>64</v>
      </c>
      <c r="C236" s="5" t="n">
        <v>0.60333</v>
      </c>
      <c r="D236" s="2" t="n">
        <v>0.6</v>
      </c>
      <c r="E236" s="2" t="n">
        <v>0.61</v>
      </c>
      <c r="F236" s="2" t="n">
        <v>2</v>
      </c>
      <c r="G236" s="2" t="n">
        <v>1</v>
      </c>
      <c r="H236" s="5" t="n">
        <f aca="false">100*(1-2*C236)/((C236*(F236+G236-2))-F236+1)</f>
        <v>52.0987218594802</v>
      </c>
      <c r="I236" s="5" t="n">
        <f aca="false">100*(1-2*D236)/((D236*(F236+G236-2))-F236+1)</f>
        <v>50</v>
      </c>
      <c r="J236" s="5" t="n">
        <f aca="false">100*(1-2*E236)/((E236*(F236+G236-2))-F236+1)</f>
        <v>56.4102564102564</v>
      </c>
    </row>
    <row r="237" customFormat="false" ht="12" hidden="false" customHeight="false" outlineLevel="0" collapsed="false">
      <c r="A237" s="2" t="s">
        <v>157</v>
      </c>
      <c r="B237" s="2" t="s">
        <v>62</v>
      </c>
      <c r="C237" s="5" t="n">
        <v>0.6</v>
      </c>
      <c r="D237" s="5" t="n">
        <v>0.6</v>
      </c>
      <c r="E237" s="5" t="n">
        <v>0.6</v>
      </c>
      <c r="F237" s="5" t="n">
        <v>2</v>
      </c>
      <c r="G237" s="5" t="n">
        <v>1</v>
      </c>
      <c r="H237" s="5" t="n">
        <f aca="false">100*(1-2*C237)/((C237*(F237+G237-2))-F237+1)</f>
        <v>50</v>
      </c>
      <c r="I237" s="5" t="n">
        <f aca="false">100*(1-2*D237)/((D237*(F237+G237-2))-F237+1)</f>
        <v>50</v>
      </c>
      <c r="J237" s="5" t="n">
        <f aca="false">100*(1-2*E237)/((E237*(F237+G237-2))-F237+1)</f>
        <v>50</v>
      </c>
    </row>
    <row r="238" customFormat="false" ht="12" hidden="false" customHeight="false" outlineLevel="0" collapsed="false">
      <c r="A238" s="2" t="s">
        <v>157</v>
      </c>
      <c r="B238" s="2" t="s">
        <v>65</v>
      </c>
      <c r="C238" s="5" t="n">
        <v>0.6</v>
      </c>
      <c r="D238" s="5" t="n">
        <v>0.6</v>
      </c>
      <c r="E238" s="5" t="n">
        <v>0.6</v>
      </c>
      <c r="F238" s="5" t="n">
        <v>2</v>
      </c>
      <c r="G238" s="5" t="n">
        <v>1</v>
      </c>
      <c r="H238" s="5" t="n">
        <f aca="false">100*(1-2*C238)/((C238*(F238+G238-2))-F238+1)</f>
        <v>50</v>
      </c>
      <c r="I238" s="5" t="n">
        <f aca="false">100*(1-2*D238)/((D238*(F238+G238-2))-F238+1)</f>
        <v>50</v>
      </c>
      <c r="J238" s="5" t="n">
        <f aca="false">100*(1-2*E238)/((E238*(F238+G238-2))-F238+1)</f>
        <v>50</v>
      </c>
    </row>
    <row r="239" customFormat="false" ht="13" hidden="false" customHeight="false" outlineLevel="0" collapsed="false">
      <c r="A239" s="2" t="s">
        <v>157</v>
      </c>
      <c r="B239" s="2" t="s">
        <v>83</v>
      </c>
      <c r="C239" s="9" t="n">
        <v>0.6</v>
      </c>
      <c r="D239" s="9" t="n">
        <v>0.6</v>
      </c>
      <c r="E239" s="9" t="n">
        <v>0.6</v>
      </c>
      <c r="F239" s="5" t="n">
        <v>2</v>
      </c>
      <c r="G239" s="5" t="n">
        <v>1</v>
      </c>
      <c r="H239" s="5" t="n">
        <f aca="false">100*(1-2*C239)/((C239*(F239+G239-2))-F239+1)</f>
        <v>50</v>
      </c>
      <c r="I239" s="5" t="n">
        <f aca="false">100*(1-2*D239)/((D239*(F239+G239-2))-F239+1)</f>
        <v>50</v>
      </c>
      <c r="J239" s="5" t="n">
        <f aca="false">100*(1-2*E239)/((E239*(F239+G239-2))-F239+1)</f>
        <v>50</v>
      </c>
    </row>
    <row r="240" customFormat="false" ht="13" hidden="false" customHeight="false" outlineLevel="0" collapsed="false">
      <c r="A240" s="2" t="s">
        <v>157</v>
      </c>
      <c r="B240" s="2" t="s">
        <v>85</v>
      </c>
      <c r="C240" s="9" t="n">
        <v>0.6</v>
      </c>
      <c r="D240" s="9" t="n">
        <v>0.6</v>
      </c>
      <c r="E240" s="9" t="n">
        <v>0.6</v>
      </c>
      <c r="F240" s="5" t="n">
        <v>2</v>
      </c>
      <c r="G240" s="5" t="n">
        <v>1</v>
      </c>
      <c r="H240" s="5" t="n">
        <f aca="false">100*(1-2*C240)/((C240*(F240+G240-2))-F240+1)</f>
        <v>50</v>
      </c>
      <c r="I240" s="5" t="n">
        <f aca="false">100*(1-2*D240)/((D240*(F240+G240-2))-F240+1)</f>
        <v>50</v>
      </c>
      <c r="J240" s="5" t="n">
        <f aca="false">100*(1-2*E240)/((E240*(F240+G240-2))-F240+1)</f>
        <v>50</v>
      </c>
    </row>
    <row r="241" customFormat="false" ht="13" hidden="false" customHeight="false" outlineLevel="0" collapsed="false">
      <c r="A241" s="2" t="s">
        <v>157</v>
      </c>
      <c r="B241" s="2" t="s">
        <v>70</v>
      </c>
      <c r="C241" s="9" t="n">
        <v>0.6</v>
      </c>
      <c r="D241" s="9" t="n">
        <v>0.6</v>
      </c>
      <c r="E241" s="9" t="n">
        <v>0.6</v>
      </c>
      <c r="F241" s="5" t="n">
        <v>2</v>
      </c>
      <c r="G241" s="5" t="n">
        <v>1</v>
      </c>
      <c r="H241" s="5" t="n">
        <f aca="false">100*(1-2*C241)/((C241*(F241+G241-2))-F241+1)</f>
        <v>50</v>
      </c>
      <c r="I241" s="5" t="n">
        <f aca="false">100*(1-2*D241)/((D241*(F241+G241-2))-F241+1)</f>
        <v>50</v>
      </c>
      <c r="J241" s="5" t="n">
        <f aca="false">100*(1-2*E241)/((E241*(F241+G241-2))-F241+1)</f>
        <v>50</v>
      </c>
    </row>
    <row r="242" customFormat="false" ht="13" hidden="false" customHeight="false" outlineLevel="0" collapsed="false">
      <c r="A242" s="2" t="s">
        <v>157</v>
      </c>
      <c r="B242" s="2" t="s">
        <v>71</v>
      </c>
      <c r="C242" s="9" t="n">
        <v>0.6</v>
      </c>
      <c r="D242" s="9" t="n">
        <v>0.6</v>
      </c>
      <c r="E242" s="9" t="n">
        <v>0.6</v>
      </c>
      <c r="F242" s="5" t="n">
        <v>2</v>
      </c>
      <c r="G242" s="5" t="n">
        <v>1</v>
      </c>
      <c r="H242" s="5" t="n">
        <f aca="false">100*(1-2*C242)/((C242*(F242+G242-2))-F242+1)</f>
        <v>50</v>
      </c>
      <c r="I242" s="5" t="n">
        <f aca="false">100*(1-2*D242)/((D242*(F242+G242-2))-F242+1)</f>
        <v>50</v>
      </c>
      <c r="J242" s="5" t="n">
        <f aca="false">100*(1-2*E242)/((E242*(F242+G242-2))-F242+1)</f>
        <v>50</v>
      </c>
    </row>
    <row r="243" customFormat="false" ht="13" hidden="false" customHeight="false" outlineLevel="0" collapsed="false">
      <c r="C243" s="9"/>
      <c r="D243" s="9"/>
      <c r="E243" s="9"/>
      <c r="F243" s="5"/>
      <c r="G243" s="5"/>
      <c r="H243" s="5"/>
      <c r="I243" s="5"/>
      <c r="J243" s="5"/>
    </row>
    <row r="244" customFormat="false" ht="12" hidden="false" customHeight="false" outlineLevel="0" collapsed="false">
      <c r="A244" s="2" t="s">
        <v>158</v>
      </c>
      <c r="B244" s="2" t="s">
        <v>54</v>
      </c>
      <c r="C244" s="5"/>
      <c r="K244" s="2" t="n">
        <v>11</v>
      </c>
      <c r="L244" s="2" t="n">
        <v>0</v>
      </c>
      <c r="M244" s="2" t="n">
        <v>11</v>
      </c>
      <c r="N244" s="2" t="n">
        <f aca="false">H245-H255</f>
        <v>41.712204007286</v>
      </c>
      <c r="O244" s="2" t="s">
        <v>55</v>
      </c>
      <c r="P244" s="2" t="n">
        <f aca="false">N244</f>
        <v>41.712204007286</v>
      </c>
      <c r="Q244" s="2" t="s">
        <v>76</v>
      </c>
      <c r="R244" s="2" t="s">
        <v>87</v>
      </c>
    </row>
    <row r="245" customFormat="false" ht="12" hidden="false" customHeight="false" outlineLevel="0" collapsed="false">
      <c r="A245" s="2" t="s">
        <v>158</v>
      </c>
      <c r="B245" s="2" t="s">
        <v>159</v>
      </c>
      <c r="C245" s="5" t="n">
        <v>0.64</v>
      </c>
      <c r="D245" s="5" t="n">
        <v>0.63</v>
      </c>
      <c r="E245" s="5" t="n">
        <v>0.66</v>
      </c>
      <c r="F245" s="5" t="n">
        <v>2</v>
      </c>
      <c r="G245" s="5" t="n">
        <v>1</v>
      </c>
      <c r="H245" s="5" t="n">
        <f aca="false">100*(1-2*C245)/((C245*(F245+G245-2))-F245+1)</f>
        <v>77.7777777777778</v>
      </c>
      <c r="I245" s="5" t="n">
        <f aca="false">100*(1-2*D245)/((D245*(F245+G245-2))-F245+1)</f>
        <v>70.2702702702703</v>
      </c>
      <c r="J245" s="5" t="n">
        <f aca="false">100*(1-2*E245)/((E245*(F245+G245-2))-F245+1)</f>
        <v>94.1176470588236</v>
      </c>
    </row>
    <row r="246" customFormat="false" ht="12" hidden="false" customHeight="false" outlineLevel="0" collapsed="false">
      <c r="A246" s="2" t="s">
        <v>158</v>
      </c>
      <c r="B246" s="2" t="s">
        <v>160</v>
      </c>
      <c r="C246" s="5" t="n">
        <v>0.7967</v>
      </c>
      <c r="D246" s="5" t="n">
        <v>0.79</v>
      </c>
      <c r="E246" s="5" t="n">
        <v>0.8</v>
      </c>
      <c r="F246" s="5" t="n">
        <v>1</v>
      </c>
      <c r="G246" s="5" t="n">
        <v>0</v>
      </c>
      <c r="H246" s="5" t="n">
        <f aca="false">100*(1-2*C246)/((C246*(F246+G246-2))-F246+1)</f>
        <v>74.482239236852</v>
      </c>
      <c r="I246" s="5" t="n">
        <f aca="false">100*(1-2*D246)/((D246*(F246+G246-2))-F246+1)</f>
        <v>73.4177215189874</v>
      </c>
      <c r="J246" s="5" t="n">
        <f aca="false">100*(1-2*E246)/((E246*(F246+G246-2))-F246+1)</f>
        <v>75</v>
      </c>
    </row>
    <row r="247" customFormat="false" ht="12" hidden="false" customHeight="false" outlineLevel="0" collapsed="false">
      <c r="A247" s="2" t="s">
        <v>158</v>
      </c>
      <c r="B247" s="2" t="s">
        <v>161</v>
      </c>
      <c r="C247" s="5" t="n">
        <v>0.78</v>
      </c>
      <c r="D247" s="5" t="n">
        <v>0.78</v>
      </c>
      <c r="E247" s="5" t="n">
        <v>0.78</v>
      </c>
      <c r="F247" s="5" t="n">
        <v>1</v>
      </c>
      <c r="G247" s="5" t="n">
        <v>0</v>
      </c>
      <c r="H247" s="5" t="n">
        <f aca="false">100*(1-2*C247)/((C247*(F247+G247-2))-F247+1)</f>
        <v>71.7948717948718</v>
      </c>
      <c r="I247" s="5" t="n">
        <f aca="false">100*(1-2*D247)/((D247*(F247+G247-2))-F247+1)</f>
        <v>71.7948717948718</v>
      </c>
      <c r="J247" s="5" t="n">
        <f aca="false">100*(1-2*E247)/((E247*(F247+G247-2))-F247+1)</f>
        <v>71.7948717948718</v>
      </c>
    </row>
    <row r="248" customFormat="false" ht="12" hidden="false" customHeight="false" outlineLevel="0" collapsed="false">
      <c r="A248" s="2" t="s">
        <v>158</v>
      </c>
      <c r="B248" s="2" t="s">
        <v>162</v>
      </c>
      <c r="C248" s="5" t="n">
        <v>0.78</v>
      </c>
      <c r="D248" s="5" t="n">
        <v>0.78</v>
      </c>
      <c r="E248" s="5" t="n">
        <v>0.78</v>
      </c>
      <c r="F248" s="5" t="n">
        <v>1</v>
      </c>
      <c r="G248" s="5" t="n">
        <v>0</v>
      </c>
      <c r="H248" s="5" t="n">
        <f aca="false">100*(1-2*C248)/((C248*(F248+G248-2))-F248+1)</f>
        <v>71.7948717948718</v>
      </c>
      <c r="I248" s="5" t="n">
        <f aca="false">100*(1-2*D248)/((D248*(F248+G248-2))-F248+1)</f>
        <v>71.7948717948718</v>
      </c>
      <c r="J248" s="5" t="n">
        <f aca="false">100*(1-2*E248)/((E248*(F248+G248-2))-F248+1)</f>
        <v>71.7948717948718</v>
      </c>
    </row>
    <row r="249" customFormat="false" ht="12" hidden="false" customHeight="false" outlineLevel="0" collapsed="false">
      <c r="A249" s="2" t="s">
        <v>158</v>
      </c>
      <c r="B249" s="2" t="s">
        <v>163</v>
      </c>
      <c r="C249" s="5" t="n">
        <v>0.78</v>
      </c>
      <c r="D249" s="5" t="n">
        <v>0.78</v>
      </c>
      <c r="E249" s="5" t="n">
        <v>0.78</v>
      </c>
      <c r="F249" s="5" t="n">
        <v>1</v>
      </c>
      <c r="G249" s="5" t="n">
        <v>0</v>
      </c>
      <c r="H249" s="5" t="n">
        <f aca="false">100*(1-2*C249)/((C249*(F249+G249-2))-F249+1)</f>
        <v>71.7948717948718</v>
      </c>
      <c r="I249" s="5" t="n">
        <f aca="false">100*(1-2*D249)/((D249*(F249+G249-2))-F249+1)</f>
        <v>71.7948717948718</v>
      </c>
      <c r="J249" s="5" t="n">
        <f aca="false">100*(1-2*E249)/((E249*(F249+G249-2))-F249+1)</f>
        <v>71.7948717948718</v>
      </c>
    </row>
    <row r="250" customFormat="false" ht="12" hidden="false" customHeight="false" outlineLevel="0" collapsed="false">
      <c r="A250" s="2" t="s">
        <v>158</v>
      </c>
      <c r="B250" s="2" t="s">
        <v>164</v>
      </c>
      <c r="C250" s="5" t="n">
        <v>0.775</v>
      </c>
      <c r="D250" s="5" t="n">
        <v>0.77</v>
      </c>
      <c r="E250" s="5" t="n">
        <v>0.78</v>
      </c>
      <c r="F250" s="5" t="n">
        <v>1</v>
      </c>
      <c r="G250" s="5" t="n">
        <v>0</v>
      </c>
      <c r="H250" s="5" t="n">
        <f aca="false">100*(1-2*C250)/((C250*(F250+G250-2))-F250+1)</f>
        <v>70.9677419354839</v>
      </c>
      <c r="I250" s="5" t="n">
        <f aca="false">100*(1-2*D250)/((D250*(F250+G250-2))-F250+1)</f>
        <v>70.1298701298701</v>
      </c>
      <c r="J250" s="5" t="n">
        <f aca="false">100*(1-2*E250)/((E250*(F250+G250-2))-F250+1)</f>
        <v>71.7948717948718</v>
      </c>
    </row>
    <row r="251" customFormat="false" ht="12" hidden="false" customHeight="false" outlineLevel="0" collapsed="false">
      <c r="A251" s="2" t="s">
        <v>158</v>
      </c>
      <c r="B251" s="2" t="s">
        <v>165</v>
      </c>
      <c r="C251" s="5" t="n">
        <v>0.77</v>
      </c>
      <c r="D251" s="5" t="n">
        <v>0.77</v>
      </c>
      <c r="E251" s="5" t="n">
        <v>0.77</v>
      </c>
      <c r="F251" s="5" t="n">
        <v>1</v>
      </c>
      <c r="G251" s="5" t="n">
        <v>0</v>
      </c>
      <c r="H251" s="5" t="n">
        <f aca="false">100*(1-2*C251)/((C251*(F251+G251-2))-F251+1)</f>
        <v>70.1298701298701</v>
      </c>
      <c r="I251" s="5" t="n">
        <f aca="false">100*(1-2*D251)/((D251*(F251+G251-2))-F251+1)</f>
        <v>70.1298701298701</v>
      </c>
      <c r="J251" s="5" t="n">
        <f aca="false">100*(1-2*E251)/((E251*(F251+G251-2))-F251+1)</f>
        <v>70.1298701298701</v>
      </c>
    </row>
    <row r="252" customFormat="false" ht="12" hidden="false" customHeight="false" outlineLevel="0" collapsed="false">
      <c r="A252" s="2" t="s">
        <v>158</v>
      </c>
      <c r="B252" s="2" t="s">
        <v>166</v>
      </c>
      <c r="C252" s="5" t="n">
        <v>0.61</v>
      </c>
      <c r="D252" s="5" t="n">
        <v>0.61</v>
      </c>
      <c r="E252" s="5" t="n">
        <v>0.61</v>
      </c>
      <c r="F252" s="5" t="n">
        <v>2</v>
      </c>
      <c r="G252" s="5" t="n">
        <v>1</v>
      </c>
      <c r="H252" s="5" t="n">
        <f aca="false">100*(1-2*C252)/((C252*(F252+G252-2))-F252+1)</f>
        <v>56.4102564102564</v>
      </c>
      <c r="I252" s="5" t="n">
        <f aca="false">100*(1-2*D252)/((D252*(F252+G252-2))-F252+1)</f>
        <v>56.4102564102564</v>
      </c>
      <c r="J252" s="5" t="n">
        <f aca="false">100*(1-2*E252)/((E252*(F252+G252-2))-F252+1)</f>
        <v>56.4102564102564</v>
      </c>
    </row>
    <row r="253" customFormat="false" ht="12" hidden="false" customHeight="false" outlineLevel="0" collapsed="false">
      <c r="A253" s="2" t="s">
        <v>158</v>
      </c>
      <c r="B253" s="2" t="s">
        <v>140</v>
      </c>
      <c r="C253" s="5" t="n">
        <v>0.61</v>
      </c>
      <c r="D253" s="5" t="n">
        <v>0.61</v>
      </c>
      <c r="E253" s="5" t="n">
        <v>0.61</v>
      </c>
      <c r="F253" s="5" t="n">
        <v>2</v>
      </c>
      <c r="G253" s="5" t="n">
        <v>1</v>
      </c>
      <c r="H253" s="5" t="n">
        <f aca="false">100*(1-2*C253)/((C253*(F253+G253-2))-F253+1)</f>
        <v>56.4102564102564</v>
      </c>
      <c r="I253" s="5" t="n">
        <f aca="false">100*(1-2*D253)/((D253*(F253+G253-2))-F253+1)</f>
        <v>56.4102564102564</v>
      </c>
      <c r="J253" s="5" t="n">
        <f aca="false">100*(1-2*E253)/((E253*(F253+G253-2))-F253+1)</f>
        <v>56.4102564102564</v>
      </c>
    </row>
    <row r="254" customFormat="false" ht="12" hidden="false" customHeight="false" outlineLevel="0" collapsed="false">
      <c r="A254" s="2" t="s">
        <v>158</v>
      </c>
      <c r="B254" s="2" t="s">
        <v>95</v>
      </c>
      <c r="C254" s="5" t="n">
        <v>0.6767</v>
      </c>
      <c r="D254" s="5" t="n">
        <v>0.67</v>
      </c>
      <c r="E254" s="5" t="n">
        <v>0.69</v>
      </c>
      <c r="F254" s="5" t="n">
        <v>3</v>
      </c>
      <c r="G254" s="5" t="n">
        <v>1</v>
      </c>
      <c r="H254" s="5" t="n">
        <f aca="false">100*(1-2*C254)/((C254*(F254+G254-2))-F254+1)</f>
        <v>54.6551190844417</v>
      </c>
      <c r="I254" s="5" t="n">
        <f aca="false">100*(1-2*D254)/((D254*(F254+G254-2))-F254+1)</f>
        <v>51.5151515151515</v>
      </c>
      <c r="J254" s="5" t="n">
        <f aca="false">100*(1-2*E254)/((E254*(F254+G254-2))-F254+1)</f>
        <v>61.2903225806451</v>
      </c>
    </row>
    <row r="255" customFormat="false" ht="12" hidden="false" customHeight="false" outlineLevel="0" collapsed="false">
      <c r="A255" s="2" t="s">
        <v>158</v>
      </c>
      <c r="B255" s="2" t="s">
        <v>167</v>
      </c>
      <c r="C255" s="5" t="n">
        <v>0.61</v>
      </c>
      <c r="D255" s="5" t="n">
        <v>0.61</v>
      </c>
      <c r="E255" s="5" t="n">
        <v>0.61</v>
      </c>
      <c r="F255" s="5" t="n">
        <v>1</v>
      </c>
      <c r="G255" s="5" t="n">
        <v>0</v>
      </c>
      <c r="H255" s="5" t="n">
        <f aca="false">100*(1-2*C255)/((C255*(F255+G255-2))-F255+1)</f>
        <v>36.0655737704918</v>
      </c>
      <c r="I255" s="5" t="n">
        <f aca="false">100*(1-2*D255)/((D255*(F255+G255-2))-F255+1)</f>
        <v>36.0655737704918</v>
      </c>
      <c r="J255" s="5" t="n">
        <f aca="false">100*(1-2*E255)/((E255*(F255+G255-2))-F255+1)</f>
        <v>36.0655737704918</v>
      </c>
    </row>
    <row r="256" customFormat="false" ht="13" hidden="false" customHeight="false" outlineLevel="0" collapsed="false">
      <c r="C256" s="9"/>
      <c r="D256" s="9"/>
      <c r="E256" s="9"/>
      <c r="F256" s="5"/>
      <c r="G256" s="5"/>
      <c r="H256" s="5"/>
      <c r="I256" s="5"/>
      <c r="J256" s="5"/>
    </row>
    <row r="257" customFormat="false" ht="12" hidden="false" customHeight="false" outlineLevel="0" collapsed="false">
      <c r="A257" s="2" t="s">
        <v>168</v>
      </c>
      <c r="B257" s="2" t="s">
        <v>54</v>
      </c>
      <c r="C257" s="5" t="s">
        <v>169</v>
      </c>
      <c r="K257" s="2" t="n">
        <v>6</v>
      </c>
      <c r="L257" s="2" t="n">
        <v>0</v>
      </c>
      <c r="M257" s="2" t="n">
        <v>6</v>
      </c>
      <c r="N257" s="2" t="n">
        <f aca="false">H258-H263</f>
        <v>71.5488215488216</v>
      </c>
      <c r="O257" s="2" t="s">
        <v>55</v>
      </c>
      <c r="P257" s="2" t="n">
        <f aca="false">N257</f>
        <v>71.5488215488216</v>
      </c>
      <c r="Q257" s="2" t="s">
        <v>76</v>
      </c>
      <c r="R257" s="2" t="s">
        <v>77</v>
      </c>
    </row>
    <row r="258" customFormat="false" ht="12" hidden="false" customHeight="false" outlineLevel="0" collapsed="false">
      <c r="A258" s="2" t="s">
        <v>168</v>
      </c>
      <c r="B258" s="2" t="s">
        <v>170</v>
      </c>
      <c r="C258" s="5" t="n">
        <v>0.88</v>
      </c>
      <c r="D258" s="2" t="n">
        <v>0.88</v>
      </c>
      <c r="E258" s="2" t="n">
        <v>0.88</v>
      </c>
      <c r="F258" s="2" t="n">
        <v>1</v>
      </c>
      <c r="G258" s="2" t="n">
        <v>0</v>
      </c>
      <c r="H258" s="2" t="n">
        <f aca="false">100*(1-2*C258)/((C258*(F258+G258-2))-F258+1)</f>
        <v>86.3636363636364</v>
      </c>
      <c r="I258" s="2" t="n">
        <f aca="false">100*(1-2*D258)/((D258*(F258+G258-2))-F258+1)</f>
        <v>86.3636363636364</v>
      </c>
      <c r="J258" s="2" t="n">
        <f aca="false">100*(1-2*E258)/((E258*(F258+G258-2))-F258+1)</f>
        <v>86.3636363636364</v>
      </c>
    </row>
    <row r="259" customFormat="false" ht="12" hidden="false" customHeight="false" outlineLevel="0" collapsed="false">
      <c r="A259" s="2" t="s">
        <v>168</v>
      </c>
      <c r="B259" s="2" t="s">
        <v>171</v>
      </c>
      <c r="C259" s="5" t="n">
        <v>0.87</v>
      </c>
      <c r="D259" s="2" t="n">
        <v>0.87</v>
      </c>
      <c r="E259" s="2" t="n">
        <v>0.87</v>
      </c>
      <c r="F259" s="2" t="n">
        <v>1</v>
      </c>
      <c r="G259" s="2" t="n">
        <v>0</v>
      </c>
      <c r="H259" s="2" t="n">
        <f aca="false">100*(1-2*C259)/((C259*(F259+G259-2))-F259+1)</f>
        <v>85.0574712643678</v>
      </c>
      <c r="I259" s="2" t="n">
        <f aca="false">100*(1-2*D259)/((D259*(F259+G259-2))-F259+1)</f>
        <v>85.0574712643678</v>
      </c>
      <c r="J259" s="2" t="n">
        <f aca="false">100*(1-2*E259)/((E259*(F259+G259-2))-F259+1)</f>
        <v>85.0574712643678</v>
      </c>
    </row>
    <row r="260" customFormat="false" ht="12" hidden="false" customHeight="false" outlineLevel="0" collapsed="false">
      <c r="A260" s="2" t="s">
        <v>168</v>
      </c>
      <c r="B260" s="2" t="s">
        <v>121</v>
      </c>
      <c r="C260" s="5" t="n">
        <v>0.624</v>
      </c>
      <c r="D260" s="2" t="n">
        <v>0.62</v>
      </c>
      <c r="E260" s="2" t="n">
        <v>0.63</v>
      </c>
      <c r="F260" s="2" t="n">
        <v>2</v>
      </c>
      <c r="G260" s="2" t="n">
        <v>1</v>
      </c>
      <c r="H260" s="2" t="n">
        <f aca="false">100*(1-2*C260)/((C260*(F260+G260-2))-F260+1)</f>
        <v>65.9574468085107</v>
      </c>
      <c r="I260" s="2" t="n">
        <f aca="false">100*(1-2*D260)/((D260*(F260+G260-2))-F260+1)</f>
        <v>63.1578947368421</v>
      </c>
      <c r="J260" s="2" t="n">
        <f aca="false">100*(1-2*E260)/((E260*(F260+G260-2))-F260+1)</f>
        <v>70.2702702702703</v>
      </c>
    </row>
    <row r="261" customFormat="false" ht="12" hidden="false" customHeight="false" outlineLevel="0" collapsed="false">
      <c r="A261" s="2" t="s">
        <v>168</v>
      </c>
      <c r="B261" s="2" t="s">
        <v>172</v>
      </c>
      <c r="C261" s="5" t="n">
        <v>0.621428571428571</v>
      </c>
      <c r="D261" s="2" t="n">
        <v>0.61</v>
      </c>
      <c r="E261" s="2" t="n">
        <v>0.63</v>
      </c>
      <c r="F261" s="2" t="n">
        <v>2</v>
      </c>
      <c r="G261" s="2" t="n">
        <v>1</v>
      </c>
      <c r="H261" s="2" t="n">
        <f aca="false">100*(1-2*C261)/((C261*(F261+G261-2))-F261+1)</f>
        <v>64.1509433962264</v>
      </c>
      <c r="I261" s="2" t="n">
        <f aca="false">100*(1-2*D261)/((D261*(F261+G261-2))-F261+1)</f>
        <v>56.4102564102564</v>
      </c>
      <c r="J261" s="2" t="n">
        <f aca="false">100*(1-2*E261)/((E261*(F261+G261-2))-F261+1)</f>
        <v>70.2702702702703</v>
      </c>
    </row>
    <row r="262" customFormat="false" ht="12" hidden="false" customHeight="false" outlineLevel="0" collapsed="false">
      <c r="A262" s="2" t="s">
        <v>168</v>
      </c>
      <c r="B262" s="2" t="s">
        <v>173</v>
      </c>
      <c r="C262" s="5" t="n">
        <v>0.7</v>
      </c>
      <c r="D262" s="2" t="n">
        <v>0.67</v>
      </c>
      <c r="E262" s="2" t="n">
        <v>0.73</v>
      </c>
      <c r="F262" s="2" t="n">
        <v>1</v>
      </c>
      <c r="G262" s="2" t="n">
        <v>0</v>
      </c>
      <c r="H262" s="2" t="n">
        <f aca="false">100*(1-2*C262)/((C262*(F262+G262-2))-F262+1)</f>
        <v>57.1428571428571</v>
      </c>
      <c r="I262" s="2" t="n">
        <f aca="false">100*(1-2*D262)/((D262*(F262+G262-2))-F262+1)</f>
        <v>50.7462686567164</v>
      </c>
      <c r="J262" s="2" t="n">
        <f aca="false">100*(1-2*E262)/((E262*(F262+G262-2))-F262+1)</f>
        <v>63.013698630137</v>
      </c>
    </row>
    <row r="263" customFormat="false" ht="12" hidden="false" customHeight="false" outlineLevel="0" collapsed="false">
      <c r="A263" s="2" t="s">
        <v>168</v>
      </c>
      <c r="B263" s="2" t="s">
        <v>174</v>
      </c>
      <c r="C263" s="5" t="n">
        <v>0.54</v>
      </c>
      <c r="D263" s="2" t="n">
        <v>0.54</v>
      </c>
      <c r="E263" s="2" t="n">
        <v>0.54</v>
      </c>
      <c r="F263" s="2" t="n">
        <v>1</v>
      </c>
      <c r="G263" s="2" t="n">
        <v>0</v>
      </c>
      <c r="H263" s="2" t="n">
        <f aca="false">100*(1-2*C263)/((C263*(F263+G263-2))-F263+1)</f>
        <v>14.8148148148148</v>
      </c>
      <c r="I263" s="2" t="n">
        <f aca="false">100*(1-2*D263)/((D263*(F263+G263-2))-F263+1)</f>
        <v>14.8148148148148</v>
      </c>
      <c r="J263" s="2" t="n">
        <f aca="false">100*(1-2*E263)/((E263*(F263+G263-2))-F263+1)</f>
        <v>14.8148148148148</v>
      </c>
    </row>
    <row r="264" customFormat="false" ht="12" hidden="false" customHeight="false" outlineLevel="0" collapsed="false">
      <c r="C264" s="5"/>
    </row>
    <row r="265" customFormat="false" ht="12" hidden="false" customHeight="false" outlineLevel="0" collapsed="false">
      <c r="A265" s="2" t="s">
        <v>29</v>
      </c>
      <c r="B265" s="2" t="s">
        <v>54</v>
      </c>
      <c r="K265" s="2" t="n">
        <v>22</v>
      </c>
      <c r="L265" s="2" t="n">
        <v>4</v>
      </c>
      <c r="M265" s="2" t="n">
        <v>18</v>
      </c>
      <c r="N265" s="2" t="n">
        <f aca="false">H266-H287</f>
        <v>60.5392156862745</v>
      </c>
      <c r="O265" s="2" t="n">
        <f aca="false">H274-H282</f>
        <v>34.2015563701846</v>
      </c>
      <c r="P265" s="2" t="n">
        <f aca="false">N265</f>
        <v>60.5392156862745</v>
      </c>
      <c r="Q265" s="2" t="s">
        <v>56</v>
      </c>
      <c r="R265" s="2" t="s">
        <v>77</v>
      </c>
    </row>
    <row r="266" customFormat="false" ht="12" hidden="false" customHeight="false" outlineLevel="0" collapsed="false">
      <c r="A266" s="2" t="s">
        <v>29</v>
      </c>
      <c r="B266" s="2" t="s">
        <v>175</v>
      </c>
      <c r="C266" s="2" t="n">
        <v>0.96</v>
      </c>
      <c r="D266" s="2" t="n">
        <v>0.96</v>
      </c>
      <c r="E266" s="2" t="n">
        <v>0.96</v>
      </c>
      <c r="F266" s="2" t="n">
        <v>1</v>
      </c>
      <c r="G266" s="2" t="n">
        <v>0</v>
      </c>
      <c r="H266" s="2" t="n">
        <f aca="false">100*(1-2*C266)/((C266*(F266+G266-2))-F266+1)</f>
        <v>95.8333333333333</v>
      </c>
      <c r="I266" s="2" t="n">
        <f aca="false">100*(1-2*D266)/((D266*(F266+G266-2))-F266+1)</f>
        <v>95.8333333333333</v>
      </c>
      <c r="J266" s="2" t="n">
        <f aca="false">100*(1-2*E266)/((E266*(F266+G266-2))-F266+1)</f>
        <v>95.8333333333333</v>
      </c>
    </row>
    <row r="267" customFormat="false" ht="12" hidden="false" customHeight="false" outlineLevel="0" collapsed="false">
      <c r="A267" s="2" t="s">
        <v>29</v>
      </c>
      <c r="B267" s="2" t="s">
        <v>176</v>
      </c>
      <c r="C267" s="2" t="n">
        <v>0.955</v>
      </c>
      <c r="D267" s="2" t="n">
        <v>0.95</v>
      </c>
      <c r="E267" s="2" t="n">
        <v>0.96</v>
      </c>
      <c r="F267" s="2" t="n">
        <v>1</v>
      </c>
      <c r="G267" s="2" t="n">
        <v>0</v>
      </c>
      <c r="H267" s="2" t="n">
        <f aca="false">100*(1-2*C267)/((C267*(F267+G267-2))-F267+1)</f>
        <v>95.2879581151832</v>
      </c>
      <c r="I267" s="2" t="n">
        <f aca="false">100*(1-2*D267)/((D267*(F267+G267-2))-F267+1)</f>
        <v>94.7368421052632</v>
      </c>
      <c r="J267" s="2" t="n">
        <f aca="false">100*(1-2*E267)/((E267*(F267+G267-2))-F267+1)</f>
        <v>95.8333333333333</v>
      </c>
    </row>
    <row r="268" customFormat="false" ht="12" hidden="false" customHeight="false" outlineLevel="0" collapsed="false">
      <c r="A268" s="2" t="s">
        <v>29</v>
      </c>
      <c r="B268" s="2" t="s">
        <v>177</v>
      </c>
      <c r="C268" s="2" t="n">
        <v>0.94</v>
      </c>
      <c r="D268" s="2" t="n">
        <v>0.94</v>
      </c>
      <c r="E268" s="2" t="n">
        <v>0.94</v>
      </c>
      <c r="F268" s="2" t="n">
        <v>1</v>
      </c>
      <c r="G268" s="2" t="n">
        <v>0</v>
      </c>
      <c r="H268" s="2" t="n">
        <f aca="false">100*(1-2*C268)/((C268*(F268+G268-2))-F268+1)</f>
        <v>93.6170212765957</v>
      </c>
      <c r="I268" s="2" t="n">
        <f aca="false">100*(1-2*D268)/((D268*(F268+G268-2))-F268+1)</f>
        <v>93.6170212765957</v>
      </c>
      <c r="J268" s="2" t="n">
        <f aca="false">100*(1-2*E268)/((E268*(F268+G268-2))-F268+1)</f>
        <v>93.6170212765957</v>
      </c>
    </row>
    <row r="269" customFormat="false" ht="12" hidden="false" customHeight="false" outlineLevel="0" collapsed="false">
      <c r="A269" s="2" t="s">
        <v>29</v>
      </c>
      <c r="B269" s="2" t="s">
        <v>123</v>
      </c>
      <c r="C269" s="2" t="n">
        <v>0.93</v>
      </c>
      <c r="D269" s="2" t="n">
        <v>0.91</v>
      </c>
      <c r="E269" s="2" t="n">
        <v>0.95</v>
      </c>
      <c r="F269" s="2" t="n">
        <v>1</v>
      </c>
      <c r="G269" s="2" t="n">
        <v>0</v>
      </c>
      <c r="H269" s="2" t="n">
        <f aca="false">100*(1-2*C269)/((C269*(F269+G269-2))-F269+1)</f>
        <v>92.4731182795699</v>
      </c>
      <c r="I269" s="2" t="n">
        <f aca="false">100*(1-2*D269)/((D269*(F269+G269-2))-F269+1)</f>
        <v>90.1098901098901</v>
      </c>
      <c r="J269" s="2" t="n">
        <f aca="false">100*(1-2*E269)/((E269*(F269+G269-2))-F269+1)</f>
        <v>94.7368421052632</v>
      </c>
    </row>
    <row r="270" customFormat="false" ht="12" hidden="false" customHeight="false" outlineLevel="0" collapsed="false">
      <c r="A270" s="2" t="s">
        <v>29</v>
      </c>
      <c r="B270" s="2" t="s">
        <v>178</v>
      </c>
      <c r="C270" s="2" t="n">
        <v>0.96</v>
      </c>
      <c r="D270" s="2" t="n">
        <v>0.96</v>
      </c>
      <c r="E270" s="2" t="n">
        <v>0.96</v>
      </c>
      <c r="F270" s="2" t="n">
        <v>2</v>
      </c>
      <c r="G270" s="2" t="n">
        <v>0</v>
      </c>
      <c r="H270" s="2" t="n">
        <f aca="false">100*(1-2*C270)/((C270*(F270+G270-2))-F270+1)</f>
        <v>92</v>
      </c>
      <c r="I270" s="2" t="n">
        <f aca="false">100*(1-2*D270)/((D270*(F270+G270-2))-F270+1)</f>
        <v>92</v>
      </c>
      <c r="J270" s="2" t="n">
        <f aca="false">100*(1-2*E270)/((E270*(F270+G270-2))-F270+1)</f>
        <v>92</v>
      </c>
    </row>
    <row r="271" customFormat="false" ht="12" hidden="false" customHeight="false" outlineLevel="0" collapsed="false">
      <c r="A271" s="2" t="s">
        <v>29</v>
      </c>
      <c r="B271" s="2" t="s">
        <v>179</v>
      </c>
      <c r="C271" s="2" t="n">
        <v>0.65</v>
      </c>
      <c r="D271" s="2" t="n">
        <v>0.65</v>
      </c>
      <c r="E271" s="2" t="n">
        <v>0.65</v>
      </c>
      <c r="F271" s="2" t="n">
        <v>2</v>
      </c>
      <c r="G271" s="2" t="n">
        <v>1</v>
      </c>
      <c r="H271" s="2" t="n">
        <f aca="false">100*(1-2*C271)/((C271*(F271+G271-2))-F271+1)</f>
        <v>85.7142857142857</v>
      </c>
      <c r="I271" s="2" t="n">
        <f aca="false">100*(1-2*D271)/((D271*(F271+G271-2))-F271+1)</f>
        <v>85.7142857142857</v>
      </c>
      <c r="J271" s="2" t="n">
        <f aca="false">100*(1-2*E271)/((E271*(F271+G271-2))-F271+1)</f>
        <v>85.7142857142857</v>
      </c>
    </row>
    <row r="272" customFormat="false" ht="12" hidden="false" customHeight="false" outlineLevel="0" collapsed="false">
      <c r="A272" s="2" t="s">
        <v>29</v>
      </c>
      <c r="B272" s="2" t="s">
        <v>180</v>
      </c>
      <c r="C272" s="2" t="n">
        <v>0.65</v>
      </c>
      <c r="D272" s="2" t="n">
        <v>0.65</v>
      </c>
      <c r="E272" s="2" t="n">
        <v>0.65</v>
      </c>
      <c r="F272" s="2" t="n">
        <v>2</v>
      </c>
      <c r="G272" s="2" t="n">
        <v>1</v>
      </c>
      <c r="H272" s="2" t="n">
        <f aca="false">100*(1-2*C272)/((C272*(F272+G272-2))-F272+1)</f>
        <v>85.7142857142857</v>
      </c>
      <c r="I272" s="2" t="n">
        <f aca="false">100*(1-2*D272)/((D272*(F272+G272-2))-F272+1)</f>
        <v>85.7142857142857</v>
      </c>
      <c r="J272" s="2" t="n">
        <f aca="false">100*(1-2*E272)/((E272*(F272+G272-2))-F272+1)</f>
        <v>85.7142857142857</v>
      </c>
    </row>
    <row r="273" customFormat="false" ht="12" hidden="false" customHeight="false" outlineLevel="0" collapsed="false">
      <c r="A273" s="2" t="s">
        <v>29</v>
      </c>
      <c r="B273" s="2" t="s">
        <v>181</v>
      </c>
      <c r="C273" s="2" t="n">
        <v>0.646666666666667</v>
      </c>
      <c r="D273" s="2" t="n">
        <v>0.64</v>
      </c>
      <c r="E273" s="2" t="n">
        <v>0.65</v>
      </c>
      <c r="F273" s="2" t="n">
        <v>2</v>
      </c>
      <c r="G273" s="2" t="n">
        <v>1</v>
      </c>
      <c r="H273" s="2" t="n">
        <f aca="false">100*(1-2*C273)/((C273*(F273+G273-2))-F273+1)</f>
        <v>83.0188679245282</v>
      </c>
      <c r="I273" s="2" t="n">
        <f aca="false">100*(1-2*D273)/((D273*(F273+G273-2))-F273+1)</f>
        <v>77.7777777777778</v>
      </c>
      <c r="J273" s="2" t="n">
        <f aca="false">100*(1-2*E273)/((E273*(F273+G273-2))-F273+1)</f>
        <v>85.7142857142857</v>
      </c>
    </row>
    <row r="274" customFormat="false" ht="12" hidden="false" customHeight="false" outlineLevel="0" collapsed="false">
      <c r="A274" s="2" t="s">
        <v>29</v>
      </c>
      <c r="B274" s="2" t="s">
        <v>64</v>
      </c>
      <c r="C274" s="2" t="n">
        <v>0.645</v>
      </c>
      <c r="D274" s="2" t="n">
        <v>0.64</v>
      </c>
      <c r="E274" s="2" t="n">
        <v>0.65</v>
      </c>
      <c r="F274" s="2" t="n">
        <v>2</v>
      </c>
      <c r="G274" s="2" t="n">
        <v>1</v>
      </c>
      <c r="H274" s="2" t="n">
        <f aca="false">100*(1-2*C274)/((C274*(F274+G274-2))-F274+1)</f>
        <v>81.6901408450704</v>
      </c>
      <c r="I274" s="2" t="n">
        <f aca="false">100*(1-2*D274)/((D274*(F274+G274-2))-F274+1)</f>
        <v>77.7777777777778</v>
      </c>
      <c r="J274" s="2" t="n">
        <f aca="false">100*(1-2*E274)/((E274*(F274+G274-2))-F274+1)</f>
        <v>85.7142857142857</v>
      </c>
    </row>
    <row r="275" customFormat="false" ht="12" hidden="false" customHeight="false" outlineLevel="0" collapsed="false">
      <c r="A275" s="2" t="s">
        <v>29</v>
      </c>
      <c r="B275" s="2" t="s">
        <v>182</v>
      </c>
      <c r="C275" s="2" t="n">
        <v>0.645</v>
      </c>
      <c r="D275" s="2" t="n">
        <v>0.64</v>
      </c>
      <c r="E275" s="2" t="n">
        <v>0.65</v>
      </c>
      <c r="F275" s="2" t="n">
        <v>2</v>
      </c>
      <c r="G275" s="2" t="n">
        <v>1</v>
      </c>
      <c r="H275" s="2" t="n">
        <f aca="false">100*(1-2*C275)/((C275*(F275+G275-2))-F275+1)</f>
        <v>81.6901408450704</v>
      </c>
      <c r="I275" s="2" t="n">
        <f aca="false">100*(1-2*D275)/((D275*(F275+G275-2))-F275+1)</f>
        <v>77.7777777777778</v>
      </c>
      <c r="J275" s="2" t="n">
        <f aca="false">100*(1-2*E275)/((E275*(F275+G275-2))-F275+1)</f>
        <v>85.7142857142857</v>
      </c>
    </row>
    <row r="276" customFormat="false" ht="12" hidden="false" customHeight="false" outlineLevel="0" collapsed="false">
      <c r="A276" s="2" t="s">
        <v>29</v>
      </c>
      <c r="B276" s="2" t="s">
        <v>93</v>
      </c>
      <c r="C276" s="2" t="n">
        <v>0.645</v>
      </c>
      <c r="D276" s="2" t="n">
        <v>0.64</v>
      </c>
      <c r="E276" s="2" t="n">
        <v>0.65</v>
      </c>
      <c r="F276" s="2" t="n">
        <v>2</v>
      </c>
      <c r="G276" s="2" t="n">
        <v>1</v>
      </c>
      <c r="H276" s="2" t="n">
        <f aca="false">100*(1-2*C276)/((C276*(F276+G276-2))-F276+1)</f>
        <v>81.6901408450704</v>
      </c>
      <c r="I276" s="2" t="n">
        <f aca="false">100*(1-2*D276)/((D276*(F276+G276-2))-F276+1)</f>
        <v>77.7777777777778</v>
      </c>
      <c r="J276" s="2" t="n">
        <f aca="false">100*(1-2*E276)/((E276*(F276+G276-2))-F276+1)</f>
        <v>85.7142857142857</v>
      </c>
    </row>
    <row r="277" customFormat="false" ht="12" hidden="false" customHeight="false" outlineLevel="0" collapsed="false">
      <c r="A277" s="2" t="s">
        <v>29</v>
      </c>
      <c r="B277" s="2" t="s">
        <v>183</v>
      </c>
      <c r="C277" s="2" t="n">
        <v>0.643333333333333</v>
      </c>
      <c r="D277" s="2" t="n">
        <v>0.64</v>
      </c>
      <c r="E277" s="2" t="n">
        <v>0.65</v>
      </c>
      <c r="F277" s="2" t="n">
        <v>2</v>
      </c>
      <c r="G277" s="2" t="n">
        <v>1</v>
      </c>
      <c r="H277" s="2" t="n">
        <f aca="false">100*(1-2*C277)/((C277*(F277+G277-2))-F277+1)</f>
        <v>80.373831775701</v>
      </c>
      <c r="I277" s="2" t="n">
        <f aca="false">100*(1-2*D277)/((D277*(F277+G277-2))-F277+1)</f>
        <v>77.7777777777778</v>
      </c>
      <c r="J277" s="2" t="n">
        <f aca="false">100*(1-2*E277)/((E277*(F277+G277-2))-F277+1)</f>
        <v>85.7142857142857</v>
      </c>
    </row>
    <row r="278" customFormat="false" ht="12" hidden="false" customHeight="false" outlineLevel="0" collapsed="false">
      <c r="A278" s="2" t="s">
        <v>29</v>
      </c>
      <c r="B278" s="2" t="s">
        <v>83</v>
      </c>
      <c r="C278" s="2" t="n">
        <v>0.64</v>
      </c>
      <c r="D278" s="2" t="n">
        <v>0.64</v>
      </c>
      <c r="E278" s="2" t="n">
        <v>0.64</v>
      </c>
      <c r="F278" s="2" t="n">
        <v>2</v>
      </c>
      <c r="G278" s="2" t="n">
        <v>1</v>
      </c>
      <c r="H278" s="2" t="n">
        <f aca="false">100*(1-2*C278)/((C278*(F278+G278-2))-F278+1)</f>
        <v>77.7777777777778</v>
      </c>
      <c r="I278" s="2" t="n">
        <f aca="false">100*(1-2*D278)/((D278*(F278+G278-2))-F278+1)</f>
        <v>77.7777777777778</v>
      </c>
      <c r="J278" s="2" t="n">
        <f aca="false">100*(1-2*E278)/((E278*(F278+G278-2))-F278+1)</f>
        <v>77.7777777777778</v>
      </c>
    </row>
    <row r="279" customFormat="false" ht="12" hidden="false" customHeight="false" outlineLevel="0" collapsed="false">
      <c r="A279" s="2" t="s">
        <v>29</v>
      </c>
      <c r="B279" s="2" t="s">
        <v>69</v>
      </c>
      <c r="C279" s="2" t="n">
        <v>0.632</v>
      </c>
      <c r="D279" s="2" t="n">
        <v>0.58</v>
      </c>
      <c r="E279" s="2" t="n">
        <v>0.65</v>
      </c>
      <c r="F279" s="2" t="n">
        <v>2</v>
      </c>
      <c r="G279" s="2" t="n">
        <v>1</v>
      </c>
      <c r="H279" s="2" t="n">
        <f aca="false">100*(1-2*C279)/((C279*(F279+G279-2))-F279+1)</f>
        <v>71.7391304347826</v>
      </c>
      <c r="I279" s="2" t="n">
        <f aca="false">100*(1-2*D279)/((D279*(F279+G279-2))-F279+1)</f>
        <v>38.0952380952381</v>
      </c>
      <c r="J279" s="2" t="n">
        <f aca="false">100*(1-2*E279)/((E279*(F279+G279-2))-F279+1)</f>
        <v>85.7142857142857</v>
      </c>
    </row>
    <row r="280" customFormat="false" ht="12" hidden="false" customHeight="false" outlineLevel="0" collapsed="false">
      <c r="A280" s="2" t="s">
        <v>29</v>
      </c>
      <c r="B280" s="2" t="s">
        <v>184</v>
      </c>
      <c r="C280" s="2" t="n">
        <v>0.75</v>
      </c>
      <c r="D280" s="2" t="n">
        <v>0.75</v>
      </c>
      <c r="E280" s="2" t="n">
        <v>0.75</v>
      </c>
      <c r="F280" s="2" t="n">
        <v>4</v>
      </c>
      <c r="G280" s="2" t="n">
        <v>1</v>
      </c>
      <c r="H280" s="2" t="n">
        <f aca="false">100*(1-2*C280)/((C280*(F280+G280-2))-F280+1)</f>
        <v>66.6666666666667</v>
      </c>
      <c r="I280" s="2" t="n">
        <f aca="false">100*(1-2*D280)/((D280*(F280+G280-2))-F280+1)</f>
        <v>66.6666666666667</v>
      </c>
      <c r="J280" s="2" t="n">
        <f aca="false">100*(1-2*E280)/((E280*(F280+G280-2))-F280+1)</f>
        <v>66.6666666666667</v>
      </c>
    </row>
    <row r="281" customFormat="false" ht="12" hidden="false" customHeight="false" outlineLevel="0" collapsed="false">
      <c r="A281" s="2" t="s">
        <v>29</v>
      </c>
      <c r="B281" s="2" t="s">
        <v>185</v>
      </c>
      <c r="C281" s="2" t="n">
        <v>0.63</v>
      </c>
      <c r="D281" s="2" t="n">
        <v>0.63</v>
      </c>
      <c r="E281" s="2" t="n">
        <v>0.63</v>
      </c>
      <c r="F281" s="2" t="n">
        <v>4</v>
      </c>
      <c r="G281" s="2" t="n">
        <v>2</v>
      </c>
      <c r="H281" s="2" t="n">
        <f aca="false">100*(1-2*C281)/((C281*(F281+G281-2))-F281+1)</f>
        <v>54.1666666666667</v>
      </c>
      <c r="I281" s="2" t="n">
        <f aca="false">100*(1-2*D281)/((D281*(F281+G281-2))-F281+1)</f>
        <v>54.1666666666667</v>
      </c>
      <c r="J281" s="2" t="n">
        <f aca="false">100*(1-2*E281)/((E281*(F281+G281-2))-F281+1)</f>
        <v>54.1666666666667</v>
      </c>
    </row>
    <row r="282" customFormat="false" ht="12" hidden="false" customHeight="false" outlineLevel="0" collapsed="false">
      <c r="A282" s="2" t="s">
        <v>29</v>
      </c>
      <c r="B282" s="2" t="s">
        <v>68</v>
      </c>
      <c r="C282" s="2" t="n">
        <v>0.708</v>
      </c>
      <c r="D282" s="2" t="n">
        <v>0.7</v>
      </c>
      <c r="E282" s="2" t="n">
        <v>0.72</v>
      </c>
      <c r="F282" s="2" t="n">
        <v>4</v>
      </c>
      <c r="G282" s="2" t="n">
        <v>1</v>
      </c>
      <c r="H282" s="2" t="n">
        <f aca="false">100*(1-2*C282)/((C282*(F282+G282-2))-F282+1)</f>
        <v>47.4885844748858</v>
      </c>
      <c r="I282" s="2" t="n">
        <f aca="false">100*(1-2*D282)/((D282*(F282+G282-2))-F282+1)</f>
        <v>44.4444444444444</v>
      </c>
      <c r="J282" s="2" t="n">
        <f aca="false">100*(1-2*E282)/((E282*(F282+G282-2))-F282+1)</f>
        <v>52.3809523809524</v>
      </c>
    </row>
    <row r="283" customFormat="false" ht="12" hidden="false" customHeight="false" outlineLevel="0" collapsed="false">
      <c r="A283" s="2" t="s">
        <v>29</v>
      </c>
      <c r="B283" s="2" t="s">
        <v>186</v>
      </c>
      <c r="C283" s="2" t="n">
        <v>0.62</v>
      </c>
      <c r="D283" s="2" t="n">
        <v>0.62</v>
      </c>
      <c r="E283" s="2" t="n">
        <v>0.62</v>
      </c>
      <c r="F283" s="2" t="n">
        <v>4</v>
      </c>
      <c r="G283" s="2" t="n">
        <v>2</v>
      </c>
      <c r="H283" s="2" t="n">
        <f aca="false">100*(1-2*C283)/((C283*(F283+G283-2))-F283+1)</f>
        <v>46.1538461538462</v>
      </c>
      <c r="I283" s="2" t="n">
        <f aca="false">100*(1-2*D283)/((D283*(F283+G283-2))-F283+1)</f>
        <v>46.1538461538462</v>
      </c>
      <c r="J283" s="2" t="n">
        <f aca="false">100*(1-2*E283)/((E283*(F283+G283-2))-F283+1)</f>
        <v>46.1538461538462</v>
      </c>
    </row>
    <row r="284" customFormat="false" ht="12" hidden="false" customHeight="false" outlineLevel="0" collapsed="false">
      <c r="A284" s="2" t="s">
        <v>29</v>
      </c>
      <c r="B284" s="2" t="s">
        <v>187</v>
      </c>
      <c r="C284" s="2" t="n">
        <v>0.56</v>
      </c>
      <c r="D284" s="2" t="n">
        <v>0.56</v>
      </c>
      <c r="E284" s="2" t="n">
        <v>0.56</v>
      </c>
      <c r="F284" s="2" t="n">
        <v>3</v>
      </c>
      <c r="G284" s="2" t="n">
        <v>2</v>
      </c>
      <c r="H284" s="2" t="n">
        <f aca="false">100*(1-2*C284)/((C284*(F284+G284-2))-F284+1)</f>
        <v>37.5000000000001</v>
      </c>
      <c r="I284" s="2" t="n">
        <f aca="false">100*(1-2*D284)/((D284*(F284+G284-2))-F284+1)</f>
        <v>37.5000000000001</v>
      </c>
      <c r="J284" s="2" t="n">
        <f aca="false">100*(1-2*E284)/((E284*(F284+G284-2))-F284+1)</f>
        <v>37.5000000000001</v>
      </c>
    </row>
    <row r="285" customFormat="false" ht="12" hidden="false" customHeight="false" outlineLevel="0" collapsed="false">
      <c r="A285" s="2" t="s">
        <v>29</v>
      </c>
      <c r="B285" s="2" t="s">
        <v>188</v>
      </c>
      <c r="C285" s="2" t="n">
        <v>0.56</v>
      </c>
      <c r="D285" s="2" t="n">
        <v>0.56</v>
      </c>
      <c r="E285" s="2" t="n">
        <v>0.56</v>
      </c>
      <c r="F285" s="2" t="n">
        <v>3</v>
      </c>
      <c r="G285" s="2" t="n">
        <v>2</v>
      </c>
      <c r="H285" s="2" t="n">
        <f aca="false">100*(1-2*C285)/((C285*(F285+G285-2))-F285+1)</f>
        <v>37.5000000000001</v>
      </c>
      <c r="I285" s="2" t="n">
        <f aca="false">100*(1-2*D285)/((D285*(F285+G285-2))-F285+1)</f>
        <v>37.5000000000001</v>
      </c>
      <c r="J285" s="2" t="n">
        <f aca="false">100*(1-2*E285)/((E285*(F285+G285-2))-F285+1)</f>
        <v>37.5000000000001</v>
      </c>
    </row>
    <row r="286" customFormat="false" ht="12" hidden="false" customHeight="false" outlineLevel="0" collapsed="false">
      <c r="A286" s="2" t="s">
        <v>29</v>
      </c>
      <c r="B286" s="2" t="s">
        <v>121</v>
      </c>
      <c r="C286" s="2" t="n">
        <v>0.56</v>
      </c>
      <c r="D286" s="2" t="n">
        <v>0.56</v>
      </c>
      <c r="E286" s="2" t="n">
        <v>0.56</v>
      </c>
      <c r="F286" s="2" t="n">
        <v>3</v>
      </c>
      <c r="G286" s="2" t="n">
        <v>2</v>
      </c>
      <c r="H286" s="2" t="n">
        <f aca="false">100*(1-2*C286)/((C286*(F286+G286-2))-F286+1)</f>
        <v>37.5000000000001</v>
      </c>
      <c r="I286" s="2" t="n">
        <f aca="false">100*(1-2*D286)/((D286*(F286+G286-2))-F286+1)</f>
        <v>37.5000000000001</v>
      </c>
      <c r="J286" s="2" t="n">
        <f aca="false">100*(1-2*E286)/((E286*(F286+G286-2))-F286+1)</f>
        <v>37.5000000000001</v>
      </c>
    </row>
    <row r="287" customFormat="false" ht="12" hidden="false" customHeight="false" outlineLevel="0" collapsed="false">
      <c r="A287" s="2" t="s">
        <v>29</v>
      </c>
      <c r="B287" s="2" t="s">
        <v>189</v>
      </c>
      <c r="C287" s="2" t="n">
        <v>0.575</v>
      </c>
      <c r="D287" s="2" t="n">
        <v>0.57</v>
      </c>
      <c r="E287" s="2" t="n">
        <v>0.58</v>
      </c>
      <c r="F287" s="2" t="n">
        <v>2</v>
      </c>
      <c r="G287" s="2" t="n">
        <v>1</v>
      </c>
      <c r="H287" s="2" t="n">
        <f aca="false">100*(1-2*C287)/((C287*(F287+G287-2))-F287+1)</f>
        <v>35.2941176470588</v>
      </c>
      <c r="I287" s="2" t="n">
        <f aca="false">100*(1-2*D287)/((D287*(F287+G287-2))-F287+1)</f>
        <v>32.5581395348837</v>
      </c>
      <c r="J287" s="2" t="n">
        <f aca="false">100*(1-2*E287)/((E287*(F287+G287-2))-F287+1)</f>
        <v>38.0952380952381</v>
      </c>
    </row>
    <row r="289" customFormat="false" ht="12" hidden="false" customHeight="false" outlineLevel="0" collapsed="false">
      <c r="A289" s="2" t="s">
        <v>30</v>
      </c>
      <c r="B289" s="2" t="s">
        <v>54</v>
      </c>
      <c r="K289" s="2" t="n">
        <v>10</v>
      </c>
      <c r="L289" s="2" t="n">
        <v>1</v>
      </c>
      <c r="M289" s="2" t="n">
        <v>9</v>
      </c>
      <c r="N289" s="2" t="n">
        <f aca="false">H290-H299</f>
        <v>22.6279985678483</v>
      </c>
      <c r="O289" s="2" t="s">
        <v>55</v>
      </c>
      <c r="P289" s="2" t="n">
        <f aca="false">N289</f>
        <v>22.6279985678483</v>
      </c>
      <c r="Q289" s="2" t="s">
        <v>76</v>
      </c>
      <c r="R289" s="2" t="s">
        <v>77</v>
      </c>
    </row>
    <row r="290" customFormat="false" ht="12" hidden="false" customHeight="false" outlineLevel="0" collapsed="false">
      <c r="A290" s="2" t="s">
        <v>30</v>
      </c>
      <c r="B290" s="2" t="s">
        <v>190</v>
      </c>
      <c r="C290" s="2" t="n">
        <v>0.95</v>
      </c>
      <c r="D290" s="2" t="n">
        <v>0.95</v>
      </c>
      <c r="E290" s="2" t="n">
        <v>0.95</v>
      </c>
      <c r="F290" s="2" t="n">
        <v>1</v>
      </c>
      <c r="G290" s="2" t="n">
        <v>0</v>
      </c>
      <c r="H290" s="2" t="n">
        <f aca="false">100*(1-2*C290)/((C290*(F290+G290-2))-F290+1)</f>
        <v>94.7368421052632</v>
      </c>
      <c r="I290" s="2" t="n">
        <f aca="false">100*(1-2*D290)/((D290*(F290+G290-2))-F290+1)</f>
        <v>94.7368421052632</v>
      </c>
      <c r="J290" s="2" t="n">
        <f aca="false">100*(1-2*E290)/((E290*(F290+G290-2))-F290+1)</f>
        <v>94.7368421052632</v>
      </c>
    </row>
    <row r="291" customFormat="false" ht="12" hidden="false" customHeight="false" outlineLevel="0" collapsed="false">
      <c r="A291" s="2" t="s">
        <v>30</v>
      </c>
      <c r="B291" s="2" t="s">
        <v>191</v>
      </c>
      <c r="C291" s="2" t="n">
        <v>0.95</v>
      </c>
      <c r="D291" s="2" t="n">
        <v>0.95</v>
      </c>
      <c r="E291" s="2" t="n">
        <v>0.95</v>
      </c>
      <c r="F291" s="2" t="n">
        <v>1</v>
      </c>
      <c r="G291" s="2" t="n">
        <v>0</v>
      </c>
      <c r="H291" s="2" t="n">
        <f aca="false">100*(1-2*C291)/((C291*(F291+G291-2))-F291+1)</f>
        <v>94.7368421052632</v>
      </c>
      <c r="I291" s="2" t="n">
        <f aca="false">100*(1-2*D291)/((D291*(F291+G291-2))-F291+1)</f>
        <v>94.7368421052632</v>
      </c>
      <c r="J291" s="2" t="n">
        <f aca="false">100*(1-2*E291)/((E291*(F291+G291-2))-F291+1)</f>
        <v>94.7368421052632</v>
      </c>
    </row>
    <row r="292" customFormat="false" ht="12" hidden="false" customHeight="false" outlineLevel="0" collapsed="false">
      <c r="A292" s="2" t="s">
        <v>30</v>
      </c>
      <c r="B292" s="2" t="s">
        <v>192</v>
      </c>
      <c r="C292" s="2" t="n">
        <v>0.94</v>
      </c>
      <c r="D292" s="2" t="n">
        <v>0.94</v>
      </c>
      <c r="E292" s="2" t="n">
        <v>0.94</v>
      </c>
      <c r="F292" s="2" t="n">
        <v>1</v>
      </c>
      <c r="G292" s="2" t="n">
        <v>0</v>
      </c>
      <c r="H292" s="2" t="n">
        <f aca="false">100*(1-2*C292)/((C292*(F292+G292-2))-F292+1)</f>
        <v>93.6170212765957</v>
      </c>
      <c r="I292" s="2" t="n">
        <f aca="false">100*(1-2*D292)/((D292*(F292+G292-2))-F292+1)</f>
        <v>93.6170212765957</v>
      </c>
      <c r="J292" s="2" t="n">
        <f aca="false">100*(1-2*E292)/((E292*(F292+G292-2))-F292+1)</f>
        <v>93.6170212765957</v>
      </c>
    </row>
    <row r="293" customFormat="false" ht="12" hidden="false" customHeight="false" outlineLevel="0" collapsed="false">
      <c r="A293" s="2" t="s">
        <v>30</v>
      </c>
      <c r="B293" s="2" t="s">
        <v>193</v>
      </c>
      <c r="C293" s="2" t="n">
        <v>0.93</v>
      </c>
      <c r="D293" s="2" t="n">
        <v>0.93</v>
      </c>
      <c r="E293" s="2" t="n">
        <v>0.93</v>
      </c>
      <c r="F293" s="2" t="n">
        <v>1</v>
      </c>
      <c r="G293" s="2" t="n">
        <v>0</v>
      </c>
      <c r="H293" s="2" t="n">
        <f aca="false">100*(1-2*C293)/((C293*(F293+G293-2))-F293+1)</f>
        <v>92.4731182795699</v>
      </c>
      <c r="I293" s="2" t="n">
        <f aca="false">100*(1-2*D293)/((D293*(F293+G293-2))-F293+1)</f>
        <v>92.4731182795699</v>
      </c>
      <c r="J293" s="2" t="n">
        <f aca="false">100*(1-2*E293)/((E293*(F293+G293-2))-F293+1)</f>
        <v>92.4731182795699</v>
      </c>
    </row>
    <row r="294" customFormat="false" ht="12" hidden="false" customHeight="false" outlineLevel="0" collapsed="false">
      <c r="A294" s="2" t="s">
        <v>30</v>
      </c>
      <c r="B294" s="2" t="s">
        <v>194</v>
      </c>
      <c r="C294" s="2" t="n">
        <v>0.65</v>
      </c>
      <c r="D294" s="2" t="n">
        <v>0.65</v>
      </c>
      <c r="E294" s="2" t="n">
        <v>0.65</v>
      </c>
      <c r="F294" s="2" t="n">
        <v>2</v>
      </c>
      <c r="G294" s="2" t="n">
        <v>1</v>
      </c>
      <c r="H294" s="2" t="n">
        <f aca="false">100*(1-2*C294)/((C294*(F294+G294-2))-F294+1)</f>
        <v>85.7142857142857</v>
      </c>
      <c r="I294" s="2" t="n">
        <f aca="false">100*(1-2*D294)/((D294*(F294+G294-2))-F294+1)</f>
        <v>85.7142857142857</v>
      </c>
      <c r="J294" s="2" t="n">
        <f aca="false">100*(1-2*E294)/((E294*(F294+G294-2))-F294+1)</f>
        <v>85.7142857142857</v>
      </c>
    </row>
    <row r="295" customFormat="false" ht="12" hidden="false" customHeight="false" outlineLevel="0" collapsed="false">
      <c r="A295" s="2" t="s">
        <v>30</v>
      </c>
      <c r="B295" s="2" t="s">
        <v>195</v>
      </c>
      <c r="C295" s="2" t="n">
        <v>0.645</v>
      </c>
      <c r="D295" s="2" t="n">
        <v>0.64</v>
      </c>
      <c r="E295" s="2" t="n">
        <v>0.66</v>
      </c>
      <c r="F295" s="2" t="n">
        <v>2</v>
      </c>
      <c r="G295" s="2" t="n">
        <v>1</v>
      </c>
      <c r="H295" s="2" t="n">
        <f aca="false">100*(1-2*C295)/((C295*(F295+G295-2))-F295+1)</f>
        <v>81.6901408450704</v>
      </c>
      <c r="I295" s="2" t="n">
        <f aca="false">100*(1-2*D295)/((D295*(F295+G295-2))-F295+1)</f>
        <v>77.7777777777778</v>
      </c>
      <c r="J295" s="2" t="n">
        <f aca="false">100*(1-2*E295)/((E295*(F295+G295-2))-F295+1)</f>
        <v>94.1176470588236</v>
      </c>
    </row>
    <row r="296" customFormat="false" ht="12" hidden="false" customHeight="false" outlineLevel="0" collapsed="false">
      <c r="A296" s="2" t="s">
        <v>30</v>
      </c>
      <c r="B296" s="2" t="s">
        <v>67</v>
      </c>
      <c r="C296" s="2" t="n">
        <v>0.644</v>
      </c>
      <c r="D296" s="2" t="n">
        <v>0.64</v>
      </c>
      <c r="E296" s="2" t="n">
        <v>0.65</v>
      </c>
      <c r="F296" s="2" t="n">
        <v>2</v>
      </c>
      <c r="G296" s="2" t="n">
        <v>1</v>
      </c>
      <c r="H296" s="2" t="n">
        <f aca="false">100*(1-2*C296)/((C296*(F296+G296-2))-F296+1)</f>
        <v>80.8988764044944</v>
      </c>
      <c r="I296" s="2" t="n">
        <f aca="false">100*(1-2*D296)/((D296*(F296+G296-2))-F296+1)</f>
        <v>77.7777777777778</v>
      </c>
      <c r="J296" s="2" t="n">
        <f aca="false">100*(1-2*E296)/((E296*(F296+G296-2))-F296+1)</f>
        <v>85.7142857142857</v>
      </c>
    </row>
    <row r="297" customFormat="false" ht="12" hidden="false" customHeight="false" outlineLevel="0" collapsed="false">
      <c r="A297" s="2" t="s">
        <v>30</v>
      </c>
      <c r="B297" s="2" t="s">
        <v>95</v>
      </c>
      <c r="C297" s="2" t="n">
        <v>0.7175</v>
      </c>
      <c r="D297" s="2" t="n">
        <v>0.71</v>
      </c>
      <c r="E297" s="2" t="n">
        <v>0.74</v>
      </c>
      <c r="F297" s="2" t="n">
        <v>3</v>
      </c>
      <c r="G297" s="2" t="n">
        <v>1</v>
      </c>
      <c r="H297" s="2" t="n">
        <f aca="false">100*(1-2*C297)/((C297*(F297+G297-2))-F297+1)</f>
        <v>76.9911504424779</v>
      </c>
      <c r="I297" s="2" t="n">
        <f aca="false">100*(1-2*D297)/((D297*(F297+G297-2))-F297+1)</f>
        <v>72.4137931034483</v>
      </c>
      <c r="J297" s="2" t="n">
        <f aca="false">100*(1-2*E297)/((E297*(F297+G297-2))-F297+1)</f>
        <v>92.3076923076923</v>
      </c>
    </row>
    <row r="298" customFormat="false" ht="12" hidden="false" customHeight="false" outlineLevel="0" collapsed="false">
      <c r="A298" s="2" t="s">
        <v>30</v>
      </c>
      <c r="B298" s="2" t="s">
        <v>196</v>
      </c>
      <c r="C298" s="2" t="n">
        <v>0.635</v>
      </c>
      <c r="D298" s="2" t="n">
        <v>0.63</v>
      </c>
      <c r="E298" s="2" t="n">
        <v>0.64</v>
      </c>
      <c r="F298" s="2" t="n">
        <v>2</v>
      </c>
      <c r="G298" s="2" t="n">
        <v>1</v>
      </c>
      <c r="H298" s="2" t="n">
        <f aca="false">100*(1-2*C298)/((C298*(F298+G298-2))-F298+1)</f>
        <v>73.972602739726</v>
      </c>
      <c r="I298" s="2" t="n">
        <f aca="false">100*(1-2*D298)/((D298*(F298+G298-2))-F298+1)</f>
        <v>70.2702702702703</v>
      </c>
      <c r="J298" s="2" t="n">
        <f aca="false">100*(1-2*E298)/((E298*(F298+G298-2))-F298+1)</f>
        <v>77.7777777777778</v>
      </c>
    </row>
    <row r="299" customFormat="false" ht="12" hidden="false" customHeight="false" outlineLevel="0" collapsed="false">
      <c r="A299" s="2" t="s">
        <v>30</v>
      </c>
      <c r="B299" s="2" t="s">
        <v>151</v>
      </c>
      <c r="C299" s="2" t="n">
        <v>0.6325</v>
      </c>
      <c r="D299" s="2" t="n">
        <v>0.63</v>
      </c>
      <c r="E299" s="2" t="n">
        <v>0.64</v>
      </c>
      <c r="F299" s="2" t="n">
        <v>2</v>
      </c>
      <c r="G299" s="2" t="n">
        <v>1</v>
      </c>
      <c r="H299" s="2" t="n">
        <f aca="false">100*(1-2*C299)/((C299*(F299+G299-2))-F299+1)</f>
        <v>72.1088435374149</v>
      </c>
      <c r="I299" s="2" t="n">
        <f aca="false">100*(1-2*D299)/((D299*(F299+G299-2))-F299+1)</f>
        <v>70.2702702702703</v>
      </c>
      <c r="J299" s="2" t="n">
        <f aca="false">100*(1-2*E299)/((E299*(F299+G299-2))-F299+1)</f>
        <v>77.7777777777778</v>
      </c>
    </row>
    <row r="301" customFormat="false" ht="12" hidden="false" customHeight="false" outlineLevel="0" collapsed="false">
      <c r="A301" s="2" t="s">
        <v>31</v>
      </c>
      <c r="B301" s="2" t="s">
        <v>54</v>
      </c>
      <c r="K301" s="2" t="n">
        <v>25</v>
      </c>
      <c r="L301" s="2" t="n">
        <v>7</v>
      </c>
      <c r="M301" s="2" t="n">
        <v>18</v>
      </c>
      <c r="N301" s="2" t="n">
        <f aca="false">H302-H325</f>
        <v>45.8417849898581</v>
      </c>
      <c r="O301" s="2" t="n">
        <f aca="false">H306-H319</f>
        <v>19.0737833594977</v>
      </c>
      <c r="P301" s="2" t="n">
        <f aca="false">N301</f>
        <v>45.8417849898581</v>
      </c>
      <c r="Q301" s="2" t="s">
        <v>56</v>
      </c>
      <c r="R301" s="2" t="s">
        <v>77</v>
      </c>
    </row>
    <row r="302" customFormat="false" ht="12" hidden="false" customHeight="false" outlineLevel="0" collapsed="false">
      <c r="A302" s="2" t="s">
        <v>31</v>
      </c>
      <c r="B302" s="2" t="s">
        <v>197</v>
      </c>
      <c r="C302" s="2" t="n">
        <v>0.66</v>
      </c>
      <c r="D302" s="2" t="n">
        <v>0.66</v>
      </c>
      <c r="E302" s="2" t="n">
        <v>0.66</v>
      </c>
      <c r="F302" s="2" t="n">
        <v>2</v>
      </c>
      <c r="G302" s="2" t="n">
        <v>1</v>
      </c>
      <c r="H302" s="2" t="n">
        <f aca="false">100*(1-2*C302)/((C302*(F302+G302-2))-F302+1)</f>
        <v>94.1176470588236</v>
      </c>
      <c r="I302" s="2" t="n">
        <f aca="false">100*(1-2*D302)/((D302*(F302+G302-2))-F302+1)</f>
        <v>94.1176470588236</v>
      </c>
      <c r="J302" s="2" t="n">
        <f aca="false">100*(1-2*E302)/((E302*(F302+G302-2))-F302+1)</f>
        <v>94.1176470588236</v>
      </c>
    </row>
    <row r="303" customFormat="false" ht="12" hidden="false" customHeight="false" outlineLevel="0" collapsed="false">
      <c r="A303" s="2" t="s">
        <v>31</v>
      </c>
      <c r="B303" s="2" t="s">
        <v>159</v>
      </c>
      <c r="C303" s="2" t="n">
        <v>0.96</v>
      </c>
      <c r="D303" s="2" t="n">
        <v>0.96</v>
      </c>
      <c r="E303" s="2" t="n">
        <v>0.96</v>
      </c>
      <c r="F303" s="2" t="n">
        <v>2</v>
      </c>
      <c r="G303" s="2" t="n">
        <v>0</v>
      </c>
      <c r="H303" s="2" t="n">
        <f aca="false">100*(1-2*C303)/((C303*(F303+G303-2))-F303+1)</f>
        <v>92</v>
      </c>
      <c r="I303" s="2" t="n">
        <f aca="false">100*(1-2*D303)/((D303*(F303+G303-2))-F303+1)</f>
        <v>92</v>
      </c>
      <c r="J303" s="2" t="n">
        <f aca="false">100*(1-2*E303)/((E303*(F303+G303-2))-F303+1)</f>
        <v>92</v>
      </c>
    </row>
    <row r="304" customFormat="false" ht="12" hidden="false" customHeight="false" outlineLevel="0" collapsed="false">
      <c r="A304" s="2" t="s">
        <v>31</v>
      </c>
      <c r="B304" s="2" t="s">
        <v>198</v>
      </c>
      <c r="C304" s="2" t="n">
        <v>0.95</v>
      </c>
      <c r="D304" s="2" t="n">
        <v>0.95</v>
      </c>
      <c r="E304" s="2" t="n">
        <v>0.95</v>
      </c>
      <c r="F304" s="2" t="n">
        <v>2</v>
      </c>
      <c r="G304" s="2" t="n">
        <v>0</v>
      </c>
      <c r="H304" s="2" t="n">
        <f aca="false">100*(1-2*C304)/((C304*(F304+G304-2))-F304+1)</f>
        <v>90</v>
      </c>
      <c r="I304" s="2" t="n">
        <f aca="false">100*(1-2*D304)/((D304*(F304+G304-2))-F304+1)</f>
        <v>90</v>
      </c>
      <c r="J304" s="2" t="n">
        <f aca="false">100*(1-2*E304)/((E304*(F304+G304-2))-F304+1)</f>
        <v>90</v>
      </c>
    </row>
    <row r="305" customFormat="false" ht="12" hidden="false" customHeight="false" outlineLevel="0" collapsed="false">
      <c r="A305" s="2" t="s">
        <v>31</v>
      </c>
      <c r="B305" s="2" t="s">
        <v>143</v>
      </c>
      <c r="C305" s="2" t="n">
        <v>0.96</v>
      </c>
      <c r="D305" s="2" t="n">
        <v>0.96</v>
      </c>
      <c r="E305" s="2" t="n">
        <v>0.96</v>
      </c>
      <c r="F305" s="2" t="n">
        <v>3</v>
      </c>
      <c r="G305" s="2" t="n">
        <v>0</v>
      </c>
      <c r="H305" s="2" t="n">
        <f aca="false">100*(1-2*C305)/((C305*(F305+G305-2))-F305+1)</f>
        <v>88.4615384615385</v>
      </c>
      <c r="I305" s="2" t="n">
        <f aca="false">100*(1-2*D305)/((D305*(F305+G305-2))-F305+1)</f>
        <v>88.4615384615385</v>
      </c>
      <c r="J305" s="2" t="n">
        <f aca="false">100*(1-2*E305)/((E305*(F305+G305-2))-F305+1)</f>
        <v>88.4615384615385</v>
      </c>
    </row>
    <row r="306" customFormat="false" ht="12" hidden="false" customHeight="false" outlineLevel="0" collapsed="false">
      <c r="A306" s="2" t="s">
        <v>31</v>
      </c>
      <c r="B306" s="2" t="s">
        <v>97</v>
      </c>
      <c r="C306" s="2" t="n">
        <v>0.653333333333333</v>
      </c>
      <c r="D306" s="2" t="n">
        <v>0.65</v>
      </c>
      <c r="E306" s="2" t="n">
        <v>0.66</v>
      </c>
      <c r="F306" s="2" t="n">
        <v>2</v>
      </c>
      <c r="G306" s="2" t="n">
        <v>1</v>
      </c>
      <c r="H306" s="2" t="n">
        <f aca="false">100*(1-2*C306)/((C306*(F306+G306-2))-F306+1)</f>
        <v>88.4615384615385</v>
      </c>
      <c r="I306" s="2" t="n">
        <f aca="false">100*(1-2*D306)/((D306*(F306+G306-2))-F306+1)</f>
        <v>85.7142857142857</v>
      </c>
      <c r="J306" s="2" t="n">
        <f aca="false">100*(1-2*E306)/((E306*(F306+G306-2))-F306+1)</f>
        <v>94.1176470588236</v>
      </c>
    </row>
    <row r="307" customFormat="false" ht="12" hidden="false" customHeight="false" outlineLevel="0" collapsed="false">
      <c r="A307" s="2" t="s">
        <v>31</v>
      </c>
      <c r="B307" s="2" t="s">
        <v>199</v>
      </c>
      <c r="C307" s="2" t="n">
        <v>0.96</v>
      </c>
      <c r="D307" s="2" t="n">
        <v>0.96</v>
      </c>
      <c r="E307" s="2" t="n">
        <v>0.96</v>
      </c>
      <c r="F307" s="2" t="n">
        <v>4</v>
      </c>
      <c r="G307" s="2" t="n">
        <v>0</v>
      </c>
      <c r="H307" s="2" t="n">
        <f aca="false">100*(1-2*C307)/((C307*(F307+G307-2))-F307+1)</f>
        <v>85.1851851851852</v>
      </c>
      <c r="I307" s="2" t="n">
        <f aca="false">100*(1-2*D307)/((D307*(F307+G307-2))-F307+1)</f>
        <v>85.1851851851852</v>
      </c>
      <c r="J307" s="2" t="n">
        <f aca="false">100*(1-2*E307)/((E307*(F307+G307-2))-F307+1)</f>
        <v>85.1851851851852</v>
      </c>
    </row>
    <row r="308" customFormat="false" ht="12" hidden="false" customHeight="false" outlineLevel="0" collapsed="false">
      <c r="A308" s="2" t="s">
        <v>31</v>
      </c>
      <c r="B308" s="2" t="s">
        <v>165</v>
      </c>
      <c r="C308" s="2" t="n">
        <v>0.73</v>
      </c>
      <c r="D308" s="2" t="n">
        <v>0.73</v>
      </c>
      <c r="E308" s="2" t="n">
        <v>0.73</v>
      </c>
      <c r="F308" s="2" t="n">
        <v>3</v>
      </c>
      <c r="G308" s="2" t="n">
        <v>1</v>
      </c>
      <c r="H308" s="2" t="n">
        <f aca="false">100*(1-2*C308)/((C308*(F308+G308-2))-F308+1)</f>
        <v>85.1851851851852</v>
      </c>
      <c r="I308" s="2" t="n">
        <f aca="false">100*(1-2*D308)/((D308*(F308+G308-2))-F308+1)</f>
        <v>85.1851851851852</v>
      </c>
      <c r="J308" s="2" t="n">
        <f aca="false">100*(1-2*E308)/((E308*(F308+G308-2))-F308+1)</f>
        <v>85.1851851851852</v>
      </c>
    </row>
    <row r="309" customFormat="false" ht="12" hidden="false" customHeight="false" outlineLevel="0" collapsed="false">
      <c r="A309" s="2" t="s">
        <v>31</v>
      </c>
      <c r="B309" s="2" t="s">
        <v>200</v>
      </c>
      <c r="C309" s="2" t="n">
        <v>0.59</v>
      </c>
      <c r="D309" s="2" t="n">
        <v>0.59</v>
      </c>
      <c r="E309" s="2" t="n">
        <v>0.59</v>
      </c>
      <c r="F309" s="2" t="n">
        <v>3</v>
      </c>
      <c r="G309" s="2" t="n">
        <v>2</v>
      </c>
      <c r="H309" s="2" t="n">
        <f aca="false">100*(1-2*C309)/((C309*(F309+G309-2))-F309+1)</f>
        <v>78.2608695652174</v>
      </c>
      <c r="I309" s="2" t="n">
        <f aca="false">100*(1-2*D309)/((D309*(F309+G309-2))-F309+1)</f>
        <v>78.2608695652174</v>
      </c>
      <c r="J309" s="2" t="n">
        <f aca="false">100*(1-2*E309)/((E309*(F309+G309-2))-F309+1)</f>
        <v>78.2608695652174</v>
      </c>
    </row>
    <row r="310" customFormat="false" ht="12" hidden="false" customHeight="false" outlineLevel="0" collapsed="false">
      <c r="A310" s="2" t="s">
        <v>31</v>
      </c>
      <c r="B310" s="2" t="s">
        <v>201</v>
      </c>
      <c r="C310" s="2" t="n">
        <v>0.655</v>
      </c>
      <c r="D310" s="2" t="n">
        <v>0.64</v>
      </c>
      <c r="E310" s="2" t="n">
        <v>0.67</v>
      </c>
      <c r="F310" s="2" t="n">
        <v>2</v>
      </c>
      <c r="G310" s="2" t="n">
        <v>1</v>
      </c>
      <c r="H310" s="2" t="n">
        <f aca="false">100*(1-2*C310)/((C310*(F310+G310-2))-F310+1)</f>
        <v>89.8550724637681</v>
      </c>
      <c r="I310" s="2" t="n">
        <f aca="false">100*(1-2*D310)/((D310*(F310+G310-2))-F310+1)</f>
        <v>77.7777777777778</v>
      </c>
      <c r="J310" s="2" t="n">
        <f aca="false">100*(1-2*E310)/((E310*(F310+G310-2))-F310+1)</f>
        <v>103.030303030303</v>
      </c>
    </row>
    <row r="311" customFormat="false" ht="12" hidden="false" customHeight="false" outlineLevel="0" collapsed="false">
      <c r="A311" s="2" t="s">
        <v>31</v>
      </c>
      <c r="B311" s="2" t="s">
        <v>58</v>
      </c>
      <c r="C311" s="2" t="n">
        <v>0.65</v>
      </c>
      <c r="D311" s="2" t="n">
        <v>0.64</v>
      </c>
      <c r="E311" s="2" t="n">
        <v>0.66</v>
      </c>
      <c r="F311" s="2" t="n">
        <v>2</v>
      </c>
      <c r="G311" s="2" t="n">
        <v>1</v>
      </c>
      <c r="H311" s="2" t="n">
        <f aca="false">100*(1-2*C311)/((C311*(F311+G311-2))-F311+1)</f>
        <v>85.7142857142857</v>
      </c>
      <c r="I311" s="2" t="n">
        <f aca="false">100*(1-2*D311)/((D311*(F311+G311-2))-F311+1)</f>
        <v>77.7777777777778</v>
      </c>
      <c r="J311" s="2" t="n">
        <f aca="false">100*(1-2*E311)/((E311*(F311+G311-2))-F311+1)</f>
        <v>94.1176470588236</v>
      </c>
    </row>
    <row r="312" customFormat="false" ht="12" hidden="false" customHeight="false" outlineLevel="0" collapsed="false">
      <c r="A312" s="2" t="s">
        <v>31</v>
      </c>
      <c r="B312" s="2" t="s">
        <v>83</v>
      </c>
      <c r="C312" s="2" t="n">
        <v>0.64</v>
      </c>
      <c r="D312" s="2" t="n">
        <v>0.64</v>
      </c>
      <c r="E312" s="2" t="n">
        <v>0.64</v>
      </c>
      <c r="F312" s="2" t="n">
        <v>2</v>
      </c>
      <c r="G312" s="2" t="n">
        <v>1</v>
      </c>
      <c r="H312" s="2" t="n">
        <f aca="false">100*(1-2*C312)/((C312*(F312+G312-2))-F312+1)</f>
        <v>77.7777777777778</v>
      </c>
      <c r="I312" s="2" t="n">
        <f aca="false">100*(1-2*D312)/((D312*(F312+G312-2))-F312+1)</f>
        <v>77.7777777777778</v>
      </c>
      <c r="J312" s="2" t="n">
        <f aca="false">100*(1-2*E312)/((E312*(F312+G312-2))-F312+1)</f>
        <v>77.7777777777778</v>
      </c>
    </row>
    <row r="313" customFormat="false" ht="12" hidden="false" customHeight="false" outlineLevel="0" collapsed="false">
      <c r="A313" s="2" t="s">
        <v>31</v>
      </c>
      <c r="B313" s="2" t="s">
        <v>71</v>
      </c>
      <c r="C313" s="2" t="n">
        <v>0.64</v>
      </c>
      <c r="D313" s="2" t="n">
        <v>0.64</v>
      </c>
      <c r="E313" s="2" t="n">
        <v>0.64</v>
      </c>
      <c r="F313" s="2" t="n">
        <v>2</v>
      </c>
      <c r="G313" s="2" t="n">
        <v>1</v>
      </c>
      <c r="H313" s="2" t="n">
        <f aca="false">100*(1-2*C313)/((C313*(F313+G313-2))-F313+1)</f>
        <v>77.7777777777778</v>
      </c>
      <c r="I313" s="2" t="n">
        <f aca="false">100*(1-2*D313)/((D313*(F313+G313-2))-F313+1)</f>
        <v>77.7777777777778</v>
      </c>
      <c r="J313" s="2" t="n">
        <f aca="false">100*(1-2*E313)/((E313*(F313+G313-2))-F313+1)</f>
        <v>77.7777777777778</v>
      </c>
    </row>
    <row r="314" customFormat="false" ht="12" hidden="false" customHeight="false" outlineLevel="0" collapsed="false">
      <c r="A314" s="2" t="s">
        <v>31</v>
      </c>
      <c r="B314" s="2" t="s">
        <v>202</v>
      </c>
      <c r="C314" s="2" t="n">
        <v>0.6475</v>
      </c>
      <c r="D314" s="2" t="n">
        <v>0.63</v>
      </c>
      <c r="E314" s="2" t="n">
        <v>0.66</v>
      </c>
      <c r="F314" s="2" t="n">
        <v>2</v>
      </c>
      <c r="G314" s="2" t="n">
        <v>1</v>
      </c>
      <c r="H314" s="2" t="n">
        <f aca="false">100*(1-2*C314)/((C314*(F314+G314-2))-F314+1)</f>
        <v>83.6879432624113</v>
      </c>
      <c r="I314" s="2" t="n">
        <f aca="false">100*(1-2*D314)/((D314*(F314+G314-2))-F314+1)</f>
        <v>70.2702702702703</v>
      </c>
      <c r="J314" s="2" t="n">
        <f aca="false">100*(1-2*E314)/((E314*(F314+G314-2))-F314+1)</f>
        <v>94.1176470588236</v>
      </c>
    </row>
    <row r="315" customFormat="false" ht="12" hidden="false" customHeight="false" outlineLevel="0" collapsed="false">
      <c r="A315" s="2" t="s">
        <v>31</v>
      </c>
      <c r="B315" s="2" t="s">
        <v>203</v>
      </c>
      <c r="C315" s="2" t="n">
        <v>0.645</v>
      </c>
      <c r="D315" s="2" t="n">
        <v>0.63</v>
      </c>
      <c r="E315" s="2" t="n">
        <v>0.65</v>
      </c>
      <c r="F315" s="2" t="n">
        <v>2</v>
      </c>
      <c r="G315" s="2" t="n">
        <v>1</v>
      </c>
      <c r="H315" s="2" t="n">
        <f aca="false">100*(1-2*C315)/((C315*(F315+G315-2))-F315+1)</f>
        <v>81.6901408450704</v>
      </c>
      <c r="I315" s="2" t="n">
        <f aca="false">100*(1-2*D315)/((D315*(F315+G315-2))-F315+1)</f>
        <v>70.2702702702703</v>
      </c>
      <c r="J315" s="2" t="n">
        <f aca="false">100*(1-2*E315)/((E315*(F315+G315-2))-F315+1)</f>
        <v>85.7142857142857</v>
      </c>
    </row>
    <row r="316" customFormat="false" ht="12" hidden="false" customHeight="false" outlineLevel="0" collapsed="false">
      <c r="A316" s="2" t="s">
        <v>31</v>
      </c>
      <c r="B316" s="2" t="s">
        <v>84</v>
      </c>
      <c r="C316" s="2" t="n">
        <v>0.636</v>
      </c>
      <c r="D316" s="2" t="n">
        <v>0.63</v>
      </c>
      <c r="E316" s="2" t="n">
        <v>0.65</v>
      </c>
      <c r="F316" s="2" t="n">
        <v>2</v>
      </c>
      <c r="G316" s="2" t="n">
        <v>1</v>
      </c>
      <c r="H316" s="2" t="n">
        <f aca="false">100*(1-2*C316)/((C316*(F316+G316-2))-F316+1)</f>
        <v>74.7252747252747</v>
      </c>
      <c r="I316" s="2" t="n">
        <f aca="false">100*(1-2*D316)/((D316*(F316+G316-2))-F316+1)</f>
        <v>70.2702702702703</v>
      </c>
      <c r="J316" s="2" t="n">
        <f aca="false">100*(1-2*E316)/((E316*(F316+G316-2))-F316+1)</f>
        <v>85.7142857142857</v>
      </c>
    </row>
    <row r="317" customFormat="false" ht="12" hidden="false" customHeight="false" outlineLevel="0" collapsed="false">
      <c r="A317" s="2" t="s">
        <v>31</v>
      </c>
      <c r="B317" s="2" t="s">
        <v>140</v>
      </c>
      <c r="C317" s="2" t="n">
        <v>0.63</v>
      </c>
      <c r="D317" s="2" t="n">
        <v>0.63</v>
      </c>
      <c r="E317" s="2" t="n">
        <v>0.63</v>
      </c>
      <c r="F317" s="2" t="n">
        <v>2</v>
      </c>
      <c r="G317" s="2" t="n">
        <v>1</v>
      </c>
      <c r="H317" s="2" t="n">
        <f aca="false">100*(1-2*C317)/((C317*(F317+G317-2))-F317+1)</f>
        <v>70.2702702702703</v>
      </c>
      <c r="I317" s="2" t="n">
        <f aca="false">100*(1-2*D317)/((D317*(F317+G317-2))-F317+1)</f>
        <v>70.2702702702703</v>
      </c>
      <c r="J317" s="2" t="n">
        <f aca="false">100*(1-2*E317)/((E317*(F317+G317-2))-F317+1)</f>
        <v>70.2702702702703</v>
      </c>
    </row>
    <row r="318" customFormat="false" ht="12" hidden="false" customHeight="false" outlineLevel="0" collapsed="false">
      <c r="A318" s="2" t="s">
        <v>31</v>
      </c>
      <c r="B318" s="2" t="s">
        <v>204</v>
      </c>
      <c r="C318" s="2" t="n">
        <v>0.71125</v>
      </c>
      <c r="D318" s="2" t="n">
        <v>0.7</v>
      </c>
      <c r="E318" s="2" t="n">
        <v>0.72</v>
      </c>
      <c r="F318" s="2" t="n">
        <v>3</v>
      </c>
      <c r="G318" s="2" t="n">
        <v>1</v>
      </c>
      <c r="H318" s="2" t="n">
        <f aca="false">100*(1-2*C318)/((C318*(F318+G318-2))-F318+1)</f>
        <v>73.1601731601732</v>
      </c>
      <c r="I318" s="2" t="n">
        <f aca="false">100*(1-2*D318)/((D318*(F318+G318-2))-F318+1)</f>
        <v>66.6666666666666</v>
      </c>
      <c r="J318" s="2" t="n">
        <f aca="false">100*(1-2*E318)/((E318*(F318+G318-2))-F318+1)</f>
        <v>78.5714285714286</v>
      </c>
    </row>
    <row r="319" customFormat="false" ht="12" hidden="false" customHeight="false" outlineLevel="0" collapsed="false">
      <c r="A319" s="2" t="s">
        <v>31</v>
      </c>
      <c r="B319" s="2" t="s">
        <v>93</v>
      </c>
      <c r="C319" s="2" t="n">
        <v>0.585</v>
      </c>
      <c r="D319" s="2" t="n">
        <v>0.58</v>
      </c>
      <c r="E319" s="2" t="n">
        <v>0.59</v>
      </c>
      <c r="F319" s="2" t="n">
        <v>3</v>
      </c>
      <c r="G319" s="2" t="n">
        <v>2</v>
      </c>
      <c r="H319" s="2" t="n">
        <f aca="false">100*(1-2*C319)/((C319*(F319+G319-2))-F319+1)</f>
        <v>69.3877551020408</v>
      </c>
      <c r="I319" s="2" t="n">
        <f aca="false">100*(1-2*D319)/((D319*(F319+G319-2))-F319+1)</f>
        <v>61.5384615384615</v>
      </c>
      <c r="J319" s="2" t="n">
        <f aca="false">100*(1-2*E319)/((E319*(F319+G319-2))-F319+1)</f>
        <v>78.2608695652174</v>
      </c>
    </row>
    <row r="320" customFormat="false" ht="12" hidden="false" customHeight="false" outlineLevel="0" collapsed="false">
      <c r="A320" s="2" t="s">
        <v>31</v>
      </c>
      <c r="B320" s="2" t="s">
        <v>205</v>
      </c>
      <c r="C320" s="2" t="n">
        <v>0.58</v>
      </c>
      <c r="D320" s="2" t="n">
        <v>0.58</v>
      </c>
      <c r="E320" s="2" t="n">
        <v>0.58</v>
      </c>
      <c r="F320" s="2" t="n">
        <v>3</v>
      </c>
      <c r="G320" s="2" t="n">
        <v>2</v>
      </c>
      <c r="H320" s="2" t="n">
        <f aca="false">100*(1-2*C320)/((C320*(F320+G320-2))-F320+1)</f>
        <v>61.5384615384615</v>
      </c>
      <c r="I320" s="2" t="n">
        <f aca="false">100*(1-2*D320)/((D320*(F320+G320-2))-F320+1)</f>
        <v>61.5384615384615</v>
      </c>
      <c r="J320" s="2" t="n">
        <f aca="false">100*(1-2*E320)/((E320*(F320+G320-2))-F320+1)</f>
        <v>61.5384615384615</v>
      </c>
    </row>
    <row r="321" customFormat="false" ht="12" hidden="false" customHeight="false" outlineLevel="0" collapsed="false">
      <c r="A321" s="2" t="s">
        <v>31</v>
      </c>
      <c r="B321" s="2" t="s">
        <v>90</v>
      </c>
      <c r="C321" s="2" t="n">
        <v>0.616666666666667</v>
      </c>
      <c r="D321" s="2" t="n">
        <v>0.61</v>
      </c>
      <c r="E321" s="2" t="n">
        <v>0.62</v>
      </c>
      <c r="F321" s="2" t="n">
        <v>2</v>
      </c>
      <c r="G321" s="2" t="n">
        <v>1</v>
      </c>
      <c r="H321" s="2" t="n">
        <f aca="false">100*(1-2*C321)/((C321*(F321+G321-2))-F321+1)</f>
        <v>60.8695652173913</v>
      </c>
      <c r="I321" s="2" t="n">
        <f aca="false">100*(1-2*D321)/((D321*(F321+G321-2))-F321+1)</f>
        <v>56.4102564102564</v>
      </c>
      <c r="J321" s="2" t="n">
        <f aca="false">100*(1-2*E321)/((E321*(F321+G321-2))-F321+1)</f>
        <v>63.1578947368421</v>
      </c>
    </row>
    <row r="322" customFormat="false" ht="12" hidden="false" customHeight="false" outlineLevel="0" collapsed="false">
      <c r="A322" s="2" t="s">
        <v>31</v>
      </c>
      <c r="B322" s="2" t="s">
        <v>95</v>
      </c>
      <c r="C322" s="2" t="n">
        <v>0.635</v>
      </c>
      <c r="D322" s="2" t="n">
        <v>0.63</v>
      </c>
      <c r="E322" s="2" t="n">
        <v>0.64</v>
      </c>
      <c r="F322" s="2" t="n">
        <v>4</v>
      </c>
      <c r="G322" s="2" t="n">
        <v>2</v>
      </c>
      <c r="H322" s="2" t="n">
        <f aca="false">100*(1-2*C322)/((C322*(F322+G322-2))-F322+1)</f>
        <v>58.6956521739131</v>
      </c>
      <c r="I322" s="2" t="n">
        <f aca="false">100*(1-2*D322)/((D322*(F322+G322-2))-F322+1)</f>
        <v>54.1666666666667</v>
      </c>
      <c r="J322" s="2" t="n">
        <f aca="false">100*(1-2*E322)/((E322*(F322+G322-2))-F322+1)</f>
        <v>63.6363636363637</v>
      </c>
    </row>
    <row r="323" customFormat="false" ht="12" hidden="false" customHeight="false" outlineLevel="0" collapsed="false">
      <c r="A323" s="2" t="s">
        <v>31</v>
      </c>
      <c r="B323" s="2" t="s">
        <v>206</v>
      </c>
      <c r="C323" s="2" t="n">
        <v>0.57</v>
      </c>
      <c r="D323" s="2" t="n">
        <v>0.57</v>
      </c>
      <c r="E323" s="2" t="n">
        <v>0.57</v>
      </c>
      <c r="F323" s="2" t="n">
        <v>3</v>
      </c>
      <c r="G323" s="2" t="n">
        <v>2</v>
      </c>
      <c r="H323" s="2" t="n">
        <f aca="false">100*(1-2*C323)/((C323*(F323+G323-2))-F323+1)</f>
        <v>48.2758620689655</v>
      </c>
      <c r="I323" s="2" t="n">
        <f aca="false">100*(1-2*D323)/((D323*(F323+G323-2))-F323+1)</f>
        <v>48.2758620689655</v>
      </c>
      <c r="J323" s="2" t="n">
        <f aca="false">100*(1-2*E323)/((E323*(F323+G323-2))-F323+1)</f>
        <v>48.2758620689655</v>
      </c>
    </row>
    <row r="324" customFormat="false" ht="12" hidden="false" customHeight="false" outlineLevel="0" collapsed="false">
      <c r="A324" s="2" t="s">
        <v>31</v>
      </c>
      <c r="B324" s="2" t="s">
        <v>207</v>
      </c>
      <c r="C324" s="2" t="n">
        <v>0.57</v>
      </c>
      <c r="D324" s="2" t="n">
        <v>0.57</v>
      </c>
      <c r="E324" s="2" t="n">
        <v>0.57</v>
      </c>
      <c r="F324" s="2" t="n">
        <v>3</v>
      </c>
      <c r="G324" s="2" t="n">
        <v>2</v>
      </c>
      <c r="H324" s="2" t="n">
        <f aca="false">100*(1-2*C324)/((C324*(F324+G324-2))-F324+1)</f>
        <v>48.2758620689655</v>
      </c>
      <c r="I324" s="2" t="n">
        <f aca="false">100*(1-2*D324)/((D324*(F324+G324-2))-F324+1)</f>
        <v>48.2758620689655</v>
      </c>
      <c r="J324" s="2" t="n">
        <f aca="false">100*(1-2*E324)/((E324*(F324+G324-2))-F324+1)</f>
        <v>48.2758620689655</v>
      </c>
    </row>
    <row r="325" customFormat="false" ht="12" hidden="false" customHeight="false" outlineLevel="0" collapsed="false">
      <c r="A325" s="2" t="s">
        <v>31</v>
      </c>
      <c r="B325" s="2" t="s">
        <v>208</v>
      </c>
      <c r="C325" s="2" t="n">
        <v>0.57</v>
      </c>
      <c r="D325" s="2" t="n">
        <v>0.57</v>
      </c>
      <c r="E325" s="2" t="n">
        <v>0.57</v>
      </c>
      <c r="F325" s="2" t="n">
        <v>3</v>
      </c>
      <c r="G325" s="2" t="n">
        <v>2</v>
      </c>
      <c r="H325" s="2" t="n">
        <f aca="false">100*(1-2*C325)/((C325*(F325+G325-2))-F325+1)</f>
        <v>48.2758620689655</v>
      </c>
      <c r="I325" s="2" t="n">
        <f aca="false">100*(1-2*D325)/((D325*(F325+G325-2))-F325+1)</f>
        <v>48.2758620689655</v>
      </c>
      <c r="J325" s="2" t="n">
        <f aca="false">100*(1-2*E325)/((E325*(F325+G325-2))-F325+1)</f>
        <v>48.2758620689655</v>
      </c>
    </row>
    <row r="327" customFormat="false" ht="12" hidden="false" customHeight="false" outlineLevel="0" collapsed="false">
      <c r="A327" s="2" t="s">
        <v>32</v>
      </c>
      <c r="B327" s="2" t="s">
        <v>54</v>
      </c>
      <c r="K327" s="2" t="n">
        <v>20</v>
      </c>
      <c r="L327" s="2" t="n">
        <v>4</v>
      </c>
      <c r="M327" s="2" t="n">
        <v>16</v>
      </c>
      <c r="N327" s="2" t="n">
        <f aca="false">H328-H346</f>
        <v>71.2347354138399</v>
      </c>
      <c r="O327" s="2" t="n">
        <f aca="false">H330-H346</f>
        <v>68.560606060606</v>
      </c>
      <c r="P327" s="2" t="n">
        <f aca="false">H328-H343</f>
        <v>20.7296849087894</v>
      </c>
      <c r="Q327" s="2" t="s">
        <v>76</v>
      </c>
      <c r="R327" s="2" t="s">
        <v>87</v>
      </c>
    </row>
    <row r="328" customFormat="false" ht="12" hidden="false" customHeight="false" outlineLevel="0" collapsed="false">
      <c r="A328" s="2" t="s">
        <v>32</v>
      </c>
      <c r="B328" s="2" t="s">
        <v>209</v>
      </c>
      <c r="C328" s="2" t="n">
        <v>0.665</v>
      </c>
      <c r="D328" s="2" t="n">
        <v>0.65</v>
      </c>
      <c r="E328" s="2" t="n">
        <v>0.68</v>
      </c>
      <c r="F328" s="2" t="n">
        <v>2</v>
      </c>
      <c r="G328" s="2" t="n">
        <v>1</v>
      </c>
      <c r="H328" s="2" t="n">
        <f aca="false">100*(1-2*C328)/((C328*(F328+G328-2))-F328+1)</f>
        <v>98.5074626865672</v>
      </c>
      <c r="I328" s="2" t="n">
        <f aca="false">100*(1-2*D328)/((D328*(F328+G328-2))-F328+1)</f>
        <v>85.7142857142857</v>
      </c>
      <c r="J328" s="2" t="n">
        <f aca="false">100*(1-2*E328)/((E328*(F328+G328-2))-F328+1)</f>
        <v>112.5</v>
      </c>
    </row>
    <row r="329" customFormat="false" ht="12" hidden="false" customHeight="false" outlineLevel="0" collapsed="false">
      <c r="A329" s="2" t="s">
        <v>32</v>
      </c>
      <c r="B329" s="2" t="s">
        <v>210</v>
      </c>
      <c r="C329" s="2" t="n">
        <v>0.96</v>
      </c>
      <c r="D329" s="2" t="n">
        <v>0.96</v>
      </c>
      <c r="E329" s="2" t="n">
        <v>0.96</v>
      </c>
      <c r="F329" s="2" t="n">
        <v>1</v>
      </c>
      <c r="G329" s="2" t="n">
        <v>0</v>
      </c>
      <c r="H329" s="2" t="n">
        <f aca="false">100*(1-2*C329)/((C329*(F329+G329-2))-F329+1)</f>
        <v>95.8333333333333</v>
      </c>
      <c r="I329" s="2" t="n">
        <f aca="false">100*(1-2*D329)/((D329*(F329+G329-2))-F329+1)</f>
        <v>95.8333333333333</v>
      </c>
      <c r="J329" s="2" t="n">
        <f aca="false">100*(1-2*E329)/((E329*(F329+G329-2))-F329+1)</f>
        <v>95.8333333333333</v>
      </c>
    </row>
    <row r="330" customFormat="false" ht="12" hidden="false" customHeight="false" outlineLevel="0" collapsed="false">
      <c r="A330" s="2" t="s">
        <v>32</v>
      </c>
      <c r="B330" s="2" t="s">
        <v>68</v>
      </c>
      <c r="C330" s="2" t="n">
        <v>0.96</v>
      </c>
      <c r="D330" s="2" t="n">
        <v>0.96</v>
      </c>
      <c r="E330" s="2" t="n">
        <v>0.96</v>
      </c>
      <c r="F330" s="2" t="n">
        <v>1</v>
      </c>
      <c r="G330" s="2" t="n">
        <v>0</v>
      </c>
      <c r="H330" s="2" t="n">
        <f aca="false">100*(1-2*C330)/((C330*(F330+G330-2))-F330+1)</f>
        <v>95.8333333333333</v>
      </c>
      <c r="I330" s="2" t="n">
        <f aca="false">100*(1-2*D330)/((D330*(F330+G330-2))-F330+1)</f>
        <v>95.8333333333333</v>
      </c>
      <c r="J330" s="2" t="n">
        <f aca="false">100*(1-2*E330)/((E330*(F330+G330-2))-F330+1)</f>
        <v>95.8333333333333</v>
      </c>
    </row>
    <row r="331" customFormat="false" ht="12" hidden="false" customHeight="false" outlineLevel="0" collapsed="false">
      <c r="A331" s="2" t="s">
        <v>32</v>
      </c>
      <c r="B331" s="2" t="s">
        <v>211</v>
      </c>
      <c r="C331" s="2" t="n">
        <v>0.96</v>
      </c>
      <c r="D331" s="2" t="n">
        <v>0.96</v>
      </c>
      <c r="E331" s="2" t="n">
        <v>0.96</v>
      </c>
      <c r="F331" s="2" t="n">
        <v>1</v>
      </c>
      <c r="G331" s="2" t="n">
        <v>0</v>
      </c>
      <c r="H331" s="2" t="n">
        <f aca="false">100*(1-2*C331)/((C331*(F331+G331-2))-F331+1)</f>
        <v>95.8333333333333</v>
      </c>
      <c r="I331" s="2" t="n">
        <f aca="false">100*(1-2*D331)/((D331*(F331+G331-2))-F331+1)</f>
        <v>95.8333333333333</v>
      </c>
      <c r="J331" s="2" t="n">
        <f aca="false">100*(1-2*E331)/((E331*(F331+G331-2))-F331+1)</f>
        <v>95.8333333333333</v>
      </c>
    </row>
    <row r="332" customFormat="false" ht="12" hidden="false" customHeight="false" outlineLevel="0" collapsed="false">
      <c r="A332" s="2" t="s">
        <v>32</v>
      </c>
      <c r="B332" s="2" t="s">
        <v>167</v>
      </c>
      <c r="C332" s="2" t="n">
        <v>0.95</v>
      </c>
      <c r="D332" s="2" t="n">
        <v>0.95</v>
      </c>
      <c r="E332" s="2" t="n">
        <v>0.95</v>
      </c>
      <c r="F332" s="2" t="n">
        <v>1</v>
      </c>
      <c r="G332" s="2" t="n">
        <v>0</v>
      </c>
      <c r="H332" s="2" t="n">
        <f aca="false">100*(1-2*C332)/((C332*(F332+G332-2))-F332+1)</f>
        <v>94.7368421052632</v>
      </c>
      <c r="I332" s="2" t="n">
        <f aca="false">100*(1-2*D332)/((D332*(F332+G332-2))-F332+1)</f>
        <v>94.7368421052632</v>
      </c>
      <c r="J332" s="2" t="n">
        <f aca="false">100*(1-2*E332)/((E332*(F332+G332-2))-F332+1)</f>
        <v>94.7368421052632</v>
      </c>
    </row>
    <row r="333" customFormat="false" ht="12" hidden="false" customHeight="false" outlineLevel="0" collapsed="false">
      <c r="A333" s="2" t="s">
        <v>32</v>
      </c>
      <c r="B333" s="2" t="s">
        <v>212</v>
      </c>
      <c r="C333" s="2" t="n">
        <v>0.95</v>
      </c>
      <c r="D333" s="2" t="n">
        <v>0.95</v>
      </c>
      <c r="E333" s="2" t="n">
        <v>0.95</v>
      </c>
      <c r="F333" s="2" t="n">
        <v>1</v>
      </c>
      <c r="G333" s="2" t="n">
        <v>0</v>
      </c>
      <c r="H333" s="2" t="n">
        <f aca="false">100*(1-2*C333)/((C333*(F333+G333-2))-F333+1)</f>
        <v>94.7368421052632</v>
      </c>
      <c r="I333" s="2" t="n">
        <f aca="false">100*(1-2*D333)/((D333*(F333+G333-2))-F333+1)</f>
        <v>94.7368421052632</v>
      </c>
      <c r="J333" s="2" t="n">
        <f aca="false">100*(1-2*E333)/((E333*(F333+G333-2))-F333+1)</f>
        <v>94.7368421052632</v>
      </c>
    </row>
    <row r="334" customFormat="false" ht="12" hidden="false" customHeight="false" outlineLevel="0" collapsed="false">
      <c r="A334" s="2" t="s">
        <v>32</v>
      </c>
      <c r="B334" s="2" t="s">
        <v>213</v>
      </c>
      <c r="C334" s="2" t="n">
        <v>0.95</v>
      </c>
      <c r="D334" s="2" t="n">
        <v>0.95</v>
      </c>
      <c r="E334" s="2" t="n">
        <v>0.95</v>
      </c>
      <c r="F334" s="2" t="n">
        <v>1</v>
      </c>
      <c r="G334" s="2" t="n">
        <v>0</v>
      </c>
      <c r="H334" s="2" t="n">
        <f aca="false">100*(1-2*C334)/((C334*(F334+G334-2))-F334+1)</f>
        <v>94.7368421052632</v>
      </c>
      <c r="I334" s="2" t="n">
        <f aca="false">100*(1-2*D334)/((D334*(F334+G334-2))-F334+1)</f>
        <v>94.7368421052632</v>
      </c>
      <c r="J334" s="2" t="n">
        <f aca="false">100*(1-2*E334)/((E334*(F334+G334-2))-F334+1)</f>
        <v>94.7368421052632</v>
      </c>
    </row>
    <row r="335" customFormat="false" ht="12" hidden="false" customHeight="false" outlineLevel="0" collapsed="false">
      <c r="A335" s="2" t="s">
        <v>32</v>
      </c>
      <c r="B335" s="2" t="s">
        <v>123</v>
      </c>
      <c r="C335" s="2" t="n">
        <v>0.95</v>
      </c>
      <c r="D335" s="2" t="n">
        <v>0.95</v>
      </c>
      <c r="E335" s="2" t="n">
        <v>0.95</v>
      </c>
      <c r="F335" s="2" t="n">
        <v>1</v>
      </c>
      <c r="G335" s="2" t="n">
        <v>0</v>
      </c>
      <c r="H335" s="2" t="n">
        <f aca="false">100*(1-2*C335)/((C335*(F335+G335-2))-F335+1)</f>
        <v>94.7368421052632</v>
      </c>
      <c r="I335" s="2" t="n">
        <f aca="false">100*(1-2*D335)/((D335*(F335+G335-2))-F335+1)</f>
        <v>94.7368421052632</v>
      </c>
      <c r="J335" s="2" t="n">
        <f aca="false">100*(1-2*E335)/((E335*(F335+G335-2))-F335+1)</f>
        <v>94.7368421052632</v>
      </c>
    </row>
    <row r="336" customFormat="false" ht="12" hidden="false" customHeight="false" outlineLevel="0" collapsed="false">
      <c r="A336" s="2" t="s">
        <v>32</v>
      </c>
      <c r="B336" s="2" t="s">
        <v>214</v>
      </c>
      <c r="C336" s="2" t="n">
        <v>0.95</v>
      </c>
      <c r="D336" s="2" t="n">
        <v>0.95</v>
      </c>
      <c r="E336" s="2" t="n">
        <v>0.95</v>
      </c>
      <c r="F336" s="2" t="n">
        <v>1</v>
      </c>
      <c r="G336" s="2" t="n">
        <v>0</v>
      </c>
      <c r="H336" s="2" t="n">
        <f aca="false">100*(1-2*C336)/((C336*(F336+G336-2))-F336+1)</f>
        <v>94.7368421052632</v>
      </c>
      <c r="I336" s="2" t="n">
        <f aca="false">100*(1-2*D336)/((D336*(F336+G336-2))-F336+1)</f>
        <v>94.7368421052632</v>
      </c>
      <c r="J336" s="2" t="n">
        <f aca="false">100*(1-2*E336)/((E336*(F336+G336-2))-F336+1)</f>
        <v>94.7368421052632</v>
      </c>
    </row>
    <row r="337" customFormat="false" ht="12" hidden="false" customHeight="false" outlineLevel="0" collapsed="false">
      <c r="A337" s="2" t="s">
        <v>32</v>
      </c>
      <c r="B337" s="2" t="s">
        <v>215</v>
      </c>
      <c r="C337" s="2" t="n">
        <v>0.945</v>
      </c>
      <c r="D337" s="2" t="n">
        <v>0.94</v>
      </c>
      <c r="E337" s="2" t="n">
        <v>0.95</v>
      </c>
      <c r="F337" s="2" t="n">
        <v>1</v>
      </c>
      <c r="G337" s="2" t="n">
        <v>0</v>
      </c>
      <c r="H337" s="2" t="n">
        <f aca="false">100*(1-2*C337)/((C337*(F337+G337-2))-F337+1)</f>
        <v>94.1798941798942</v>
      </c>
      <c r="I337" s="2" t="n">
        <f aca="false">100*(1-2*D337)/((D337*(F337+G337-2))-F337+1)</f>
        <v>93.6170212765957</v>
      </c>
      <c r="J337" s="2" t="n">
        <f aca="false">100*(1-2*E337)/((E337*(F337+G337-2))-F337+1)</f>
        <v>94.7368421052632</v>
      </c>
    </row>
    <row r="338" customFormat="false" ht="12" hidden="false" customHeight="false" outlineLevel="0" collapsed="false">
      <c r="A338" s="2" t="s">
        <v>32</v>
      </c>
      <c r="B338" s="2" t="s">
        <v>216</v>
      </c>
      <c r="C338" s="2" t="n">
        <v>0.66</v>
      </c>
      <c r="D338" s="2" t="n">
        <v>0.65</v>
      </c>
      <c r="E338" s="2" t="n">
        <v>0.67</v>
      </c>
      <c r="F338" s="2" t="n">
        <v>2</v>
      </c>
      <c r="G338" s="2" t="n">
        <v>1</v>
      </c>
      <c r="H338" s="2" t="n">
        <f aca="false">100*(1-2*C338)/((C338*(F338+G338-2))-F338+1)</f>
        <v>94.1176470588236</v>
      </c>
      <c r="I338" s="2" t="n">
        <f aca="false">100*(1-2*D338)/((D338*(F338+G338-2))-F338+1)</f>
        <v>85.7142857142857</v>
      </c>
      <c r="J338" s="2" t="n">
        <f aca="false">100*(1-2*E338)/((E338*(F338+G338-2))-F338+1)</f>
        <v>103.030303030303</v>
      </c>
    </row>
    <row r="339" customFormat="false" ht="12" hidden="false" customHeight="false" outlineLevel="0" collapsed="false">
      <c r="A339" s="2" t="s">
        <v>32</v>
      </c>
      <c r="B339" s="2" t="s">
        <v>217</v>
      </c>
      <c r="C339" s="2" t="n">
        <v>0.94</v>
      </c>
      <c r="D339" s="2" t="n">
        <v>0.94</v>
      </c>
      <c r="E339" s="2" t="n">
        <v>0.94</v>
      </c>
      <c r="F339" s="2" t="n">
        <v>1</v>
      </c>
      <c r="G339" s="2" t="n">
        <v>0</v>
      </c>
      <c r="H339" s="2" t="n">
        <f aca="false">100*(1-2*C339)/((C339*(F339+G339-2))-F339+1)</f>
        <v>93.6170212765957</v>
      </c>
      <c r="I339" s="2" t="n">
        <f aca="false">100*(1-2*D339)/((D339*(F339+G339-2))-F339+1)</f>
        <v>93.6170212765957</v>
      </c>
      <c r="J339" s="2" t="n">
        <f aca="false">100*(1-2*E339)/((E339*(F339+G339-2))-F339+1)</f>
        <v>93.6170212765957</v>
      </c>
    </row>
    <row r="340" customFormat="false" ht="12" hidden="false" customHeight="false" outlineLevel="0" collapsed="false">
      <c r="A340" s="2" t="s">
        <v>32</v>
      </c>
      <c r="B340" s="2" t="s">
        <v>182</v>
      </c>
      <c r="C340" s="2" t="n">
        <v>0.96</v>
      </c>
      <c r="D340" s="2" t="n">
        <v>0.96</v>
      </c>
      <c r="E340" s="2" t="n">
        <v>0.96</v>
      </c>
      <c r="F340" s="2" t="n">
        <v>2</v>
      </c>
      <c r="G340" s="2" t="n">
        <v>0</v>
      </c>
      <c r="H340" s="2" t="n">
        <f aca="false">100*(1-2*C340)/((C340*(F340+G340-2))-F340+1)</f>
        <v>92</v>
      </c>
      <c r="I340" s="2" t="n">
        <f aca="false">100*(1-2*D340)/((D340*(F340+G340-2))-F340+1)</f>
        <v>92</v>
      </c>
      <c r="J340" s="2" t="n">
        <f aca="false">100*(1-2*E340)/((E340*(F340+G340-2))-F340+1)</f>
        <v>92</v>
      </c>
    </row>
    <row r="341" customFormat="false" ht="12" hidden="false" customHeight="false" outlineLevel="0" collapsed="false">
      <c r="A341" s="2" t="s">
        <v>32</v>
      </c>
      <c r="B341" s="2" t="s">
        <v>148</v>
      </c>
      <c r="C341" s="2" t="n">
        <v>0.65</v>
      </c>
      <c r="D341" s="2" t="n">
        <v>0.65</v>
      </c>
      <c r="E341" s="2" t="n">
        <v>0.65</v>
      </c>
      <c r="F341" s="2" t="n">
        <v>2</v>
      </c>
      <c r="G341" s="2" t="n">
        <v>1</v>
      </c>
      <c r="H341" s="2" t="n">
        <f aca="false">100*(1-2*C341)/((C341*(F341+G341-2))-F341+1)</f>
        <v>85.7142857142857</v>
      </c>
      <c r="I341" s="2" t="n">
        <f aca="false">100*(1-2*D341)/((D341*(F341+G341-2))-F341+1)</f>
        <v>85.7142857142857</v>
      </c>
      <c r="J341" s="2" t="n">
        <f aca="false">100*(1-2*E341)/((E341*(F341+G341-2))-F341+1)</f>
        <v>85.7142857142857</v>
      </c>
    </row>
    <row r="342" customFormat="false" ht="12" hidden="false" customHeight="false" outlineLevel="0" collapsed="false">
      <c r="A342" s="2" t="s">
        <v>32</v>
      </c>
      <c r="B342" s="2" t="s">
        <v>95</v>
      </c>
      <c r="C342" s="2" t="n">
        <v>0.646666666666667</v>
      </c>
      <c r="D342" s="2" t="n">
        <v>0.64</v>
      </c>
      <c r="E342" s="2" t="n">
        <v>0.66</v>
      </c>
      <c r="F342" s="2" t="n">
        <v>3</v>
      </c>
      <c r="G342" s="2" t="n">
        <v>1</v>
      </c>
      <c r="H342" s="2" t="n">
        <f aca="false">100*(1-2*C342)/((C342*(F342+G342-2))-F342+1)</f>
        <v>41.5094339622641</v>
      </c>
      <c r="I342" s="2" t="n">
        <f aca="false">100*(1-2*D342)/((D342*(F342+G342-2))-F342+1)</f>
        <v>38.8888888888889</v>
      </c>
      <c r="J342" s="2" t="n">
        <f aca="false">100*(1-2*E342)/((E342*(F342+G342-2))-F342+1)</f>
        <v>47.0588235294118</v>
      </c>
    </row>
    <row r="343" customFormat="false" ht="12" hidden="false" customHeight="false" outlineLevel="0" collapsed="false">
      <c r="A343" s="2" t="s">
        <v>32</v>
      </c>
      <c r="B343" s="2" t="s">
        <v>218</v>
      </c>
      <c r="C343" s="2" t="n">
        <v>0.64</v>
      </c>
      <c r="D343" s="2" t="n">
        <v>0.64</v>
      </c>
      <c r="E343" s="2" t="n">
        <v>0.64</v>
      </c>
      <c r="F343" s="2" t="n">
        <v>2</v>
      </c>
      <c r="G343" s="2" t="n">
        <v>1</v>
      </c>
      <c r="H343" s="2" t="n">
        <f aca="false">100*(1-2*C343)/((C343*(F343+G343-2))-F343+1)</f>
        <v>77.7777777777778</v>
      </c>
      <c r="I343" s="2" t="n">
        <f aca="false">100*(1-2*D343)/((D343*(F343+G343-2))-F343+1)</f>
        <v>77.7777777777778</v>
      </c>
      <c r="J343" s="2" t="n">
        <f aca="false">100*(1-2*E343)/((E343*(F343+G343-2))-F343+1)</f>
        <v>77.7777777777778</v>
      </c>
    </row>
    <row r="344" customFormat="false" ht="12" hidden="false" customHeight="false" outlineLevel="0" collapsed="false">
      <c r="A344" s="2" t="s">
        <v>32</v>
      </c>
      <c r="B344" s="2" t="s">
        <v>65</v>
      </c>
      <c r="C344" s="2" t="n">
        <v>0.638181818181818</v>
      </c>
      <c r="D344" s="2" t="n">
        <v>0.63</v>
      </c>
      <c r="E344" s="2" t="n">
        <v>0.65</v>
      </c>
      <c r="F344" s="2" t="n">
        <v>2</v>
      </c>
      <c r="G344" s="2" t="n">
        <v>1</v>
      </c>
      <c r="H344" s="2" t="n">
        <f aca="false">100*(1-2*C344)/((C344*(F344+G344-2))-F344+1)</f>
        <v>76.3819095477387</v>
      </c>
      <c r="I344" s="2" t="n">
        <f aca="false">100*(1-2*D344)/((D344*(F344+G344-2))-F344+1)</f>
        <v>70.2702702702703</v>
      </c>
      <c r="J344" s="2" t="n">
        <f aca="false">100*(1-2*E344)/((E344*(F344+G344-2))-F344+1)</f>
        <v>85.7142857142857</v>
      </c>
    </row>
    <row r="345" customFormat="false" ht="12" hidden="false" customHeight="false" outlineLevel="0" collapsed="false">
      <c r="A345" s="2" t="s">
        <v>32</v>
      </c>
      <c r="B345" s="2" t="s">
        <v>132</v>
      </c>
      <c r="C345" s="2" t="n">
        <v>0.63</v>
      </c>
      <c r="D345" s="2" t="n">
        <v>0.63</v>
      </c>
      <c r="E345" s="2" t="n">
        <v>0.63</v>
      </c>
      <c r="F345" s="2" t="n">
        <v>2</v>
      </c>
      <c r="G345" s="2" t="n">
        <v>1</v>
      </c>
      <c r="H345" s="2" t="n">
        <f aca="false">100*(1-2*C345)/((C345*(F345+G345-2))-F345+1)</f>
        <v>70.2702702702703</v>
      </c>
      <c r="I345" s="2" t="n">
        <f aca="false">100*(1-2*D345)/((D345*(F345+G345-2))-F345+1)</f>
        <v>70.2702702702703</v>
      </c>
      <c r="J345" s="2" t="n">
        <f aca="false">100*(1-2*E345)/((E345*(F345+G345-2))-F345+1)</f>
        <v>70.2702702702703</v>
      </c>
    </row>
    <row r="346" customFormat="false" ht="12" hidden="false" customHeight="false" outlineLevel="0" collapsed="false">
      <c r="A346" s="2" t="s">
        <v>32</v>
      </c>
      <c r="B346" s="2" t="s">
        <v>97</v>
      </c>
      <c r="C346" s="2" t="n">
        <v>0.56</v>
      </c>
      <c r="D346" s="2" t="n">
        <v>0.56</v>
      </c>
      <c r="E346" s="2" t="n">
        <v>0.56</v>
      </c>
      <c r="F346" s="2" t="n">
        <v>2</v>
      </c>
      <c r="G346" s="2" t="n">
        <v>1</v>
      </c>
      <c r="H346" s="2" t="n">
        <f aca="false">100*(1-2*C346)/((C346*(F346+G346-2))-F346+1)</f>
        <v>27.2727272727273</v>
      </c>
      <c r="I346" s="2" t="n">
        <f aca="false">100*(1-2*D346)/((D346*(F346+G346-2))-F346+1)</f>
        <v>27.2727272727273</v>
      </c>
      <c r="J346" s="2" t="n">
        <f aca="false">100*(1-2*E346)/((E346*(F346+G346-2))-F346+1)</f>
        <v>27.2727272727273</v>
      </c>
    </row>
    <row r="348" customFormat="false" ht="12" hidden="false" customHeight="false" outlineLevel="0" collapsed="false">
      <c r="A348" s="2" t="s">
        <v>33</v>
      </c>
      <c r="B348" s="2" t="s">
        <v>54</v>
      </c>
      <c r="K348" s="2" t="n">
        <v>26</v>
      </c>
      <c r="L348" s="2" t="n">
        <v>6</v>
      </c>
      <c r="M348" s="2" t="n">
        <v>20</v>
      </c>
      <c r="N348" s="2" t="n">
        <f aca="false">H349-H375</f>
        <v>29.2313292081666</v>
      </c>
      <c r="O348" s="2" t="n">
        <f aca="false">H355-H375</f>
        <v>25.6143079315708</v>
      </c>
      <c r="P348" s="2" t="n">
        <f aca="false">H349-H373</f>
        <v>19.6444185368697</v>
      </c>
      <c r="Q348" s="2" t="s">
        <v>56</v>
      </c>
      <c r="R348" s="2" t="s">
        <v>77</v>
      </c>
    </row>
    <row r="349" customFormat="false" ht="12" hidden="false" customHeight="false" outlineLevel="0" collapsed="false">
      <c r="A349" s="2" t="s">
        <v>33</v>
      </c>
      <c r="B349" s="2" t="s">
        <v>219</v>
      </c>
      <c r="C349" s="2" t="n">
        <v>0.94</v>
      </c>
      <c r="D349" s="2" t="n">
        <v>0.94</v>
      </c>
      <c r="E349" s="2" t="n">
        <v>0.94</v>
      </c>
      <c r="F349" s="2" t="n">
        <v>1</v>
      </c>
      <c r="G349" s="2" t="n">
        <v>0</v>
      </c>
      <c r="H349" s="2" t="n">
        <f aca="false">100*(1-2*C349)/((C349*(F349+G349-2))-F349+1)</f>
        <v>93.6170212765957</v>
      </c>
      <c r="I349" s="2" t="n">
        <f aca="false">100*(1-2*D349)/((D349*(F349+G349-2))-F349+1)</f>
        <v>93.6170212765957</v>
      </c>
      <c r="J349" s="2" t="n">
        <f aca="false">100*(1-2*E349)/((E349*(F349+G349-2))-F349+1)</f>
        <v>93.6170212765957</v>
      </c>
    </row>
    <row r="350" customFormat="false" ht="12" hidden="false" customHeight="false" outlineLevel="0" collapsed="false">
      <c r="A350" s="2" t="s">
        <v>33</v>
      </c>
      <c r="B350" s="2" t="s">
        <v>143</v>
      </c>
      <c r="C350" s="2" t="n">
        <v>0.95</v>
      </c>
      <c r="D350" s="2" t="n">
        <v>0.95</v>
      </c>
      <c r="E350" s="2" t="n">
        <v>0.95</v>
      </c>
      <c r="F350" s="2" t="n">
        <v>2</v>
      </c>
      <c r="G350" s="2" t="n">
        <v>0</v>
      </c>
      <c r="H350" s="2" t="n">
        <f aca="false">100*(1-2*C350)/((C350*(F350+G350-2))-F350+1)</f>
        <v>90</v>
      </c>
      <c r="I350" s="2" t="n">
        <f aca="false">100*(1-2*D350)/((D350*(F350+G350-2))-F350+1)</f>
        <v>90</v>
      </c>
      <c r="J350" s="2" t="n">
        <f aca="false">100*(1-2*E350)/((E350*(F350+G350-2))-F350+1)</f>
        <v>90</v>
      </c>
    </row>
    <row r="351" customFormat="false" ht="12" hidden="false" customHeight="false" outlineLevel="0" collapsed="false">
      <c r="A351" s="2" t="s">
        <v>33</v>
      </c>
      <c r="B351" s="2" t="s">
        <v>220</v>
      </c>
      <c r="C351" s="2" t="n">
        <v>0.95</v>
      </c>
      <c r="D351" s="2" t="n">
        <v>0.95</v>
      </c>
      <c r="E351" s="2" t="n">
        <v>0.95</v>
      </c>
      <c r="F351" s="2" t="n">
        <v>2</v>
      </c>
      <c r="G351" s="2" t="n">
        <v>0</v>
      </c>
      <c r="H351" s="2" t="n">
        <f aca="false">100*(1-2*C351)/((C351*(F351+G351-2))-F351+1)</f>
        <v>90</v>
      </c>
      <c r="I351" s="2" t="n">
        <f aca="false">100*(1-2*D351)/((D351*(F351+G351-2))-F351+1)</f>
        <v>90</v>
      </c>
      <c r="J351" s="2" t="n">
        <f aca="false">100*(1-2*E351)/((E351*(F351+G351-2))-F351+1)</f>
        <v>90</v>
      </c>
    </row>
    <row r="352" customFormat="false" ht="12" hidden="false" customHeight="false" outlineLevel="0" collapsed="false">
      <c r="A352" s="2" t="s">
        <v>33</v>
      </c>
      <c r="B352" s="2" t="s">
        <v>202</v>
      </c>
      <c r="C352" s="2" t="n">
        <v>0.95</v>
      </c>
      <c r="D352" s="2" t="n">
        <v>0.95</v>
      </c>
      <c r="E352" s="2" t="n">
        <v>0.95</v>
      </c>
      <c r="F352" s="2" t="n">
        <v>2</v>
      </c>
      <c r="G352" s="2" t="n">
        <v>0</v>
      </c>
      <c r="H352" s="2" t="n">
        <f aca="false">100*(1-2*C352)/((C352*(F352+G352-2))-F352+1)</f>
        <v>90</v>
      </c>
      <c r="I352" s="2" t="n">
        <f aca="false">100*(1-2*D352)/((D352*(F352+G352-2))-F352+1)</f>
        <v>90</v>
      </c>
      <c r="J352" s="2" t="n">
        <f aca="false">100*(1-2*E352)/((E352*(F352+G352-2))-F352+1)</f>
        <v>90</v>
      </c>
    </row>
    <row r="353" customFormat="false" ht="12" hidden="false" customHeight="false" outlineLevel="0" collapsed="false">
      <c r="A353" s="2" t="s">
        <v>33</v>
      </c>
      <c r="B353" s="2" t="s">
        <v>92</v>
      </c>
      <c r="C353" s="2" t="n">
        <v>0.95</v>
      </c>
      <c r="D353" s="2" t="n">
        <v>0.95</v>
      </c>
      <c r="E353" s="2" t="n">
        <v>0.95</v>
      </c>
      <c r="F353" s="2" t="n">
        <v>2</v>
      </c>
      <c r="G353" s="2" t="n">
        <v>0</v>
      </c>
      <c r="H353" s="2" t="n">
        <f aca="false">100*(1-2*C353)/((C353*(F353+G353-2))-F353+1)</f>
        <v>90</v>
      </c>
      <c r="I353" s="2" t="n">
        <f aca="false">100*(1-2*D353)/((D353*(F353+G353-2))-F353+1)</f>
        <v>90</v>
      </c>
      <c r="J353" s="2" t="n">
        <f aca="false">100*(1-2*E353)/((E353*(F353+G353-2))-F353+1)</f>
        <v>90</v>
      </c>
    </row>
    <row r="354" customFormat="false" ht="12" hidden="false" customHeight="false" outlineLevel="0" collapsed="false">
      <c r="A354" s="2" t="s">
        <v>33</v>
      </c>
      <c r="B354" s="2" t="s">
        <v>211</v>
      </c>
      <c r="C354" s="2" t="n">
        <v>0.95</v>
      </c>
      <c r="D354" s="2" t="n">
        <v>0.95</v>
      </c>
      <c r="E354" s="2" t="n">
        <v>0.95</v>
      </c>
      <c r="F354" s="2" t="n">
        <v>2</v>
      </c>
      <c r="G354" s="2" t="n">
        <v>0</v>
      </c>
      <c r="H354" s="2" t="n">
        <f aca="false">100*(1-2*C354)/((C354*(F354+G354-2))-F354+1)</f>
        <v>90</v>
      </c>
      <c r="I354" s="2" t="n">
        <f aca="false">100*(1-2*D354)/((D354*(F354+G354-2))-F354+1)</f>
        <v>90</v>
      </c>
      <c r="J354" s="2" t="n">
        <f aca="false">100*(1-2*E354)/((E354*(F354+G354-2))-F354+1)</f>
        <v>90</v>
      </c>
    </row>
    <row r="355" customFormat="false" ht="12" hidden="false" customHeight="false" outlineLevel="0" collapsed="false">
      <c r="A355" s="2" t="s">
        <v>33</v>
      </c>
      <c r="B355" s="2" t="s">
        <v>69</v>
      </c>
      <c r="C355" s="2" t="n">
        <v>0.95</v>
      </c>
      <c r="D355" s="2" t="n">
        <v>0.95</v>
      </c>
      <c r="E355" s="2" t="n">
        <v>0.95</v>
      </c>
      <c r="F355" s="2" t="n">
        <v>2</v>
      </c>
      <c r="G355" s="2" t="n">
        <v>0</v>
      </c>
      <c r="H355" s="2" t="n">
        <f aca="false">100*(1-2*C355)/((C355*(F355+G355-2))-F355+1)</f>
        <v>90</v>
      </c>
      <c r="I355" s="2" t="n">
        <f aca="false">100*(1-2*D355)/((D355*(F355+G355-2))-F355+1)</f>
        <v>90</v>
      </c>
      <c r="J355" s="2" t="n">
        <f aca="false">100*(1-2*E355)/((E355*(F355+G355-2))-F355+1)</f>
        <v>90</v>
      </c>
    </row>
    <row r="356" customFormat="false" ht="12" hidden="false" customHeight="false" outlineLevel="0" collapsed="false">
      <c r="A356" s="2" t="s">
        <v>33</v>
      </c>
      <c r="B356" s="2" t="s">
        <v>101</v>
      </c>
      <c r="C356" s="2" t="n">
        <v>0.955</v>
      </c>
      <c r="D356" s="2" t="n">
        <v>0.95</v>
      </c>
      <c r="E356" s="2" t="n">
        <v>0.96</v>
      </c>
      <c r="F356" s="2" t="n">
        <v>3</v>
      </c>
      <c r="G356" s="2" t="n">
        <v>0</v>
      </c>
      <c r="H356" s="2" t="n">
        <f aca="false">100*(1-2*C356)/((C356*(F356+G356-2))-F356+1)</f>
        <v>87.0813397129187</v>
      </c>
      <c r="I356" s="2" t="n">
        <f aca="false">100*(1-2*D356)/((D356*(F356+G356-2))-F356+1)</f>
        <v>85.7142857142857</v>
      </c>
      <c r="J356" s="2" t="n">
        <f aca="false">100*(1-2*E356)/((E356*(F356+G356-2))-F356+1)</f>
        <v>88.4615384615385</v>
      </c>
    </row>
    <row r="357" customFormat="false" ht="12" hidden="false" customHeight="false" outlineLevel="0" collapsed="false">
      <c r="A357" s="2" t="s">
        <v>33</v>
      </c>
      <c r="B357" s="2" t="s">
        <v>151</v>
      </c>
      <c r="C357" s="2" t="n">
        <v>0.65</v>
      </c>
      <c r="D357" s="2" t="n">
        <v>0.65</v>
      </c>
      <c r="E357" s="2" t="n">
        <v>0.65</v>
      </c>
      <c r="F357" s="2" t="n">
        <v>2</v>
      </c>
      <c r="G357" s="2" t="n">
        <v>1</v>
      </c>
      <c r="H357" s="2" t="n">
        <f aca="false">100*(1-2*C357)/((C357*(F357+G357-2))-F357+1)</f>
        <v>85.7142857142857</v>
      </c>
      <c r="I357" s="2" t="n">
        <f aca="false">100*(1-2*D357)/((D357*(F357+G357-2))-F357+1)</f>
        <v>85.7142857142857</v>
      </c>
      <c r="J357" s="2" t="n">
        <f aca="false">100*(1-2*E357)/((E357*(F357+G357-2))-F357+1)</f>
        <v>85.7142857142857</v>
      </c>
    </row>
    <row r="358" customFormat="false" ht="12" hidden="false" customHeight="false" outlineLevel="0" collapsed="false">
      <c r="A358" s="2" t="s">
        <v>33</v>
      </c>
      <c r="B358" s="2" t="s">
        <v>221</v>
      </c>
      <c r="C358" s="2" t="n">
        <v>0.95</v>
      </c>
      <c r="D358" s="2" t="n">
        <v>0.95</v>
      </c>
      <c r="E358" s="2" t="n">
        <v>0.95</v>
      </c>
      <c r="F358" s="2" t="n">
        <v>3</v>
      </c>
      <c r="G358" s="2" t="n">
        <v>0</v>
      </c>
      <c r="H358" s="2" t="n">
        <f aca="false">100*(1-2*C358)/((C358*(F358+G358-2))-F358+1)</f>
        <v>85.7142857142857</v>
      </c>
      <c r="I358" s="2" t="n">
        <f aca="false">100*(1-2*D358)/((D358*(F358+G358-2))-F358+1)</f>
        <v>85.7142857142857</v>
      </c>
      <c r="J358" s="2" t="n">
        <f aca="false">100*(1-2*E358)/((E358*(F358+G358-2))-F358+1)</f>
        <v>85.7142857142857</v>
      </c>
    </row>
    <row r="359" customFormat="false" ht="12" hidden="false" customHeight="false" outlineLevel="0" collapsed="false">
      <c r="A359" s="2" t="s">
        <v>33</v>
      </c>
      <c r="B359" s="2" t="s">
        <v>222</v>
      </c>
      <c r="C359" s="2" t="n">
        <v>0.96</v>
      </c>
      <c r="D359" s="2" t="n">
        <v>0.96</v>
      </c>
      <c r="E359" s="2" t="n">
        <v>0.96</v>
      </c>
      <c r="F359" s="2" t="n">
        <v>4</v>
      </c>
      <c r="G359" s="2" t="n">
        <v>0</v>
      </c>
      <c r="H359" s="2" t="n">
        <f aca="false">100*(1-2*C359)/((C359*(F359+G359-2))-F359+1)</f>
        <v>85.1851851851852</v>
      </c>
      <c r="I359" s="2" t="n">
        <f aca="false">100*(1-2*D359)/((D359*(F359+G359-2))-F359+1)</f>
        <v>85.1851851851852</v>
      </c>
      <c r="J359" s="2" t="n">
        <f aca="false">100*(1-2*E359)/((E359*(F359+G359-2))-F359+1)</f>
        <v>85.1851851851852</v>
      </c>
    </row>
    <row r="360" customFormat="false" ht="12" hidden="false" customHeight="false" outlineLevel="0" collapsed="false">
      <c r="A360" s="2" t="s">
        <v>33</v>
      </c>
      <c r="B360" s="2" t="s">
        <v>223</v>
      </c>
      <c r="C360" s="2" t="n">
        <v>0.96</v>
      </c>
      <c r="D360" s="2" t="n">
        <v>0.96</v>
      </c>
      <c r="E360" s="2" t="n">
        <v>0.96</v>
      </c>
      <c r="F360" s="2" t="n">
        <v>4</v>
      </c>
      <c r="G360" s="2" t="n">
        <v>0</v>
      </c>
      <c r="H360" s="2" t="n">
        <f aca="false">100*(1-2*C360)/((C360*(F360+G360-2))-F360+1)</f>
        <v>85.1851851851852</v>
      </c>
      <c r="I360" s="2" t="n">
        <f aca="false">100*(1-2*D360)/((D360*(F360+G360-2))-F360+1)</f>
        <v>85.1851851851852</v>
      </c>
      <c r="J360" s="2" t="n">
        <f aca="false">100*(1-2*E360)/((E360*(F360+G360-2))-F360+1)</f>
        <v>85.1851851851852</v>
      </c>
    </row>
    <row r="361" customFormat="false" ht="12" hidden="false" customHeight="false" outlineLevel="0" collapsed="false">
      <c r="A361" s="2" t="s">
        <v>33</v>
      </c>
      <c r="B361" s="2" t="s">
        <v>224</v>
      </c>
      <c r="C361" s="2" t="n">
        <v>0.96</v>
      </c>
      <c r="D361" s="2" t="n">
        <v>0.96</v>
      </c>
      <c r="E361" s="2" t="n">
        <v>0.96</v>
      </c>
      <c r="F361" s="2" t="n">
        <v>4</v>
      </c>
      <c r="G361" s="2" t="n">
        <v>0</v>
      </c>
      <c r="H361" s="2" t="n">
        <f aca="false">100*(1-2*C361)/((C361*(F361+G361-2))-F361+1)</f>
        <v>85.1851851851852</v>
      </c>
      <c r="I361" s="2" t="n">
        <f aca="false">100*(1-2*D361)/((D361*(F361+G361-2))-F361+1)</f>
        <v>85.1851851851852</v>
      </c>
      <c r="J361" s="2" t="n">
        <f aca="false">100*(1-2*E361)/((E361*(F361+G361-2))-F361+1)</f>
        <v>85.1851851851852</v>
      </c>
    </row>
    <row r="362" customFormat="false" ht="12" hidden="false" customHeight="false" outlineLevel="0" collapsed="false">
      <c r="A362" s="2" t="s">
        <v>33</v>
      </c>
      <c r="B362" s="2" t="s">
        <v>68</v>
      </c>
      <c r="C362" s="2" t="n">
        <v>0.649090909090909</v>
      </c>
      <c r="D362" s="2" t="n">
        <v>0.64</v>
      </c>
      <c r="E362" s="2" t="n">
        <v>0.65</v>
      </c>
      <c r="F362" s="2" t="n">
        <v>2</v>
      </c>
      <c r="G362" s="2" t="n">
        <v>1</v>
      </c>
      <c r="H362" s="2" t="n">
        <f aca="false">100*(1-2*C362)/((C362*(F362+G362-2))-F362+1)</f>
        <v>84.9740932642488</v>
      </c>
      <c r="I362" s="2" t="n">
        <f aca="false">100*(1-2*D362)/((D362*(F362+G362-2))-F362+1)</f>
        <v>77.7777777777778</v>
      </c>
      <c r="J362" s="2" t="n">
        <f aca="false">100*(1-2*E362)/((E362*(F362+G362-2))-F362+1)</f>
        <v>85.7142857142857</v>
      </c>
    </row>
    <row r="363" customFormat="false" ht="12" hidden="false" customHeight="false" outlineLevel="0" collapsed="false">
      <c r="A363" s="2" t="s">
        <v>33</v>
      </c>
      <c r="B363" s="2" t="s">
        <v>225</v>
      </c>
      <c r="C363" s="2" t="n">
        <v>0.648333333333333</v>
      </c>
      <c r="D363" s="2" t="n">
        <v>0.64</v>
      </c>
      <c r="E363" s="2" t="n">
        <v>0.65</v>
      </c>
      <c r="F363" s="2" t="n">
        <v>2</v>
      </c>
      <c r="G363" s="2" t="n">
        <v>1</v>
      </c>
      <c r="H363" s="2" t="n">
        <f aca="false">100*(1-2*C363)/((C363*(F363+G363-2))-F363+1)</f>
        <v>84.3601895734597</v>
      </c>
      <c r="I363" s="2" t="n">
        <f aca="false">100*(1-2*D363)/((D363*(F363+G363-2))-F363+1)</f>
        <v>77.7777777777778</v>
      </c>
      <c r="J363" s="2" t="n">
        <f aca="false">100*(1-2*E363)/((E363*(F363+G363-2))-F363+1)</f>
        <v>85.7142857142857</v>
      </c>
    </row>
    <row r="364" customFormat="false" ht="12" hidden="false" customHeight="false" outlineLevel="0" collapsed="false">
      <c r="A364" s="2" t="s">
        <v>33</v>
      </c>
      <c r="B364" s="2" t="s">
        <v>226</v>
      </c>
      <c r="C364" s="2" t="n">
        <v>0.643157894736842</v>
      </c>
      <c r="D364" s="2" t="n">
        <v>0.64</v>
      </c>
      <c r="E364" s="2" t="n">
        <v>0.65</v>
      </c>
      <c r="F364" s="2" t="n">
        <v>2</v>
      </c>
      <c r="G364" s="2" t="n">
        <v>1</v>
      </c>
      <c r="H364" s="2" t="n">
        <f aca="false">100*(1-2*C364)/((C364*(F364+G364-2))-F364+1)</f>
        <v>80.2359882005901</v>
      </c>
      <c r="I364" s="2" t="n">
        <f aca="false">100*(1-2*D364)/((D364*(F364+G364-2))-F364+1)</f>
        <v>77.7777777777778</v>
      </c>
      <c r="J364" s="2" t="n">
        <f aca="false">100*(1-2*E364)/((E364*(F364+G364-2))-F364+1)</f>
        <v>85.7142857142857</v>
      </c>
    </row>
    <row r="365" customFormat="false" ht="12" hidden="false" customHeight="false" outlineLevel="0" collapsed="false">
      <c r="A365" s="2" t="s">
        <v>33</v>
      </c>
      <c r="B365" s="2" t="s">
        <v>227</v>
      </c>
      <c r="C365" s="2" t="n">
        <v>0.6425</v>
      </c>
      <c r="D365" s="2" t="n">
        <v>0.64</v>
      </c>
      <c r="E365" s="2" t="n">
        <v>0.65</v>
      </c>
      <c r="F365" s="2" t="n">
        <v>2</v>
      </c>
      <c r="G365" s="2" t="n">
        <v>1</v>
      </c>
      <c r="H365" s="2" t="n">
        <f aca="false">100*(1-2*C365)/((C365*(F365+G365-2))-F365+1)</f>
        <v>79.7202797202797</v>
      </c>
      <c r="I365" s="2" t="n">
        <f aca="false">100*(1-2*D365)/((D365*(F365+G365-2))-F365+1)</f>
        <v>77.7777777777778</v>
      </c>
      <c r="J365" s="2" t="n">
        <f aca="false">100*(1-2*E365)/((E365*(F365+G365-2))-F365+1)</f>
        <v>85.7142857142857</v>
      </c>
    </row>
    <row r="366" customFormat="false" ht="12" hidden="false" customHeight="false" outlineLevel="0" collapsed="false">
      <c r="A366" s="2" t="s">
        <v>33</v>
      </c>
      <c r="B366" s="2" t="s">
        <v>58</v>
      </c>
      <c r="C366" s="2" t="n">
        <v>0.641666666666667</v>
      </c>
      <c r="D366" s="2" t="n">
        <v>0.64</v>
      </c>
      <c r="E366" s="2" t="n">
        <v>0.65</v>
      </c>
      <c r="F366" s="2" t="n">
        <v>2</v>
      </c>
      <c r="G366" s="2" t="n">
        <v>1</v>
      </c>
      <c r="H366" s="2" t="n">
        <f aca="false">100*(1-2*C366)/((C366*(F366+G366-2))-F366+1)</f>
        <v>79.0697674418604</v>
      </c>
      <c r="I366" s="2" t="n">
        <f aca="false">100*(1-2*D366)/((D366*(F366+G366-2))-F366+1)</f>
        <v>77.7777777777778</v>
      </c>
      <c r="J366" s="2" t="n">
        <f aca="false">100*(1-2*E366)/((E366*(F366+G366-2))-F366+1)</f>
        <v>85.7142857142857</v>
      </c>
    </row>
    <row r="367" customFormat="false" ht="12" hidden="false" customHeight="false" outlineLevel="0" collapsed="false">
      <c r="A367" s="2" t="s">
        <v>33</v>
      </c>
      <c r="B367" s="2" t="s">
        <v>228</v>
      </c>
      <c r="C367" s="2" t="n">
        <v>0.64</v>
      </c>
      <c r="D367" s="2" t="n">
        <v>0.64</v>
      </c>
      <c r="E367" s="2" t="n">
        <v>0.64</v>
      </c>
      <c r="F367" s="2" t="n">
        <v>2</v>
      </c>
      <c r="G367" s="2" t="n">
        <v>1</v>
      </c>
      <c r="H367" s="2" t="n">
        <f aca="false">100*(1-2*C367)/((C367*(F367+G367-2))-F367+1)</f>
        <v>77.7777777777778</v>
      </c>
      <c r="I367" s="2" t="n">
        <f aca="false">100*(1-2*D367)/((D367*(F367+G367-2))-F367+1)</f>
        <v>77.7777777777778</v>
      </c>
      <c r="J367" s="2" t="n">
        <f aca="false">100*(1-2*E367)/((E367*(F367+G367-2))-F367+1)</f>
        <v>77.7777777777778</v>
      </c>
    </row>
    <row r="368" customFormat="false" ht="12" hidden="false" customHeight="false" outlineLevel="0" collapsed="false">
      <c r="A368" s="2" t="s">
        <v>33</v>
      </c>
      <c r="B368" s="2" t="s">
        <v>90</v>
      </c>
      <c r="C368" s="2" t="n">
        <v>0.64</v>
      </c>
      <c r="D368" s="2" t="n">
        <v>0.63</v>
      </c>
      <c r="E368" s="2" t="n">
        <v>0.65</v>
      </c>
      <c r="F368" s="2" t="n">
        <v>2</v>
      </c>
      <c r="G368" s="2" t="n">
        <v>1</v>
      </c>
      <c r="H368" s="2" t="n">
        <f aca="false">100*(1-2*C368)/((C368*(F368+G368-2))-F368+1)</f>
        <v>77.7777777777778</v>
      </c>
      <c r="I368" s="2" t="n">
        <f aca="false">100*(1-2*D368)/((D368*(F368+G368-2))-F368+1)</f>
        <v>70.2702702702703</v>
      </c>
      <c r="J368" s="2" t="n">
        <f aca="false">100*(1-2*E368)/((E368*(F368+G368-2))-F368+1)</f>
        <v>85.7142857142857</v>
      </c>
    </row>
    <row r="369" customFormat="false" ht="12" hidden="false" customHeight="false" outlineLevel="0" collapsed="false">
      <c r="A369" s="2" t="s">
        <v>33</v>
      </c>
      <c r="B369" s="2" t="s">
        <v>121</v>
      </c>
      <c r="C369" s="2" t="n">
        <v>0.64</v>
      </c>
      <c r="D369" s="2" t="n">
        <v>0.63</v>
      </c>
      <c r="E369" s="2" t="n">
        <v>0.65</v>
      </c>
      <c r="F369" s="2" t="n">
        <v>2</v>
      </c>
      <c r="G369" s="2" t="n">
        <v>1</v>
      </c>
      <c r="H369" s="2" t="n">
        <f aca="false">100*(1-2*C369)/((C369*(F369+G369-2))-F369+1)</f>
        <v>77.7777777777778</v>
      </c>
      <c r="I369" s="2" t="n">
        <f aca="false">100*(1-2*D369)/((D369*(F369+G369-2))-F369+1)</f>
        <v>70.2702702702703</v>
      </c>
      <c r="J369" s="2" t="n">
        <f aca="false">100*(1-2*E369)/((E369*(F369+G369-2))-F369+1)</f>
        <v>85.7142857142857</v>
      </c>
    </row>
    <row r="370" customFormat="false" ht="12" hidden="false" customHeight="false" outlineLevel="0" collapsed="false">
      <c r="A370" s="2" t="s">
        <v>33</v>
      </c>
      <c r="B370" s="2" t="s">
        <v>229</v>
      </c>
      <c r="C370" s="2" t="n">
        <v>0.64</v>
      </c>
      <c r="D370" s="2" t="n">
        <v>0.64</v>
      </c>
      <c r="E370" s="2" t="n">
        <v>0.64</v>
      </c>
      <c r="F370" s="2" t="n">
        <v>2</v>
      </c>
      <c r="G370" s="2" t="n">
        <v>1</v>
      </c>
      <c r="H370" s="2" t="n">
        <f aca="false">100*(1-2*C370)/((C370*(F370+G370-2))-F370+1)</f>
        <v>77.7777777777778</v>
      </c>
      <c r="I370" s="2" t="n">
        <f aca="false">100*(1-2*D370)/((D370*(F370+G370-2))-F370+1)</f>
        <v>77.7777777777778</v>
      </c>
      <c r="J370" s="2" t="n">
        <f aca="false">100*(1-2*E370)/((E370*(F370+G370-2))-F370+1)</f>
        <v>77.7777777777778</v>
      </c>
    </row>
    <row r="371" customFormat="false" ht="12" hidden="false" customHeight="false" outlineLevel="0" collapsed="false">
      <c r="A371" s="2" t="s">
        <v>33</v>
      </c>
      <c r="B371" s="2" t="s">
        <v>64</v>
      </c>
      <c r="C371" s="2" t="n">
        <v>0.636470588235294</v>
      </c>
      <c r="D371" s="2" t="n">
        <v>0.63</v>
      </c>
      <c r="E371" s="2" t="n">
        <v>0.64</v>
      </c>
      <c r="F371" s="2" t="n">
        <v>2</v>
      </c>
      <c r="G371" s="2" t="n">
        <v>1</v>
      </c>
      <c r="H371" s="2" t="n">
        <f aca="false">100*(1-2*C371)/((C371*(F371+G371-2))-F371+1)</f>
        <v>75.0809061488674</v>
      </c>
      <c r="I371" s="2" t="n">
        <f aca="false">100*(1-2*D371)/((D371*(F371+G371-2))-F371+1)</f>
        <v>70.2702702702703</v>
      </c>
      <c r="J371" s="2" t="n">
        <f aca="false">100*(1-2*E371)/((E371*(F371+G371-2))-F371+1)</f>
        <v>77.7777777777778</v>
      </c>
    </row>
    <row r="372" customFormat="false" ht="12" hidden="false" customHeight="false" outlineLevel="0" collapsed="false">
      <c r="A372" s="2" t="s">
        <v>33</v>
      </c>
      <c r="B372" s="2" t="s">
        <v>230</v>
      </c>
      <c r="C372" s="2" t="n">
        <v>0.63625</v>
      </c>
      <c r="D372" s="2" t="n">
        <v>0.63</v>
      </c>
      <c r="E372" s="2" t="n">
        <v>0.64</v>
      </c>
      <c r="F372" s="2" t="n">
        <v>2</v>
      </c>
      <c r="G372" s="2" t="n">
        <v>1</v>
      </c>
      <c r="H372" s="2" t="n">
        <f aca="false">100*(1-2*C372)/((C372*(F372+G372-2))-F372+1)</f>
        <v>74.914089347079</v>
      </c>
      <c r="I372" s="2" t="n">
        <f aca="false">100*(1-2*D372)/((D372*(F372+G372-2))-F372+1)</f>
        <v>70.2702702702703</v>
      </c>
      <c r="J372" s="2" t="n">
        <f aca="false">100*(1-2*E372)/((E372*(F372+G372-2))-F372+1)</f>
        <v>77.7777777777778</v>
      </c>
    </row>
    <row r="373" customFormat="false" ht="12" hidden="false" customHeight="false" outlineLevel="0" collapsed="false">
      <c r="A373" s="2" t="s">
        <v>33</v>
      </c>
      <c r="B373" s="2" t="s">
        <v>184</v>
      </c>
      <c r="C373" s="2" t="n">
        <v>0.635</v>
      </c>
      <c r="D373" s="2" t="n">
        <v>0.63</v>
      </c>
      <c r="E373" s="2" t="n">
        <v>0.64</v>
      </c>
      <c r="F373" s="2" t="n">
        <v>2</v>
      </c>
      <c r="G373" s="2" t="n">
        <v>1</v>
      </c>
      <c r="H373" s="2" t="n">
        <f aca="false">100*(1-2*C373)/((C373*(F373+G373-2))-F373+1)</f>
        <v>73.972602739726</v>
      </c>
      <c r="I373" s="2" t="n">
        <f aca="false">100*(1-2*D373)/((D373*(F373+G373-2))-F373+1)</f>
        <v>70.2702702702703</v>
      </c>
      <c r="J373" s="2" t="n">
        <f aca="false">100*(1-2*E373)/((E373*(F373+G373-2))-F373+1)</f>
        <v>77.7777777777778</v>
      </c>
    </row>
    <row r="374" customFormat="false" ht="12" hidden="false" customHeight="false" outlineLevel="0" collapsed="false">
      <c r="A374" s="2" t="s">
        <v>33</v>
      </c>
      <c r="B374" s="2" t="s">
        <v>93</v>
      </c>
      <c r="C374" s="2" t="n">
        <v>0.626666666666667</v>
      </c>
      <c r="D374" s="2" t="n">
        <v>0.62</v>
      </c>
      <c r="E374" s="2" t="n">
        <v>0.63</v>
      </c>
      <c r="F374" s="2" t="n">
        <v>2</v>
      </c>
      <c r="G374" s="2" t="n">
        <v>1</v>
      </c>
      <c r="H374" s="2" t="n">
        <f aca="false">100*(1-2*C374)/((C374*(F374+G374-2))-F374+1)</f>
        <v>67.8571428571428</v>
      </c>
      <c r="I374" s="2" t="n">
        <f aca="false">100*(1-2*D374)/((D374*(F374+G374-2))-F374+1)</f>
        <v>63.1578947368421</v>
      </c>
      <c r="J374" s="2" t="n">
        <f aca="false">100*(1-2*E374)/((E374*(F374+G374-2))-F374+1)</f>
        <v>70.2702702702703</v>
      </c>
    </row>
    <row r="375" customFormat="false" ht="12" hidden="false" customHeight="false" outlineLevel="0" collapsed="false">
      <c r="A375" s="2" t="s">
        <v>33</v>
      </c>
      <c r="B375" s="2" t="s">
        <v>97</v>
      </c>
      <c r="C375" s="2" t="n">
        <v>0.621764705882353</v>
      </c>
      <c r="D375" s="2" t="n">
        <v>0.62</v>
      </c>
      <c r="E375" s="2" t="n">
        <v>0.64</v>
      </c>
      <c r="F375" s="2" t="n">
        <v>2</v>
      </c>
      <c r="G375" s="2" t="n">
        <v>1</v>
      </c>
      <c r="H375" s="2" t="n">
        <f aca="false">100*(1-2*C375)/((C375*(F375+G375-2))-F375+1)</f>
        <v>64.3856920684292</v>
      </c>
      <c r="I375" s="2" t="n">
        <f aca="false">100*(1-2*D375)/((D375*(F375+G375-2))-F375+1)</f>
        <v>63.1578947368421</v>
      </c>
      <c r="J375" s="2" t="n">
        <f aca="false">100*(1-2*E375)/((E375*(F375+G375-2))-F375+1)</f>
        <v>77.7777777777778</v>
      </c>
    </row>
    <row r="377" customFormat="false" ht="12" hidden="false" customHeight="false" outlineLevel="0" collapsed="false">
      <c r="A377" s="2" t="s">
        <v>34</v>
      </c>
      <c r="B377" s="2" t="s">
        <v>54</v>
      </c>
      <c r="K377" s="2" t="n">
        <v>17</v>
      </c>
      <c r="L377" s="2" t="n">
        <v>1</v>
      </c>
      <c r="M377" s="2" t="n">
        <v>16</v>
      </c>
      <c r="N377" s="2" t="n">
        <f aca="false">H378-H395</f>
        <v>64.3490769599617</v>
      </c>
      <c r="O377" s="2" t="s">
        <v>55</v>
      </c>
      <c r="P377" s="2" t="n">
        <f aca="false">N377</f>
        <v>64.3490769599617</v>
      </c>
      <c r="Q377" s="2" t="s">
        <v>76</v>
      </c>
      <c r="R377" s="2" t="s">
        <v>77</v>
      </c>
    </row>
    <row r="378" customFormat="false" ht="12" hidden="false" customHeight="false" outlineLevel="0" collapsed="false">
      <c r="A378" s="2" t="s">
        <v>34</v>
      </c>
      <c r="B378" s="2" t="s">
        <v>165</v>
      </c>
      <c r="C378" s="2" t="n">
        <v>0.97</v>
      </c>
      <c r="D378" s="2" t="n">
        <v>0.97</v>
      </c>
      <c r="E378" s="2" t="n">
        <v>0.97</v>
      </c>
      <c r="F378" s="2" t="n">
        <v>1</v>
      </c>
      <c r="G378" s="2" t="n">
        <v>0</v>
      </c>
      <c r="H378" s="2" t="n">
        <f aca="false">100*(1-2*C378)/((C378*(F378+G378-2))-F378+1)</f>
        <v>96.9072164948454</v>
      </c>
      <c r="I378" s="2" t="n">
        <f aca="false">100*(1-2*D378)/((D378*(F378+G378-2))-F378+1)</f>
        <v>96.9072164948454</v>
      </c>
      <c r="J378" s="2" t="n">
        <f aca="false">100*(1-2*E378)/((E378*(F378+G378-2))-F378+1)</f>
        <v>96.9072164948454</v>
      </c>
    </row>
    <row r="379" customFormat="false" ht="12" hidden="false" customHeight="false" outlineLevel="0" collapsed="false">
      <c r="A379" s="2" t="s">
        <v>34</v>
      </c>
      <c r="B379" s="2" t="s">
        <v>231</v>
      </c>
      <c r="C379" s="2" t="n">
        <v>0.6625</v>
      </c>
      <c r="D379" s="2" t="n">
        <v>0.65</v>
      </c>
      <c r="E379" s="2" t="n">
        <v>0.68</v>
      </c>
      <c r="F379" s="2" t="n">
        <v>2</v>
      </c>
      <c r="G379" s="2" t="n">
        <v>1</v>
      </c>
      <c r="H379" s="2" t="n">
        <f aca="false">100*(1-2*C379)/((C379*(F379+G379-2))-F379+1)</f>
        <v>96.2962962962964</v>
      </c>
      <c r="I379" s="2" t="n">
        <f aca="false">100*(1-2*D379)/((D379*(F379+G379-2))-F379+1)</f>
        <v>85.7142857142857</v>
      </c>
      <c r="J379" s="2" t="n">
        <f aca="false">100*(1-2*E379)/((E379*(F379+G379-2))-F379+1)</f>
        <v>112.5</v>
      </c>
    </row>
    <row r="380" customFormat="false" ht="12" hidden="false" customHeight="false" outlineLevel="0" collapsed="false">
      <c r="A380" s="2" t="s">
        <v>34</v>
      </c>
      <c r="B380" s="2" t="s">
        <v>232</v>
      </c>
      <c r="C380" s="2" t="n">
        <v>0.96</v>
      </c>
      <c r="D380" s="2" t="n">
        <v>0.96</v>
      </c>
      <c r="E380" s="2" t="n">
        <v>0.96</v>
      </c>
      <c r="F380" s="2" t="n">
        <v>1</v>
      </c>
      <c r="G380" s="2" t="n">
        <v>0</v>
      </c>
      <c r="H380" s="2" t="n">
        <f aca="false">100*(1-2*C380)/((C380*(F380+G380-2))-F380+1)</f>
        <v>95.8333333333333</v>
      </c>
      <c r="I380" s="2" t="n">
        <f aca="false">100*(1-2*D380)/((D380*(F380+G380-2))-F380+1)</f>
        <v>95.8333333333333</v>
      </c>
      <c r="J380" s="2" t="n">
        <f aca="false">100*(1-2*E380)/((E380*(F380+G380-2))-F380+1)</f>
        <v>95.8333333333333</v>
      </c>
    </row>
    <row r="381" customFormat="false" ht="12" hidden="false" customHeight="false" outlineLevel="0" collapsed="false">
      <c r="A381" s="2" t="s">
        <v>34</v>
      </c>
      <c r="B381" s="2" t="s">
        <v>233</v>
      </c>
      <c r="C381" s="2" t="n">
        <v>0.96</v>
      </c>
      <c r="D381" s="2" t="n">
        <v>0.96</v>
      </c>
      <c r="E381" s="2" t="n">
        <v>0.96</v>
      </c>
      <c r="F381" s="2" t="n">
        <v>1</v>
      </c>
      <c r="G381" s="2" t="n">
        <v>0</v>
      </c>
      <c r="H381" s="2" t="n">
        <f aca="false">100*(1-2*C381)/((C381*(F381+G381-2))-F381+1)</f>
        <v>95.8333333333333</v>
      </c>
      <c r="I381" s="2" t="n">
        <f aca="false">100*(1-2*D381)/((D381*(F381+G381-2))-F381+1)</f>
        <v>95.8333333333333</v>
      </c>
      <c r="J381" s="2" t="n">
        <f aca="false">100*(1-2*E381)/((E381*(F381+G381-2))-F381+1)</f>
        <v>95.8333333333333</v>
      </c>
    </row>
    <row r="382" customFormat="false" ht="12" hidden="false" customHeight="false" outlineLevel="0" collapsed="false">
      <c r="A382" s="2" t="s">
        <v>34</v>
      </c>
      <c r="B382" s="2" t="s">
        <v>122</v>
      </c>
      <c r="C382" s="2" t="n">
        <v>0.96</v>
      </c>
      <c r="D382" s="2" t="n">
        <v>0.96</v>
      </c>
      <c r="E382" s="2" t="n">
        <v>0.96</v>
      </c>
      <c r="F382" s="2" t="n">
        <v>1</v>
      </c>
      <c r="G382" s="2" t="n">
        <v>0</v>
      </c>
      <c r="H382" s="2" t="n">
        <f aca="false">100*(1-2*C382)/((C382*(F382+G382-2))-F382+1)</f>
        <v>95.8333333333333</v>
      </c>
      <c r="I382" s="2" t="n">
        <f aca="false">100*(1-2*D382)/((D382*(F382+G382-2))-F382+1)</f>
        <v>95.8333333333333</v>
      </c>
      <c r="J382" s="2" t="n">
        <f aca="false">100*(1-2*E382)/((E382*(F382+G382-2))-F382+1)</f>
        <v>95.8333333333333</v>
      </c>
    </row>
    <row r="383" customFormat="false" ht="12" hidden="false" customHeight="false" outlineLevel="0" collapsed="false">
      <c r="A383" s="2" t="s">
        <v>34</v>
      </c>
      <c r="B383" s="2" t="s">
        <v>234</v>
      </c>
      <c r="C383" s="2" t="n">
        <v>0.96</v>
      </c>
      <c r="D383" s="2" t="n">
        <v>0.96</v>
      </c>
      <c r="E383" s="2" t="n">
        <v>0.96</v>
      </c>
      <c r="F383" s="2" t="n">
        <v>1</v>
      </c>
      <c r="G383" s="2" t="n">
        <v>0</v>
      </c>
      <c r="H383" s="2" t="n">
        <f aca="false">100*(1-2*C383)/((C383*(F383+G383-2))-F383+1)</f>
        <v>95.8333333333333</v>
      </c>
      <c r="I383" s="2" t="n">
        <f aca="false">100*(1-2*D383)/((D383*(F383+G383-2))-F383+1)</f>
        <v>95.8333333333333</v>
      </c>
      <c r="J383" s="2" t="n">
        <f aca="false">100*(1-2*E383)/((E383*(F383+G383-2))-F383+1)</f>
        <v>95.8333333333333</v>
      </c>
    </row>
    <row r="384" customFormat="false" ht="12" hidden="false" customHeight="false" outlineLevel="0" collapsed="false">
      <c r="A384" s="2" t="s">
        <v>34</v>
      </c>
      <c r="B384" s="2" t="s">
        <v>235</v>
      </c>
      <c r="C384" s="2" t="n">
        <v>0.95</v>
      </c>
      <c r="D384" s="2" t="n">
        <v>0.95</v>
      </c>
      <c r="E384" s="2" t="n">
        <v>0.95</v>
      </c>
      <c r="F384" s="2" t="n">
        <v>1</v>
      </c>
      <c r="G384" s="2" t="n">
        <v>0</v>
      </c>
      <c r="H384" s="2" t="n">
        <f aca="false">100*(1-2*C384)/((C384*(F384+G384-2))-F384+1)</f>
        <v>94.7368421052632</v>
      </c>
      <c r="I384" s="2" t="n">
        <f aca="false">100*(1-2*D384)/((D384*(F384+G384-2))-F384+1)</f>
        <v>94.7368421052632</v>
      </c>
      <c r="J384" s="2" t="n">
        <f aca="false">100*(1-2*E384)/((E384*(F384+G384-2))-F384+1)</f>
        <v>94.7368421052632</v>
      </c>
    </row>
    <row r="385" customFormat="false" ht="12" hidden="false" customHeight="false" outlineLevel="0" collapsed="false">
      <c r="A385" s="2" t="s">
        <v>34</v>
      </c>
      <c r="B385" s="2" t="s">
        <v>236</v>
      </c>
      <c r="C385" s="2" t="n">
        <v>0.95</v>
      </c>
      <c r="D385" s="2" t="n">
        <v>0.95</v>
      </c>
      <c r="E385" s="2" t="n">
        <v>0.95</v>
      </c>
      <c r="F385" s="2" t="n">
        <v>1</v>
      </c>
      <c r="G385" s="2" t="n">
        <v>0</v>
      </c>
      <c r="H385" s="2" t="n">
        <f aca="false">100*(1-2*C385)/((C385*(F385+G385-2))-F385+1)</f>
        <v>94.7368421052632</v>
      </c>
      <c r="I385" s="2" t="n">
        <f aca="false">100*(1-2*D385)/((D385*(F385+G385-2))-F385+1)</f>
        <v>94.7368421052632</v>
      </c>
      <c r="J385" s="2" t="n">
        <f aca="false">100*(1-2*E385)/((E385*(F385+G385-2))-F385+1)</f>
        <v>94.7368421052632</v>
      </c>
    </row>
    <row r="386" customFormat="false" ht="12" hidden="false" customHeight="false" outlineLevel="0" collapsed="false">
      <c r="A386" s="2" t="s">
        <v>34</v>
      </c>
      <c r="B386" s="2" t="s">
        <v>175</v>
      </c>
      <c r="C386" s="2" t="n">
        <v>0.94</v>
      </c>
      <c r="D386" s="2" t="n">
        <v>0.94</v>
      </c>
      <c r="E386" s="2" t="n">
        <v>0.94</v>
      </c>
      <c r="F386" s="2" t="n">
        <v>1</v>
      </c>
      <c r="G386" s="2" t="n">
        <v>0</v>
      </c>
      <c r="H386" s="2" t="n">
        <f aca="false">100*(1-2*C386)/((C386*(F386+G386-2))-F386+1)</f>
        <v>93.6170212765957</v>
      </c>
      <c r="I386" s="2" t="n">
        <f aca="false">100*(1-2*D386)/((D386*(F386+G386-2))-F386+1)</f>
        <v>93.6170212765957</v>
      </c>
      <c r="J386" s="2" t="n">
        <f aca="false">100*(1-2*E386)/((E386*(F386+G386-2))-F386+1)</f>
        <v>93.6170212765957</v>
      </c>
    </row>
    <row r="387" customFormat="false" ht="12" hidden="false" customHeight="false" outlineLevel="0" collapsed="false">
      <c r="A387" s="2" t="s">
        <v>34</v>
      </c>
      <c r="B387" s="2" t="s">
        <v>58</v>
      </c>
      <c r="C387" s="2" t="n">
        <v>0.96</v>
      </c>
      <c r="D387" s="2" t="n">
        <v>0.96</v>
      </c>
      <c r="E387" s="2" t="n">
        <v>0.96</v>
      </c>
      <c r="F387" s="2" t="n">
        <v>3</v>
      </c>
      <c r="G387" s="2" t="n">
        <v>0</v>
      </c>
      <c r="H387" s="2" t="n">
        <f aca="false">100*(1-2*C387)/((C387*(F387+G387-2))-F387+1)</f>
        <v>88.4615384615385</v>
      </c>
      <c r="I387" s="2" t="n">
        <f aca="false">100*(1-2*D387)/((D387*(F387+G387-2))-F387+1)</f>
        <v>88.4615384615385</v>
      </c>
      <c r="J387" s="2" t="n">
        <f aca="false">100*(1-2*E387)/((E387*(F387+G387-2))-F387+1)</f>
        <v>88.4615384615385</v>
      </c>
    </row>
    <row r="388" customFormat="false" ht="12" hidden="false" customHeight="false" outlineLevel="0" collapsed="false">
      <c r="A388" s="2" t="s">
        <v>34</v>
      </c>
      <c r="B388" s="2" t="s">
        <v>170</v>
      </c>
      <c r="C388" s="2" t="n">
        <v>0.65</v>
      </c>
      <c r="D388" s="2" t="n">
        <v>0.65</v>
      </c>
      <c r="E388" s="2" t="n">
        <v>0.65</v>
      </c>
      <c r="F388" s="2" t="n">
        <v>2</v>
      </c>
      <c r="G388" s="2" t="n">
        <v>1</v>
      </c>
      <c r="H388" s="2" t="n">
        <f aca="false">100*(1-2*C388)/((C388*(F388+G388-2))-F388+1)</f>
        <v>85.7142857142857</v>
      </c>
      <c r="I388" s="2" t="n">
        <f aca="false">100*(1-2*D388)/((D388*(F388+G388-2))-F388+1)</f>
        <v>85.7142857142857</v>
      </c>
      <c r="J388" s="2" t="n">
        <f aca="false">100*(1-2*E388)/((E388*(F388+G388-2))-F388+1)</f>
        <v>85.7142857142857</v>
      </c>
    </row>
    <row r="389" customFormat="false" ht="12" hidden="false" customHeight="false" outlineLevel="0" collapsed="false">
      <c r="A389" s="2" t="s">
        <v>34</v>
      </c>
      <c r="B389" s="2" t="s">
        <v>237</v>
      </c>
      <c r="C389" s="2" t="n">
        <v>0.64</v>
      </c>
      <c r="D389" s="2" t="n">
        <v>0.64</v>
      </c>
      <c r="E389" s="2" t="n">
        <v>0.64</v>
      </c>
      <c r="F389" s="2" t="n">
        <v>2</v>
      </c>
      <c r="G389" s="2" t="n">
        <v>1</v>
      </c>
      <c r="H389" s="2" t="n">
        <f aca="false">100*(1-2*C389)/((C389*(F389+G389-2))-F389+1)</f>
        <v>77.7777777777778</v>
      </c>
      <c r="I389" s="2" t="n">
        <f aca="false">100*(1-2*D389)/((D389*(F389+G389-2))-F389+1)</f>
        <v>77.7777777777778</v>
      </c>
      <c r="J389" s="2" t="n">
        <f aca="false">100*(1-2*E389)/((E389*(F389+G389-2))-F389+1)</f>
        <v>77.7777777777778</v>
      </c>
    </row>
    <row r="390" customFormat="false" ht="12" hidden="false" customHeight="false" outlineLevel="0" collapsed="false">
      <c r="A390" s="2" t="s">
        <v>34</v>
      </c>
      <c r="B390" s="2" t="s">
        <v>238</v>
      </c>
      <c r="C390" s="2" t="n">
        <v>0.63</v>
      </c>
      <c r="D390" s="2" t="n">
        <v>0.63</v>
      </c>
      <c r="E390" s="2" t="n">
        <v>0.63</v>
      </c>
      <c r="F390" s="2" t="n">
        <v>2</v>
      </c>
      <c r="G390" s="2" t="n">
        <v>1</v>
      </c>
      <c r="H390" s="2" t="n">
        <f aca="false">100*(1-2*C390)/((C390*(F390+G390-2))-F390+1)</f>
        <v>70.2702702702703</v>
      </c>
      <c r="I390" s="2" t="n">
        <f aca="false">100*(1-2*D390)/((D390*(F390+G390-2))-F390+1)</f>
        <v>70.2702702702703</v>
      </c>
      <c r="J390" s="2" t="n">
        <f aca="false">100*(1-2*E390)/((E390*(F390+G390-2))-F390+1)</f>
        <v>70.2702702702703</v>
      </c>
    </row>
    <row r="391" customFormat="false" ht="12" hidden="false" customHeight="false" outlineLevel="0" collapsed="false">
      <c r="A391" s="2" t="s">
        <v>34</v>
      </c>
      <c r="B391" s="2" t="s">
        <v>95</v>
      </c>
      <c r="C391" s="2" t="n">
        <v>0.63</v>
      </c>
      <c r="D391" s="2" t="n">
        <v>0.63</v>
      </c>
      <c r="E391" s="2" t="n">
        <v>0.63</v>
      </c>
      <c r="F391" s="2" t="n">
        <v>2</v>
      </c>
      <c r="G391" s="2" t="n">
        <v>1</v>
      </c>
      <c r="H391" s="2" t="n">
        <f aca="false">100*(1-2*C391)/((C391*(F391+G391-2))-F391+1)</f>
        <v>70.2702702702703</v>
      </c>
      <c r="I391" s="2" t="n">
        <f aca="false">100*(1-2*D391)/((D391*(F391+G391-2))-F391+1)</f>
        <v>70.2702702702703</v>
      </c>
      <c r="J391" s="2" t="n">
        <f aca="false">100*(1-2*E391)/((E391*(F391+G391-2))-F391+1)</f>
        <v>70.2702702702703</v>
      </c>
    </row>
    <row r="392" customFormat="false" ht="12" hidden="false" customHeight="false" outlineLevel="0" collapsed="false">
      <c r="A392" s="2" t="s">
        <v>34</v>
      </c>
      <c r="B392" s="2" t="s">
        <v>239</v>
      </c>
      <c r="C392" s="2" t="n">
        <v>0.615</v>
      </c>
      <c r="D392" s="2" t="n">
        <v>0.61</v>
      </c>
      <c r="E392" s="2" t="n">
        <v>0.62</v>
      </c>
      <c r="F392" s="2" t="n">
        <v>2</v>
      </c>
      <c r="G392" s="2" t="n">
        <v>1</v>
      </c>
      <c r="H392" s="2" t="n">
        <f aca="false">100*(1-2*C392)/((C392*(F392+G392-2))-F392+1)</f>
        <v>59.7402597402597</v>
      </c>
      <c r="I392" s="2" t="n">
        <f aca="false">100*(1-2*D392)/((D392*(F392+G392-2))-F392+1)</f>
        <v>56.4102564102564</v>
      </c>
      <c r="J392" s="2" t="n">
        <f aca="false">100*(1-2*E392)/((E392*(F392+G392-2))-F392+1)</f>
        <v>63.1578947368421</v>
      </c>
    </row>
    <row r="393" customFormat="false" ht="12" hidden="false" customHeight="false" outlineLevel="0" collapsed="false">
      <c r="A393" s="2" t="s">
        <v>34</v>
      </c>
      <c r="B393" s="2" t="s">
        <v>240</v>
      </c>
      <c r="C393" s="2" t="n">
        <v>0.606666666666667</v>
      </c>
      <c r="D393" s="2" t="n">
        <v>0.6</v>
      </c>
      <c r="E393" s="2" t="n">
        <v>0.62</v>
      </c>
      <c r="F393" s="2" t="n">
        <v>2</v>
      </c>
      <c r="G393" s="2" t="n">
        <v>1</v>
      </c>
      <c r="H393" s="2" t="n">
        <f aca="false">100*(1-2*C393)/((C393*(F393+G393-2))-F393+1)</f>
        <v>54.2372881355932</v>
      </c>
      <c r="I393" s="2" t="n">
        <f aca="false">100*(1-2*D393)/((D393*(F393+G393-2))-F393+1)</f>
        <v>50</v>
      </c>
      <c r="J393" s="2" t="n">
        <f aca="false">100*(1-2*E393)/((E393*(F393+G393-2))-F393+1)</f>
        <v>63.1578947368421</v>
      </c>
    </row>
    <row r="394" customFormat="false" ht="12" hidden="false" customHeight="false" outlineLevel="0" collapsed="false">
      <c r="A394" s="2" t="s">
        <v>34</v>
      </c>
      <c r="B394" s="2" t="s">
        <v>241</v>
      </c>
      <c r="C394" s="2" t="n">
        <v>0.616666666666667</v>
      </c>
      <c r="D394" s="2" t="n">
        <v>0.61</v>
      </c>
      <c r="E394" s="2" t="n">
        <v>0.62</v>
      </c>
      <c r="F394" s="2" t="n">
        <v>1</v>
      </c>
      <c r="G394" s="2" t="n">
        <v>0</v>
      </c>
      <c r="H394" s="2" t="n">
        <f aca="false">100*(1-2*C394)/((C394*(F394+G394-2))-F394+1)</f>
        <v>37.8378378378378</v>
      </c>
      <c r="I394" s="2" t="n">
        <f aca="false">100*(1-2*D394)/((D394*(F394+G394-2))-F394+1)</f>
        <v>36.0655737704918</v>
      </c>
      <c r="J394" s="2" t="n">
        <f aca="false">100*(1-2*E394)/((E394*(F394+G394-2))-F394+1)</f>
        <v>38.7096774193548</v>
      </c>
    </row>
    <row r="395" customFormat="false" ht="12" hidden="false" customHeight="false" outlineLevel="0" collapsed="false">
      <c r="A395" s="2" t="s">
        <v>34</v>
      </c>
      <c r="B395" s="2" t="s">
        <v>242</v>
      </c>
      <c r="C395" s="2" t="n">
        <v>0.57</v>
      </c>
      <c r="D395" s="2" t="n">
        <v>0.57</v>
      </c>
      <c r="E395" s="2" t="n">
        <v>0.57</v>
      </c>
      <c r="F395" s="2" t="n">
        <v>2</v>
      </c>
      <c r="G395" s="2" t="n">
        <v>1</v>
      </c>
      <c r="H395" s="2" t="n">
        <f aca="false">100*(1-2*C395)/((C395*(F395+G395-2))-F395+1)</f>
        <v>32.5581395348837</v>
      </c>
      <c r="I395" s="2" t="n">
        <f aca="false">100*(1-2*D395)/((D395*(F395+G395-2))-F395+1)</f>
        <v>32.5581395348837</v>
      </c>
      <c r="J395" s="2" t="n">
        <f aca="false">100*(1-2*E395)/((E395*(F395+G395-2))-F395+1)</f>
        <v>32.5581395348837</v>
      </c>
    </row>
    <row r="397" customFormat="false" ht="12" hidden="false" customHeight="false" outlineLevel="0" collapsed="false">
      <c r="A397" s="2" t="s">
        <v>35</v>
      </c>
      <c r="B397" s="2" t="s">
        <v>54</v>
      </c>
      <c r="K397" s="2" t="n">
        <v>5</v>
      </c>
      <c r="L397" s="2" t="n">
        <v>1</v>
      </c>
      <c r="M397" s="2" t="n">
        <v>4</v>
      </c>
      <c r="N397" s="2" t="n">
        <f aca="false">H398-H402</f>
        <v>60.6981981981982</v>
      </c>
      <c r="O397" s="2" t="s">
        <v>55</v>
      </c>
      <c r="P397" s="2" t="n">
        <f aca="false">N397</f>
        <v>60.6981981981982</v>
      </c>
      <c r="Q397" s="2" t="s">
        <v>76</v>
      </c>
      <c r="R397" s="2" t="s">
        <v>87</v>
      </c>
    </row>
    <row r="398" customFormat="false" ht="12" hidden="false" customHeight="false" outlineLevel="0" collapsed="false">
      <c r="A398" s="2" t="s">
        <v>35</v>
      </c>
      <c r="B398" s="2" t="s">
        <v>243</v>
      </c>
      <c r="C398" s="2" t="n">
        <v>0.96</v>
      </c>
      <c r="D398" s="2" t="n">
        <v>0.96</v>
      </c>
      <c r="E398" s="2" t="n">
        <v>0.96</v>
      </c>
      <c r="F398" s="2" t="n">
        <v>1</v>
      </c>
      <c r="G398" s="2" t="n">
        <v>0</v>
      </c>
      <c r="H398" s="2" t="n">
        <f aca="false">100*(1-2*C398)/((C398*(F398+G398-2))-F398+1)</f>
        <v>95.8333333333333</v>
      </c>
      <c r="I398" s="2" t="n">
        <f aca="false">100*(1-2*D398)/((D398*(F398+G398-2))-F398+1)</f>
        <v>95.8333333333333</v>
      </c>
      <c r="J398" s="2" t="n">
        <f aca="false">100*(1-2*E398)/((E398*(F398+G398-2))-F398+1)</f>
        <v>95.8333333333333</v>
      </c>
    </row>
    <row r="399" customFormat="false" ht="12" hidden="false" customHeight="false" outlineLevel="0" collapsed="false">
      <c r="A399" s="2" t="s">
        <v>35</v>
      </c>
      <c r="B399" s="2" t="s">
        <v>244</v>
      </c>
      <c r="C399" s="2" t="n">
        <v>0.96</v>
      </c>
      <c r="D399" s="2" t="n">
        <v>0.96</v>
      </c>
      <c r="E399" s="2" t="n">
        <v>0.96</v>
      </c>
      <c r="F399" s="2" t="n">
        <v>1</v>
      </c>
      <c r="G399" s="2" t="n">
        <v>0</v>
      </c>
      <c r="H399" s="2" t="n">
        <f aca="false">100*(1-2*C399)/((C399*(F399+G399-2))-F399+1)</f>
        <v>95.8333333333333</v>
      </c>
      <c r="I399" s="2" t="n">
        <f aca="false">100*(1-2*D399)/((D399*(F399+G399-2))-F399+1)</f>
        <v>95.8333333333333</v>
      </c>
      <c r="J399" s="2" t="n">
        <f aca="false">100*(1-2*E399)/((E399*(F399+G399-2))-F399+1)</f>
        <v>95.8333333333333</v>
      </c>
    </row>
    <row r="400" customFormat="false" ht="12" hidden="false" customHeight="false" outlineLevel="0" collapsed="false">
      <c r="A400" s="2" t="s">
        <v>35</v>
      </c>
      <c r="B400" s="2" t="s">
        <v>65</v>
      </c>
      <c r="C400" s="2" t="n">
        <v>0.632222222222222</v>
      </c>
      <c r="D400" s="2" t="n">
        <v>0.62</v>
      </c>
      <c r="E400" s="2" t="n">
        <v>0.64</v>
      </c>
      <c r="F400" s="2" t="n">
        <v>2</v>
      </c>
      <c r="G400" s="2" t="n">
        <v>1</v>
      </c>
      <c r="H400" s="2" t="n">
        <f aca="false">100*(1-2*C400)/((C400*(F400+G400-2))-F400+1)</f>
        <v>71.9033232628398</v>
      </c>
      <c r="I400" s="2" t="n">
        <f aca="false">100*(1-2*D400)/((D400*(F400+G400-2))-F400+1)</f>
        <v>63.1578947368421</v>
      </c>
      <c r="J400" s="2" t="n">
        <f aca="false">100*(1-2*E400)/((E400*(F400+G400-2))-F400+1)</f>
        <v>77.7777777777778</v>
      </c>
    </row>
    <row r="401" customFormat="false" ht="12" hidden="false" customHeight="false" outlineLevel="0" collapsed="false">
      <c r="A401" s="2" t="s">
        <v>35</v>
      </c>
      <c r="B401" s="2" t="s">
        <v>101</v>
      </c>
      <c r="C401" s="2" t="n">
        <v>0.63</v>
      </c>
      <c r="D401" s="2" t="n">
        <v>0.63</v>
      </c>
      <c r="E401" s="2" t="n">
        <v>0.63</v>
      </c>
      <c r="F401" s="2" t="n">
        <v>2</v>
      </c>
      <c r="G401" s="2" t="n">
        <v>1</v>
      </c>
      <c r="H401" s="2" t="n">
        <f aca="false">100*(1-2*C401)/((C401*(F401+G401-2))-F401+1)</f>
        <v>70.2702702702703</v>
      </c>
      <c r="I401" s="2" t="n">
        <f aca="false">100*(1-2*D401)/((D401*(F401+G401-2))-F401+1)</f>
        <v>70.2702702702703</v>
      </c>
      <c r="J401" s="2" t="n">
        <f aca="false">100*(1-2*E401)/((E401*(F401+G401-2))-F401+1)</f>
        <v>70.2702702702703</v>
      </c>
    </row>
    <row r="402" customFormat="false" ht="12" hidden="false" customHeight="false" outlineLevel="0" collapsed="false">
      <c r="A402" s="2" t="s">
        <v>35</v>
      </c>
      <c r="B402" s="2" t="s">
        <v>95</v>
      </c>
      <c r="C402" s="2" t="n">
        <v>0.63</v>
      </c>
      <c r="D402" s="2" t="n">
        <v>0.63</v>
      </c>
      <c r="E402" s="2" t="n">
        <v>0.63</v>
      </c>
      <c r="F402" s="2" t="n">
        <v>3</v>
      </c>
      <c r="G402" s="2" t="n">
        <v>1</v>
      </c>
      <c r="H402" s="2" t="n">
        <f aca="false">100*(1-2*C402)/((C402*(F402+G402-2))-F402+1)</f>
        <v>35.1351351351351</v>
      </c>
      <c r="I402" s="2" t="n">
        <f aca="false">100*(1-2*D402)/((D402*(F402+G402-2))-F402+1)</f>
        <v>35.1351351351351</v>
      </c>
      <c r="J402" s="2" t="n">
        <f aca="false">100*(1-2*E402)/((E402*(F402+G402-2))-F402+1)</f>
        <v>35.13513513513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30T12:54:59Z</dcterms:created>
  <dc:creator>admin</dc:creator>
  <dc:description/>
  <dc:language>en-US</dc:language>
  <cp:lastModifiedBy>David Gisselsson Nord</cp:lastModifiedBy>
  <dcterms:modified xsi:type="dcterms:W3CDTF">2013-02-07T15:46:57Z</dcterms:modified>
  <cp:revision>0</cp:revision>
  <dc:subject/>
  <dc:title/>
</cp:coreProperties>
</file>